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 filterPrivacy="1"/>
  <xr:revisionPtr revIDLastSave="0" documentId="13_ncr:1_{504B100F-E504-4BD0-8228-446807976402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DEGs&amp;SEGs in five pathways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38" uniqueCount="1279">
  <si>
    <t>Y0</t>
  </si>
  <si>
    <t>Y12</t>
  </si>
  <si>
    <t>Y24</t>
  </si>
  <si>
    <t>Y48</t>
  </si>
  <si>
    <t>Y72</t>
  </si>
  <si>
    <t>Biosynthesis of amino acids</t>
  </si>
  <si>
    <t>Starch and sucrose metabolism</t>
  </si>
  <si>
    <t>Plant hormone signal transduction</t>
  </si>
  <si>
    <t>Phenylpropanoid biosynthesis</t>
  </si>
  <si>
    <t>Plant-pathogen interaction</t>
  </si>
  <si>
    <t>GENE_ID</t>
    <phoneticPr fontId="1" type="noConversion"/>
  </si>
  <si>
    <t>snap_masked-Fvb6-2-processed-gene-274.21</t>
  </si>
  <si>
    <t>maker-Fvb2-4-augustus-gene-265.93</t>
  </si>
  <si>
    <t>maker-Fvb2-1-augustus-gene-263.43</t>
  </si>
  <si>
    <t>snap_masked-Fvb2-3-processed-gene-23.41</t>
  </si>
  <si>
    <t>maker-Fvb4-3-snap-gene-118.53</t>
  </si>
  <si>
    <t>maker-Fvb1-3-snap-gene-103.72</t>
  </si>
  <si>
    <t>maker-Fvb3-2-snap-gene-148.16</t>
  </si>
  <si>
    <t>maker-Fvb3-2-snap-gene-299.72</t>
  </si>
  <si>
    <t>maker-Fvb3-4-snap-gene-17.61</t>
  </si>
  <si>
    <t>maker-Fvb3-2-augustus-gene-299.51</t>
  </si>
  <si>
    <t>maker-Fvb4-2-augustus-gene-55.42</t>
  </si>
  <si>
    <t>maker-Fvb6-3-augustus-gene-11.71</t>
  </si>
  <si>
    <t>maker-Fvb2-2-snap-gene-233.60</t>
  </si>
  <si>
    <t>maker-Fvb1-4-snap-gene-86.58</t>
  </si>
  <si>
    <t>maker-Fvb7-2-augustus-gene-203.51</t>
  </si>
  <si>
    <t>maker-Fvb7-2-augustus-gene-137.40</t>
  </si>
  <si>
    <t>maker-Fvb3-3-snap-gene-262.45</t>
  </si>
  <si>
    <t>maker-Fvb3-4-snap-gene-39.57</t>
  </si>
  <si>
    <t>maker-Fvb2-2-augustus-gene-197.14</t>
  </si>
  <si>
    <t>maker-Fvb2-4-augustus-gene-31.23</t>
  </si>
  <si>
    <t>maker-Fvb1-3-augustus-gene-99.29</t>
  </si>
  <si>
    <t>maker-Fvb3-1-snap-gene-11.44</t>
  </si>
  <si>
    <t>maker-Fvb2-3-augustus-gene-6.57</t>
  </si>
  <si>
    <t>maker-Fvb2-2-augustus-gene-19.45</t>
  </si>
  <si>
    <t>maker-Fvb7-1-augustus-gene-236.35</t>
  </si>
  <si>
    <t>maker-Fvb6-1-augustus-gene-255.38</t>
  </si>
  <si>
    <t>maker-Fvb7-1-augustus-gene-214.51</t>
  </si>
  <si>
    <t>maker-Fvb2-4-snap-gene-250.61</t>
  </si>
  <si>
    <t>maker-Fvb2-1-augustus-gene-251.31</t>
  </si>
  <si>
    <t>augustus_masked-Fvb5-2-processed-gene-136.8</t>
  </si>
  <si>
    <t>maker-Fvb4-1-augustus-gene-193.32</t>
  </si>
  <si>
    <t>snap_masked-Fvb6-3-processed-gene-141.12</t>
  </si>
  <si>
    <t>maker-Fvb2-2-augustus-gene-64.55</t>
  </si>
  <si>
    <t>augustus_masked-Fvb2-1-processed-gene-140.13</t>
  </si>
  <si>
    <t>augustus_masked-Fvb6-4-processed-gene-33.13</t>
  </si>
  <si>
    <t>snap_masked-Fvb4-1-processed-gene-22.7</t>
  </si>
  <si>
    <t>snap_masked-Fvb4-2-processed-gene-233.17</t>
  </si>
  <si>
    <t>maker-Fvb7-1-augustus-gene-197.39</t>
  </si>
  <si>
    <t>maker-Fvb6-3-augustus-gene-414.48</t>
  </si>
  <si>
    <t>maker-Fvb4-3-augustus-gene-305.36</t>
  </si>
  <si>
    <t>maker-Fvb6-4-augustus-gene-233.29</t>
  </si>
  <si>
    <t>maker-Fvb6-1-augustus-gene-147.29</t>
  </si>
  <si>
    <t>maker-Fvb6-3-augustus-gene-141.26</t>
  </si>
  <si>
    <t>augustus_masked-Fvb5-1-processed-gene-141.6</t>
  </si>
  <si>
    <t>augustus_masked-Fvb5-2-processed-gene-131.0</t>
  </si>
  <si>
    <t>augustus_masked-Fvb5-4-processed-gene-113.8</t>
  </si>
  <si>
    <t>augustus_masked-Fvb6-3-processed-gene-435.19</t>
  </si>
  <si>
    <t>snap_masked-Fvb1-2-processed-gene-62.28</t>
  </si>
  <si>
    <t>snap_masked-Fvb1-4-processed-gene-40.15</t>
  </si>
  <si>
    <t>maker-Fvb1-2-augustus-gene-3.42</t>
  </si>
  <si>
    <t>maker-Fvb1-3-augustus-gene-43.42</t>
  </si>
  <si>
    <t>maker-Fvb6-1-augustus-gene-116.43</t>
  </si>
  <si>
    <t>snap_masked-Fvb1-1-processed-gene-235.26</t>
  </si>
  <si>
    <t>maker-Fvb6-2-augustus-gene-19.33</t>
  </si>
  <si>
    <t>maker-Fvb6-4-augustus-gene-262.22</t>
  </si>
  <si>
    <t>maker-Fvb5-2-augustus-gene-99.54</t>
  </si>
  <si>
    <t>maker-Fvb4-3-augustus-gene-145.29</t>
  </si>
  <si>
    <t>snap_masked-Fvb4-4-processed-gene-76.24</t>
  </si>
  <si>
    <t>snap_masked-Fvb4-2-processed-gene-76.26</t>
  </si>
  <si>
    <t>maker-Fvb5-4-augustus-gene-81.34</t>
  </si>
  <si>
    <t>augustus_masked-Fvb5-3-processed-gene-234.12</t>
  </si>
  <si>
    <t>augustus_masked-Fvb1-1-processed-gene-31.8</t>
  </si>
  <si>
    <t>augustus_masked-Fvb1-2-processed-gene-246.4</t>
  </si>
  <si>
    <t>augustus_masked-Fvb1-4-processed-gene-211.1</t>
  </si>
  <si>
    <t>augustus_masked-Fvb4-1-processed-gene-186.8</t>
  </si>
  <si>
    <t>snap_masked-Fvb6-3-processed-gene-193.20</t>
  </si>
  <si>
    <t>augustus_masked-Fvb6-1-processed-gene-183.7</t>
  </si>
  <si>
    <t>maker-Fvb5-1-augustus-gene-185.41</t>
  </si>
  <si>
    <t>augustus_masked-Fvb5-2-processed-gene-44.8</t>
  </si>
  <si>
    <t>maker-Fvb1-3-augustus-gene-52.30</t>
  </si>
  <si>
    <t>augustus_masked-Fvb6-1-processed-gene-37.5</t>
  </si>
  <si>
    <t>augustus_masked-Fvb6-2-processed-gene-305.8</t>
  </si>
  <si>
    <t>augustus_masked-Fvb6-3-processed-gene-0.2</t>
  </si>
  <si>
    <t>augustus_masked-Fvb6-3-processed-gene-31.14</t>
  </si>
  <si>
    <t>augustus_masked-Fvb6-4-processed-gene-339.8</t>
  </si>
  <si>
    <t>snap_masked-Fvb5-2-processed-gene-82.32</t>
  </si>
  <si>
    <t>augustus_masked-Fvb5-3-processed-gene-198.1</t>
  </si>
  <si>
    <t>snap_masked-Fvb1-2-processed-gene-159.28</t>
  </si>
  <si>
    <t>snap_masked-Fvb1-3-processed-gene-147.23</t>
  </si>
  <si>
    <t>maker-Fvb1-1-augustus-gene-134.23</t>
  </si>
  <si>
    <t>augustus_masked-Fvb4-4-processed-gene-93.10</t>
  </si>
  <si>
    <t>maker-Fvb4-3-augustus-gene-125.53</t>
  </si>
  <si>
    <t>maker-Fvb3-2-augustus-gene-23.48</t>
  </si>
  <si>
    <t>maker-Fvb1-1-augustus-gene-218.23</t>
  </si>
  <si>
    <t>maker-Fvb6-3-snap-gene-225.34</t>
  </si>
  <si>
    <t>maker-Fvb6-4-augustus-gene-192.30</t>
  </si>
  <si>
    <t>maker-Fvb3-1-snap-gene-309.56</t>
  </si>
  <si>
    <t>maker-Fvb5-2-augustus-gene-90.57</t>
  </si>
  <si>
    <t>maker-Fvb5-1-augustus-gene-99.63</t>
  </si>
  <si>
    <t>maker-Fvb5-3-augustus-gene-189.53</t>
  </si>
  <si>
    <t>maker-Fvb7-2-snap-gene-278.80</t>
  </si>
  <si>
    <t>maker-Fvb7-1-augustus-gene-306.52</t>
  </si>
  <si>
    <t>augustus_masked-Fvb2-4-processed-gene-45.6</t>
  </si>
  <si>
    <t>maker-Fvb4-3-augustus-gene-112.40</t>
  </si>
  <si>
    <t>maker-Fvb4-4-augustus-gene-81.48</t>
  </si>
  <si>
    <t>augustus_masked-Fvb2-2-processed-gene-132.5</t>
  </si>
  <si>
    <t>augustus_masked-Fvb3-4-processed-gene-211.5</t>
  </si>
  <si>
    <t>maker-Fvb3-1-augustus-gene-36.35</t>
  </si>
  <si>
    <t>maker-Fvb6-3-augustus-gene-355.17</t>
  </si>
  <si>
    <t>maker-Fvb6-3-augustus-gene-434.27</t>
  </si>
  <si>
    <t>maker-Fvb6-4-augustus-gene-75.23</t>
  </si>
  <si>
    <t>maker-Fvb6-4-augustus-gene-75.29</t>
  </si>
  <si>
    <t>augustus_masked-Fvb6-2-processed-gene-214.5</t>
  </si>
  <si>
    <t>maker-Fvb6-1-augustus-gene-300.41</t>
  </si>
  <si>
    <t>augustus_masked-Fvb6-1-processed-gene-356.8</t>
  </si>
  <si>
    <t>maker-Fvb2-4-augustus-gene-21.42</t>
  </si>
  <si>
    <t>augustus_masked-Fvb4-1-processed-gene-78.2</t>
  </si>
  <si>
    <t>augustus_masked-Fvb4-2-processed-gene-191.9</t>
  </si>
  <si>
    <t>augustus_masked-Fvb4-4-processed-gene-144.6</t>
  </si>
  <si>
    <t>maker-Fvb7-1-snap-gene-152.49</t>
  </si>
  <si>
    <t>maker-Fvb7-2-augustus-gene-99.50</t>
  </si>
  <si>
    <t>maker-Fvb1-1-augustus-gene-219.48</t>
  </si>
  <si>
    <t>maker-Fvb5-4-augustus-gene-101.38</t>
  </si>
  <si>
    <t>maker-Fvb6-1-augustus-gene-70.50</t>
  </si>
  <si>
    <t>maker-Fvb6-3-augustus-gene-66.21</t>
  </si>
  <si>
    <t>maker-Fvb6-3-augustus-gene-67.29</t>
  </si>
  <si>
    <t>maker-Fvb6-2-augustus-gene-342.53</t>
  </si>
  <si>
    <t>maker-Fvb1-1-augustus-gene-219.42</t>
  </si>
  <si>
    <t>maker-Fvb1-1-augustus-gene-219.47</t>
  </si>
  <si>
    <t>maker-Fvb1-1-augustus-gene-219.40</t>
  </si>
  <si>
    <t>maker-Fvb3-3-augustus-gene-57.48</t>
  </si>
  <si>
    <t>augustus_masked-Fvb7-1-processed-gene-277.6</t>
  </si>
  <si>
    <t>maker-Fvb1-3-augustus-gene-24.33</t>
  </si>
  <si>
    <t>maker-Fvb2-2-snap-gene-46.67</t>
  </si>
  <si>
    <t>maker-Fvb7-1-augustus-gene-276.46</t>
  </si>
  <si>
    <t>maker-Fvb1-4-augustus-gene-207.37</t>
  </si>
  <si>
    <t>maker-Fvb4-3-snap-gene-28.62</t>
  </si>
  <si>
    <t>maker-Fvb4-4-augustus-gene-22.49</t>
  </si>
  <si>
    <t>maker-Fvb5-2-augustus-gene-121.25</t>
  </si>
  <si>
    <t>snap_masked-Fvb1-1-processed-gene-148.12</t>
  </si>
  <si>
    <t>augustus_masked-Fvb4-4-processed-gene-27.5</t>
  </si>
  <si>
    <t>augustus_masked-Fvb4-4-processed-gene-74.12</t>
  </si>
  <si>
    <t>maker-Fvb6-1-augustus-gene-106.48</t>
  </si>
  <si>
    <t>maker-Fvb1-3-augustus-gene-135.19</t>
  </si>
  <si>
    <t>augustus_masked-Fvb2-4-processed-gene-79.3</t>
  </si>
  <si>
    <t>snap_masked-Fvb2-1-processed-gene-20.16</t>
  </si>
  <si>
    <t>augustus_masked-Fvb7-2-processed-gene-98.3</t>
  </si>
  <si>
    <t>maker-Fvb7-1-snap-gene-151.23</t>
  </si>
  <si>
    <t>maker-Fvb4-2-snap-gene-33.64</t>
  </si>
  <si>
    <t>augustus_masked-Fvb3-1-processed-gene-105.0</t>
  </si>
  <si>
    <t>maker-Fvb3-4-snap-gene-194.40</t>
  </si>
  <si>
    <t>augustus_masked-Fvb6-3-processed-gene-407.7</t>
  </si>
  <si>
    <t>augustus_masked-Fvb6-1-processed-gene-298.15</t>
  </si>
  <si>
    <t>maker-Fvb1-4-augustus-gene-4.53</t>
  </si>
  <si>
    <t>maker-Fvb4-1-augustus-gene-135.47</t>
  </si>
  <si>
    <t>augustus_masked-Fvb7-2-processed-gene-160.3</t>
  </si>
  <si>
    <t>maker-Fvb5-2-augustus-gene-1.41</t>
  </si>
  <si>
    <t>maker-Fvb5-3-augustus-gene-272.30</t>
  </si>
  <si>
    <t>maker-Fvb1-4-augustus-gene-201.25</t>
  </si>
  <si>
    <t>maker-Fvb1-4-snap-gene-128.57</t>
  </si>
  <si>
    <t>maker-Fvb6-1-snap-gene-232.53</t>
  </si>
  <si>
    <t>maker-Fvb6-4-snap-gene-135.27</t>
  </si>
  <si>
    <t>maker-Fvb4-4-snap-gene-0.45</t>
  </si>
  <si>
    <t>maker-Fvb6-1-augustus-gene-290.58</t>
  </si>
  <si>
    <t>maker-Fvb6-3-snap-gene-388.89</t>
  </si>
  <si>
    <t>maker-Fvb6-4-snap-gene-41.96</t>
  </si>
  <si>
    <t>snap_masked-Fvb6-2-processed-gene-254.18</t>
  </si>
  <si>
    <t>maker-Fvb4-2-snap-gene-83.59</t>
  </si>
  <si>
    <t>Fragaria_x_ananassa_newGene_6801</t>
  </si>
  <si>
    <t>maker-Fvb1-2-augustus-gene-136.40</t>
  </si>
  <si>
    <t>maker-Fvb1-3-augustus-gene-128.40</t>
  </si>
  <si>
    <t>maker-Fvb1-4-augustus-gene-114.39</t>
  </si>
  <si>
    <t>maker-Fvb3-3-augustus-gene-164.26</t>
  </si>
  <si>
    <t>maker-Fvb6-2-augustus-gene-223.44</t>
  </si>
  <si>
    <t>maker-Fvb1-4-augustus-gene-53.65</t>
  </si>
  <si>
    <t>augustus_masked-Fvb5-2-processed-gene-111.4</t>
  </si>
  <si>
    <t>maker-Fvb2-4-augustus-gene-27.38</t>
  </si>
  <si>
    <t>maker-Fvb7-2-augustus-gene-166.28</t>
  </si>
  <si>
    <t>augustus_masked-Fvb6-3-processed-gene-193.12</t>
  </si>
  <si>
    <t>maker-Fvb6-3-augustus-gene-193.45</t>
  </si>
  <si>
    <t>maker-Fvb2-1-augustus-gene-201.40</t>
  </si>
  <si>
    <t>augustus_masked-Fvb6-4-processed-gene-218.13</t>
  </si>
  <si>
    <t>maker-Fvb3-3-augustus-gene-72.21</t>
  </si>
  <si>
    <t>maker-Fvb6-1-augustus-gene-110.49</t>
  </si>
  <si>
    <t>maker-Fvb1-3-snap-gene-42.73</t>
  </si>
  <si>
    <t>maker-Fvb5-3-snap-gene-245.71</t>
  </si>
  <si>
    <t>augustus_masked-Fvb3-3-processed-gene-257.8</t>
  </si>
  <si>
    <t>augustus_masked-Fvb3-4-processed-gene-44.1</t>
  </si>
  <si>
    <t>maker-Fvb7-1-snap-gene-258.76</t>
  </si>
  <si>
    <t>maker-Fvb7-4-snap-gene-48.56</t>
  </si>
  <si>
    <t>snap_masked-Fvb7-2-processed-gene-240.37</t>
  </si>
  <si>
    <t>maker-Fvb7-2-augustus-gene-99.49</t>
  </si>
  <si>
    <t>maker-Fvb3-2-augustus-gene-24.51</t>
  </si>
  <si>
    <t>augustus_masked-Fvb3-4-processed-gene-109.6</t>
  </si>
  <si>
    <t>maker-Fvb1-4-augustus-gene-18.71</t>
  </si>
  <si>
    <t>maker-Fvb4-4-augustus-gene-20.42</t>
  </si>
  <si>
    <t>maker-Fvb6-1-augustus-gene-7.49</t>
  </si>
  <si>
    <t>snap_masked-Fvb3-1-processed-gene-318.42</t>
  </si>
  <si>
    <t>maker-Fvb1-2-snap-gene-25.55</t>
  </si>
  <si>
    <t>maker-Fvb1-1-augustus-gene-158.25</t>
  </si>
  <si>
    <t>augustus_masked-Fvb1-3-processed-gene-156.2</t>
  </si>
  <si>
    <t>maker-Fvb6-1-augustus-gene-337.51</t>
  </si>
  <si>
    <t>maker-Fvb6-1-augustus-gene-337.52</t>
  </si>
  <si>
    <t>maker-Fvb6-2-snap-gene-252.82</t>
  </si>
  <si>
    <t>maker-Fvb6-3-augustus-gene-413.60</t>
  </si>
  <si>
    <t>maker-Fvb6-3-augustus-gene-413.61</t>
  </si>
  <si>
    <t>maker-Fvb1-3-augustus-gene-140.25</t>
  </si>
  <si>
    <t>maker-Fvb1-4-snap-gene-123.49</t>
  </si>
  <si>
    <t>maker-Fvb2-2-snap-gene-234.46</t>
  </si>
  <si>
    <t>maker-Fvb2-3-augustus-gene-67.42</t>
  </si>
  <si>
    <t>augustus_masked-Fvb2-1-processed-gene-213.3</t>
  </si>
  <si>
    <t>maker-Fvb2-2-augustus-gene-208.35</t>
  </si>
  <si>
    <t>maker-Fvb2-2-augustus-gene-218.23</t>
  </si>
  <si>
    <t>snap_masked-Fvb2-2-processed-gene-218.16</t>
  </si>
  <si>
    <t>maker-Fvb6-4-augustus-gene-334.53</t>
  </si>
  <si>
    <t>maker-Fvb4-2-augustus-gene-32.51</t>
  </si>
  <si>
    <t>snap_masked-Fvb4-3-processed-gene-115.15</t>
  </si>
  <si>
    <t>snap_masked-Fvb6-2-processed-gene-2.21</t>
  </si>
  <si>
    <t>maker-Fvb6-3-snap-gene-391.65</t>
  </si>
  <si>
    <t>maker-Fvb1-4-snap-gene-151.26</t>
  </si>
  <si>
    <t>maker-Fvb7-2-snap-gene-236.70</t>
  </si>
  <si>
    <t>maker-Fvb6-1-snap-gene-274.68</t>
  </si>
  <si>
    <t>snap_masked-Fvb7-1-processed-gene-249.27</t>
  </si>
  <si>
    <t>maker-Fvb7-2-snap-gene-302.66</t>
  </si>
  <si>
    <t>maker-Fvb5-3-augustus-gene-208.62</t>
  </si>
  <si>
    <t>maker-Fvb7-2-augustus-gene-322.88</t>
  </si>
  <si>
    <t>maker-Fvb4-4-augustus-gene-60.48</t>
  </si>
  <si>
    <t>maker-Fvb5-4-augustus-gene-80.43</t>
  </si>
  <si>
    <t>maker-Fvb4-2-augustus-gene-3.45</t>
  </si>
  <si>
    <t>maker-Fvb4-3-augustus-gene-2.49</t>
  </si>
  <si>
    <t>maker-Fvb6-4-augustus-gene-64.17</t>
  </si>
  <si>
    <t>snap_masked-Fvb4-4-processed-gene-171.15</t>
  </si>
  <si>
    <t>maker-Fvb5-1-snap-gene-289.47</t>
  </si>
  <si>
    <t>maker-Fvb5-2-snap-gene-240.25</t>
  </si>
  <si>
    <t>maker-Fvb5-3-snap-gene-13.44</t>
  </si>
  <si>
    <t>maker-Fvb5-2-augustus-gene-200.17</t>
  </si>
  <si>
    <t>augustus_masked-Fvb1-2-processed-gene-71.18</t>
  </si>
  <si>
    <t>augustus_masked-Fvb1-3-processed-gene-56.5</t>
  </si>
  <si>
    <t>augustus_masked-Fvb3-3-processed-gene-178.4</t>
  </si>
  <si>
    <t>maker-Fvb7-1-augustus-gene-260.29</t>
  </si>
  <si>
    <t>maker-Fvb1-1-augustus-gene-153.34</t>
  </si>
  <si>
    <t>augustus_masked-Fvb5-2-processed-gene-236.10</t>
  </si>
  <si>
    <t>maker-Fvb5-1-augustus-gene-286.43</t>
  </si>
  <si>
    <t>augustus_masked-Fvb1-2-processed-gene-99.4</t>
  </si>
  <si>
    <t>snap_masked-Fvb3-2-processed-gene-155.15</t>
  </si>
  <si>
    <t>maker-Fvb3-2-augustus-gene-110.49</t>
  </si>
  <si>
    <t>maker-Fvb4-1-augustus-gene-178.62</t>
  </si>
  <si>
    <t>augustus_masked-Fvb6-3-processed-gene-401.16</t>
  </si>
  <si>
    <t>snap_masked-Fvb6-3-processed-gene-407.40</t>
  </si>
  <si>
    <t>maker-Fvb3-1-snap-gene-259.61</t>
  </si>
  <si>
    <t>maker-Fvb1-4-snap-gene-192.8</t>
  </si>
  <si>
    <t>maker-Fvb2-3-augustus-gene-220.38</t>
  </si>
  <si>
    <t>maker-Fvb2-4-snap-gene-11.54</t>
  </si>
  <si>
    <t>maker-Fvb6-3-augustus-gene-192.33</t>
  </si>
  <si>
    <t>maker-Fvb4-3-augustus-gene-202.42</t>
  </si>
  <si>
    <t>snap_masked-Fvb7-3-processed-gene-182.27</t>
  </si>
  <si>
    <t>snap_masked-Fvb7-3-processed-gene-235.16</t>
  </si>
  <si>
    <t>maker-Fvb6-4-augustus-gene-15.64</t>
  </si>
  <si>
    <t>maker-Fvb4-4-snap-gene-86.61</t>
  </si>
  <si>
    <t>maker-Fvb6-3-snap-gene-305.52</t>
  </si>
  <si>
    <t>maker-Fvb1-3-snap-gene-197.38</t>
  </si>
  <si>
    <t>maker-Fvb5-3-augustus-gene-11.43</t>
  </si>
  <si>
    <t>maker-Fvb6-1-augustus-gene-241.30</t>
  </si>
  <si>
    <t>snap_masked-Fvb3-4-processed-gene-106.25</t>
  </si>
  <si>
    <t>augustus_masked-Fvb5-1-processed-gene-151.13</t>
  </si>
  <si>
    <t>maker-Fvb1-4-snap-gene-183.42</t>
  </si>
  <si>
    <t>maker-Fvb7-2-augustus-gene-292.74</t>
  </si>
  <si>
    <t>augustus_masked-Fvb6-1-processed-gene-298.16</t>
  </si>
  <si>
    <t>augustus_masked-Fvb6-3-processed-gene-352.13</t>
  </si>
  <si>
    <t>augustus_masked-Fvb6-3-processed-gene-435.10</t>
  </si>
  <si>
    <t>maker-Fvb6-1-snap-gene-298.67</t>
  </si>
  <si>
    <t>maker-Fvb6-3-snap-gene-352.60</t>
  </si>
  <si>
    <t>snap_masked-Fvb6-1-processed-gene-298.36</t>
  </si>
  <si>
    <t>maker-Fvb6-2-snap-gene-318.67</t>
  </si>
  <si>
    <t>snap_masked-Fvb6-3-processed-gene-44.30</t>
  </si>
  <si>
    <t>maker-Fvb6-2-augustus-gene-86.33</t>
  </si>
  <si>
    <t>maker-Fvb6-3-augustus-gene-175.27</t>
  </si>
  <si>
    <t>maker-Fvb6-3-augustus-gene-175.28</t>
  </si>
  <si>
    <t>maker-Fvb3-1-augustus-gene-318.65</t>
  </si>
  <si>
    <t>augustus_masked-Fvb1-1-processed-gene-90.5</t>
  </si>
  <si>
    <t>augustus_masked-Fvb6-4-processed-gene-65.11</t>
  </si>
  <si>
    <t>Fragaria_x_ananassa_newGene_3191</t>
  </si>
  <si>
    <t>snap_masked-Fvb6-1-processed-gene-164.19</t>
  </si>
  <si>
    <t>maker-Fvb1-3-snap-gene-117.34</t>
  </si>
  <si>
    <t>maker-Fvb1-2-snap-gene-11.72</t>
  </si>
  <si>
    <t>augustus_masked-Fvb4-4-processed-gene-13.10</t>
  </si>
  <si>
    <t>maker-Fvb7-4-augustus-gene-83.24</t>
  </si>
  <si>
    <t>maker-Fvb3-4-snap-gene-12.62</t>
  </si>
  <si>
    <t>maker-Fvb7-2-snap-gene-195.70</t>
  </si>
  <si>
    <t>snap_masked-Fvb3-2-processed-gene-70.29</t>
  </si>
  <si>
    <t>maker-Fvb3-1-augustus-gene-291.43</t>
  </si>
  <si>
    <t>maker-Fvb3-1-snap-gene-248.37</t>
  </si>
  <si>
    <t>maker-Fvb3-2-augustus-gene-70.42</t>
  </si>
  <si>
    <t>maker-Fvb6-1-augustus-gene-170.36</t>
  </si>
  <si>
    <t>maker-Fvb6-4-augustus-gene-211.44</t>
  </si>
  <si>
    <t>maker-Fvb4-3-augustus-gene-247.15</t>
  </si>
  <si>
    <t>snap_masked-Fvb4-1-processed-gene-68.7</t>
  </si>
  <si>
    <t>augustus_masked-Fvb4-4-processed-gene-71.12</t>
  </si>
  <si>
    <t>maker-Fvb5-1-augustus-gene-154.27</t>
  </si>
  <si>
    <t>maker-Fvb5-1-snap-gene-157.59</t>
  </si>
  <si>
    <t>maker-Fvb5-2-snap-gene-144.44</t>
  </si>
  <si>
    <t>maker-Fvb5-4-augustus-gene-127.36</t>
  </si>
  <si>
    <t>snap_masked-Fvb5-1-processed-gene-190.15</t>
  </si>
  <si>
    <t>maker-Fvb4-3-snap-gene-98.45</t>
  </si>
  <si>
    <t>maker-Fvb1-2-snap-gene-31.65</t>
  </si>
  <si>
    <t>maker-Fvb1-3-augustus-gene-23.55</t>
  </si>
  <si>
    <t>maker-Fvb1-3-augustus-gene-24.31</t>
  </si>
  <si>
    <t>maker-Fvb1-4-augustus-gene-4.54</t>
  </si>
  <si>
    <t>snap_masked-Fvb1-2-processed-gene-19.41</t>
  </si>
  <si>
    <t>snap_masked-Fvb1-3-processed-gene-24.15</t>
  </si>
  <si>
    <t>maker-Fvb1-4-snap-gene-68.38</t>
  </si>
  <si>
    <t>maker-Fvb3-1-snap-gene-229.57</t>
  </si>
  <si>
    <t>snap_masked-Fvb4-3-processed-gene-141.18</t>
  </si>
  <si>
    <t>maker-Fvb3-2-augustus-gene-148.14</t>
  </si>
  <si>
    <t>Fragaria_x_ananassa_newGene_4405</t>
  </si>
  <si>
    <t>maker-Fvb4-2-augustus-gene-54.37</t>
  </si>
  <si>
    <t>maker-Fvb4-2-snap-gene-55.50</t>
  </si>
  <si>
    <t>maker-Fvb3-2-augustus-gene-300.29</t>
  </si>
  <si>
    <t>maker-Fvb5-1-augustus-gene-56.50</t>
  </si>
  <si>
    <t>maker-Fvb5-4-augustus-gene-40.43</t>
  </si>
  <si>
    <t>maker-Fvb3-4-augustus-gene-140.20</t>
  </si>
  <si>
    <t>maker-Fvb6-1-augustus-gene-227.39</t>
  </si>
  <si>
    <t>maker-Fvb6-2-snap-gene-296.75</t>
  </si>
  <si>
    <t>maker-Fvb5-4-augustus-gene-52.49</t>
  </si>
  <si>
    <t>augustus_masked-Fvb2-3-processed-gene-191.1</t>
  </si>
  <si>
    <t>maker-Fvb6-3-augustus-gene-358.24</t>
  </si>
  <si>
    <t>maker-Fvb6-3-augustus-gene-430.32</t>
  </si>
  <si>
    <t>maker-Fvb6-3-augustus-gene-160.22</t>
  </si>
  <si>
    <t>maker-Fvb6-4-augustus-gene-216.35</t>
  </si>
  <si>
    <t>maker-Fvb1-1-snap-gene-190.52</t>
  </si>
  <si>
    <t>maker-Fvb1-2-snap-gene-107.74</t>
  </si>
  <si>
    <t>snap_masked-Fvb1-3-processed-gene-96.17</t>
  </si>
  <si>
    <t>maker-Fvb2-3-snap-gene-160.47</t>
  </si>
  <si>
    <t>maker-Fvb1-3-augustus-gene-233.14</t>
  </si>
  <si>
    <t>maker-Fvb4-1-snap-gene-135.68</t>
  </si>
  <si>
    <t>maker-Fvb5-1-snap-gene-265.53</t>
  </si>
  <si>
    <t>maker-Fvb5-2-augustus-gene-214.26</t>
  </si>
  <si>
    <t>maker-Fvb5-3-snap-gene-41.39</t>
  </si>
  <si>
    <t>maker-Fvb4-3-augustus-gene-102.43</t>
  </si>
  <si>
    <t>maker-Fvb2-1-snap-gene-201.50</t>
  </si>
  <si>
    <t>maker-Fvb4-1-augustus-gene-198.50</t>
  </si>
  <si>
    <t>maker-Fvb4-3-augustus-gene-6.39</t>
  </si>
  <si>
    <t>snap_masked-Fvb7-3-processed-gene-13.37</t>
  </si>
  <si>
    <t>maker-Fvb7-1-snap-gene-229.60</t>
  </si>
  <si>
    <t>augustus_masked-Fvb4-3-processed-gene-264.4</t>
  </si>
  <si>
    <t>snap_masked-Fvb4-3-processed-gene-72.31</t>
  </si>
  <si>
    <t>maker-Fvb2-2-snap-gene-185.41</t>
  </si>
  <si>
    <t>augustus_masked-Fvb7-1-processed-gene-276.11</t>
  </si>
  <si>
    <t>maker-Fvb1-1-snap-gene-199.70</t>
  </si>
  <si>
    <t>maker-Fvb1-3-snap-gene-87.40</t>
  </si>
  <si>
    <t>maker-Fvb2-3-augustus-gene-46.63</t>
  </si>
  <si>
    <t>maker-Fvb1-2-augustus-gene-146.25</t>
  </si>
  <si>
    <t>maker-Fvb6-1-augustus-gene-258.33</t>
  </si>
  <si>
    <t>maker-Fvb6-3-augustus-gene-321.38</t>
  </si>
  <si>
    <t>maker-Fvb4-3-snap-gene-76.46</t>
  </si>
  <si>
    <t>maker-Fvb4-4-snap-gene-115.49</t>
  </si>
  <si>
    <t>maker-Fvb6-1-augustus-gene-106.60</t>
  </si>
  <si>
    <t>augustus_masked-Fvb6-1-processed-gene-60.13</t>
  </si>
  <si>
    <t>maker-Fvb6-2-snap-gene-330.55</t>
  </si>
  <si>
    <t>maker-Fvb4-3-augustus-gene-124.26</t>
  </si>
  <si>
    <t>augustus_masked-Fvb5-3-processed-gene-188.4</t>
  </si>
  <si>
    <t>maker-Fvb4-3-augustus-gene-262.20</t>
  </si>
  <si>
    <t>snap_masked-Fvb3-4-processed-gene-183.17</t>
  </si>
  <si>
    <t>augustus_masked-Fvb6-2-processed-gene-278.13</t>
  </si>
  <si>
    <t>maker-Fvb4-2-augustus-gene-7.39</t>
  </si>
  <si>
    <t>maker-Fvb6-1-snap-gene-10.85</t>
  </si>
  <si>
    <t>maker-Fvb4-1-snap-gene-135.88</t>
  </si>
  <si>
    <t>maker-Fvb4-2-augustus-gene-63.42</t>
  </si>
  <si>
    <t>maker-Fvb4-2-augustus-gene-63.43</t>
  </si>
  <si>
    <t>maker-Fvb4-3-snap-gene-192.50</t>
  </si>
  <si>
    <t>augustus_masked-Fvb5-4-processed-gene-121.6</t>
  </si>
  <si>
    <t>snap_masked-Fvb7-4-processed-gene-61.37</t>
  </si>
  <si>
    <t>maker-Fvb4-4-snap-gene-13.54</t>
  </si>
  <si>
    <t>maker-Fvb7-4-snap-gene-27.42</t>
  </si>
  <si>
    <t>maker-Fvb1-3-augustus-gene-69.64</t>
  </si>
  <si>
    <t>maker-Fvb1-2-augustus-gene-111.34</t>
  </si>
  <si>
    <t>maker-Fvb1-4-augustus-gene-89.47</t>
  </si>
  <si>
    <t>augustus_masked-Fvb5-2-processed-gene-129.7</t>
  </si>
  <si>
    <t>augustus_masked-Fvb5-3-processed-gene-150.3</t>
  </si>
  <si>
    <t>maker-Fvb5-2-augustus-gene-149.31</t>
  </si>
  <si>
    <t>maker-Fvb5-3-augustus-gene-130.26</t>
  </si>
  <si>
    <t>maker-Fvb5-3-augustus-gene-150.16</t>
  </si>
  <si>
    <t>augustus_masked-Fvb7-3-processed-gene-55.14</t>
  </si>
  <si>
    <t>maker-Fvb7-1-snap-gene-265.68</t>
  </si>
  <si>
    <t>maker-Fvb7-4-augustus-gene-41.52</t>
  </si>
  <si>
    <t>maker-Fvb6-3-augustus-gene-203.29</t>
  </si>
  <si>
    <t>maker-Fvb7-2-augustus-gene-211.53</t>
  </si>
  <si>
    <t>snap_masked-Fvb1-4-processed-gene-29.31</t>
  </si>
  <si>
    <t>maker-Fvb1-3-snap-gene-79.55</t>
  </si>
  <si>
    <t>maker-Fvb1-3-snap-gene-32.75</t>
  </si>
  <si>
    <t>maker-Fvb2-3-augustus-gene-197.35</t>
  </si>
  <si>
    <t>maker-Fvb6-1-augustus-gene-76.41</t>
  </si>
  <si>
    <t>maker-Fvb1-1-augustus-gene-164.37</t>
  </si>
  <si>
    <t>maker-Fvb1-1-augustus-gene-165.19</t>
  </si>
  <si>
    <t>maker-Fvb1-4-augustus-gene-101.48</t>
  </si>
  <si>
    <t>maker-Fvb3-4-augustus-gene-1.34</t>
  </si>
  <si>
    <t>maker-Fvb7-3-augustus-gene-175.32</t>
  </si>
  <si>
    <t>snap_masked-Fvb1-2-processed-gene-127.15</t>
  </si>
  <si>
    <t>maker-Fvb3-3-augustus-gene-71.24</t>
  </si>
  <si>
    <t>maker-Fvb3-4-augustus-gene-219.23</t>
  </si>
  <si>
    <t>maker-Fvb6-2-augustus-gene-70.32</t>
  </si>
  <si>
    <t>maker-Fvb6-2-augustus-gene-71.31</t>
  </si>
  <si>
    <t>snap_masked-Fvb6-3-processed-gene-163.18</t>
  </si>
  <si>
    <t>augustus_masked-Fvb3-1-processed-gene-10.9</t>
  </si>
  <si>
    <t>maker-Fvb1-1-augustus-gene-165.21</t>
  </si>
  <si>
    <t>maker-Fvb1-1-snap-gene-165.23</t>
  </si>
  <si>
    <t>augustus_masked-Fvb7-2-processed-gene-3.1</t>
  </si>
  <si>
    <t>maker-Fvb7-2-snap-gene-3.34</t>
  </si>
  <si>
    <t>maker-Fvb7-4-snap-gene-219.17</t>
  </si>
  <si>
    <t>maker-Fvb7-4-snap-gene-226.22</t>
  </si>
  <si>
    <t>augustus_masked-Fvb4-4-processed-gene-65.5</t>
  </si>
  <si>
    <t>maker-Fvb1-2-augustus-gene-277.28</t>
  </si>
  <si>
    <t>maker-Fvb1-1-snap-gene-252.54</t>
  </si>
  <si>
    <t>maker-Fvb3-4-snap-gene-26.56</t>
  </si>
  <si>
    <t>maker-Fvb6-3-snap-gene-283.47</t>
  </si>
  <si>
    <t>snap_masked-Fvb5-1-processed-gene-197.36</t>
  </si>
  <si>
    <t>Fragaria_x_ananassa_newGene_2385</t>
  </si>
  <si>
    <t>maker-Fvb2-2-snap-gene-219.66</t>
  </si>
  <si>
    <t>maker-Fvb5-1-snap-gene-145.33</t>
  </si>
  <si>
    <t>maker-Fvb5-1-snap-gene-146.37</t>
  </si>
  <si>
    <t>augustus_masked-Fvb5-1-processed-gene-197.6</t>
  </si>
  <si>
    <t>Fragaria_x_ananassa_newGene_997</t>
  </si>
  <si>
    <t>augustus_masked-Fvb6-3-processed-gene-287.6</t>
  </si>
  <si>
    <t>maker-Fvb2-3-snap-gene-222.60</t>
  </si>
  <si>
    <t>snap_masked-Fvb5-3-processed-gene-107.20</t>
  </si>
  <si>
    <t>maker-Fvb3-2-snap-gene-41.78</t>
  </si>
  <si>
    <t>augustus_masked-Fvb6-1-processed-gene-299.4</t>
  </si>
  <si>
    <t>augustus_masked-Fvb6-4-processed-gene-76.12</t>
  </si>
  <si>
    <t>augustus_masked-Fvb7-1-processed-gene-263.12</t>
  </si>
  <si>
    <t>maker-Fvb6-2-snap-gene-212.55</t>
  </si>
  <si>
    <t>maker-Fvb7-4-snap-gene-183.38</t>
  </si>
  <si>
    <t>maker-Fvb7-1-augustus-gene-221.38</t>
  </si>
  <si>
    <t>maker-Fvb7-2-augustus-gene-197.19</t>
  </si>
  <si>
    <t>maker-Fvb2-1-snap-gene-4.43</t>
  </si>
  <si>
    <t>maker-Fvb6-2-augustus-gene-205.33</t>
  </si>
  <si>
    <t>maker-Fvb6-4-augustus-gene-82.37</t>
  </si>
  <si>
    <t>augustus_masked-Fvb2-3-processed-gene-157.0</t>
  </si>
  <si>
    <t>augustus_masked-Fvb6-1-processed-gene-253.3</t>
  </si>
  <si>
    <t>augustus_masked-Fvb6-3-processed-gene-308.6</t>
  </si>
  <si>
    <t>maker-Fvb6-4-snap-gene-115.17</t>
  </si>
  <si>
    <t>augustus_masked-Fvb7-1-processed-gene-299.7</t>
  </si>
  <si>
    <t>augustus_masked-Fvb2-1-processed-gene-59.3</t>
  </si>
  <si>
    <t>augustus_masked-Fvb2-1-processed-gene-59.7</t>
  </si>
  <si>
    <t>augustus_masked-Fvb2-2-processed-gene-154.12</t>
  </si>
  <si>
    <t>augustus_masked-Fvb2-2-processed-gene-154.14</t>
  </si>
  <si>
    <t>augustus_masked-Fvb2-2-processed-gene-154.6</t>
  </si>
  <si>
    <t>augustus_masked-Fvb2-4-processed-gene-79.5</t>
  </si>
  <si>
    <t>augustus_masked-Fvb5-1-processed-gene-197.7</t>
  </si>
  <si>
    <t>augustus_masked-Fvb5-1-processed-gene-198.5</t>
  </si>
  <si>
    <t>augustus_masked-Fvb5-3-processed-gene-142.0</t>
  </si>
  <si>
    <t>augustus_masked-Fvb5-4-processed-gene-119.12</t>
  </si>
  <si>
    <t>Fragaria_x_ananassa_newGene_1800</t>
  </si>
  <si>
    <t>maker-Fvb2-3-snap-gene-156.42</t>
  </si>
  <si>
    <t>maker-Fvb2-4-augustus-gene-79.44</t>
  </si>
  <si>
    <t>maker-Fvb2-4-snap-gene-79.49</t>
  </si>
  <si>
    <t>maker-Fvb3-4-snap-gene-228.86</t>
  </si>
  <si>
    <t>maker-Fvb3-4-snap-gene-228.88</t>
  </si>
  <si>
    <t>maker-Fvb5-1-augustus-gene-198.36</t>
  </si>
  <si>
    <t>maker-Fvb5-1-snap-gene-146.28</t>
  </si>
  <si>
    <t>maker-Fvb5-1-snap-gene-147.41</t>
  </si>
  <si>
    <t>maker-Fvb5-1-snap-gene-147.42</t>
  </si>
  <si>
    <t>maker-Fvb5-2-augustus-gene-136.35</t>
  </si>
  <si>
    <t>maker-Fvb5-3-snap-gene-142.26</t>
  </si>
  <si>
    <t>maker-Fvb5-4-snap-gene-120.41</t>
  </si>
  <si>
    <t>snap_masked-Fvb2-3-processed-gene-156.20</t>
  </si>
  <si>
    <t>maker-Fvb2-1-augustus-gene-146.44</t>
  </si>
  <si>
    <t>maker-Fvb2-3-augustus-gene-102.74</t>
  </si>
  <si>
    <t>maker-Fvb2-4-augustus-gene-168.53</t>
  </si>
  <si>
    <t>augustus_masked-Fvb2-3-processed-gene-38.4</t>
  </si>
  <si>
    <t>snap_masked-Fvb2-4-processed-gene-250.25</t>
  </si>
  <si>
    <t>maker-Fvb6-1-snap-gene-147.37</t>
  </si>
  <si>
    <t>maker-Fvb6-2-augustus-gene-49.21</t>
  </si>
  <si>
    <t>maker-Fvb6-4-snap-gene-233.39</t>
  </si>
  <si>
    <t>maker-Fvb3-2-snap-gene-214.24</t>
  </si>
  <si>
    <t>maker-Fvb6-2-augustus-gene-49.22</t>
  </si>
  <si>
    <t>maker-Fvb1-1-augustus-gene-255.39</t>
  </si>
  <si>
    <t>maker-Fvb1-2-augustus-gene-41.72</t>
  </si>
  <si>
    <t>maker-Fvb1-3-augustus-gene-14.36</t>
  </si>
  <si>
    <t>maker-Fvb1-4-augustus-gene-16.43</t>
  </si>
  <si>
    <t>maker-Fvb6-3-augustus-gene-131.26</t>
  </si>
  <si>
    <t>maker-Fvb2-1-augustus-gene-230.61</t>
  </si>
  <si>
    <t>maker-Fvb2-3-augustus-gene-54.44</t>
  </si>
  <si>
    <t>maker-Fvb2-4-augustus-gene-238.68</t>
  </si>
  <si>
    <t>maker-Fvb4-3-augustus-gene-114.36</t>
  </si>
  <si>
    <t>maker-Fvb4-4-augustus-gene-83.32</t>
  </si>
  <si>
    <t>maker-Fvb4-2-augustus-gene-50.49</t>
  </si>
  <si>
    <t>augustus_masked-Fvb4-2-processed-gene-243.6</t>
  </si>
  <si>
    <t>maker-Fvb4-3-augustus-gene-306.43</t>
  </si>
  <si>
    <t>augustus_masked-Fvb6-3-processed-gene-315.3</t>
  </si>
  <si>
    <t>maker-Fvb2-1-augustus-gene-27.43</t>
  </si>
  <si>
    <t>maker-Fvb2-1-augustus-gene-22.32</t>
  </si>
  <si>
    <t>maker-Fvb1-3-augustus-gene-95.32</t>
  </si>
  <si>
    <t>maker-Fvb2-2-augustus-gene-3.58</t>
  </si>
  <si>
    <t>maker-Fvb2-4-augustus-gene-231.58</t>
  </si>
  <si>
    <t>augustus_masked-Fvb1-1-processed-gene-256.3</t>
  </si>
  <si>
    <t>maker-Fvb7-1-snap-gene-43.45</t>
  </si>
  <si>
    <t>maker-Fvb7-4-snap-gene-183.40</t>
  </si>
  <si>
    <t>Fragaria_x_ananassa_newGene_3361</t>
  </si>
  <si>
    <t>Fragaria_x_ananassa_newGene_2367</t>
  </si>
  <si>
    <t>augustus_masked-Fvb2-4-processed-gene-163.9</t>
  </si>
  <si>
    <t>snap_masked-Fvb4-3-processed-gene-296.40</t>
  </si>
  <si>
    <t>augustus_masked-Fvb6-3-processed-gene-399.24</t>
  </si>
  <si>
    <t>augustus_masked-Fvb6-3-processed-gene-405.8</t>
  </si>
  <si>
    <t>maker-Fvb1-2-snap-gene-44.82</t>
  </si>
  <si>
    <t>augustus_masked-Fvb2-2-processed-gene-4.11</t>
  </si>
  <si>
    <t>maker-Fvb3-2-snap-gene-61.57</t>
  </si>
  <si>
    <t>maker-Fvb3-3-snap-gene-45.59</t>
  </si>
  <si>
    <t>maker-Fvb6-3-augustus-gene-386.34</t>
  </si>
  <si>
    <t>snap_masked-Fvb3-1-processed-gene-301.25</t>
  </si>
  <si>
    <t>snap_masked-Fvb3-1-processed-gene-301.26</t>
  </si>
  <si>
    <t>maker-Fvb6-2-augustus-gene-242.29</t>
  </si>
  <si>
    <t>maker-Fvb1-2-augustus-gene-15.41</t>
  </si>
  <si>
    <t>maker-Fvb1-2-augustus-gene-27.53</t>
  </si>
  <si>
    <t>maker-Fvb2-1-augustus-gene-230.62</t>
  </si>
  <si>
    <t>maker-Fvb2-3-augustus-gene-54.43</t>
  </si>
  <si>
    <t>maker-Fvb2-4-augustus-gene-238.69</t>
  </si>
  <si>
    <t>maker-Fvb6-1-augustus-gene-156.36</t>
  </si>
  <si>
    <t>maker-Fvb6-4-augustus-gene-223.14</t>
  </si>
  <si>
    <t>maker-Fvb4-2-augustus-gene-79.56</t>
  </si>
  <si>
    <t>maker-Fvb4-3-augustus-gene-111.46</t>
  </si>
  <si>
    <t>maker-Fvb4-4-augustus-gene-79.37</t>
  </si>
  <si>
    <t>augustus_masked-Fvb6-1-processed-gene-254.10</t>
  </si>
  <si>
    <t>augustus_masked-Fvb6-1-processed-gene-283.13</t>
  </si>
  <si>
    <t>augustus_masked-Fvb6-1-processed-gene-283.3</t>
  </si>
  <si>
    <t>snap_masked-Fvb6-4-processed-gene-113.22</t>
  </si>
  <si>
    <t>augustus_masked-Fvb6-4-processed-gene-275.14</t>
  </si>
  <si>
    <t>maker-Fvb3-4-snap-gene-228.87</t>
  </si>
  <si>
    <t>maker-Fvb3-4-snap-gene-228.92</t>
  </si>
  <si>
    <t>maker-Fvb5-1-augustus-gene-198.34</t>
  </si>
  <si>
    <t>maker-Fvb5-1-snap-gene-147.38</t>
  </si>
  <si>
    <t>maker-Fvb5-1-snap-gene-197.61</t>
  </si>
  <si>
    <t>maker-Fvb5-1-snap-gene-198.49</t>
  </si>
  <si>
    <t>maker-Fvb5-2-snap-gene-136.46</t>
  </si>
  <si>
    <t>maker-Fvb5-3-snap-gene-141.43</t>
  </si>
  <si>
    <t>maker-Fvb6-1-snap-gene-99.44</t>
  </si>
  <si>
    <t>snap_masked-Fvb5-2-processed-gene-136.30</t>
  </si>
  <si>
    <t>maker-Fvb7-2-augustus-gene-115.43</t>
  </si>
  <si>
    <t>maker-Fvb1-2-augustus-gene-108.53</t>
  </si>
  <si>
    <t>maker-Fvb1-4-snap-gene-87.59</t>
  </si>
  <si>
    <t>maker-Fvb2-2-augustus-gene-204.41</t>
  </si>
  <si>
    <t>maker-Fvb2-3-augustus-gene-211.35</t>
  </si>
  <si>
    <t>maker-Fvb6-3-augustus-gene-49.59</t>
  </si>
  <si>
    <t>augustus_masked-Fvb7-2-processed-gene-126.4</t>
  </si>
  <si>
    <t>maker-Fvb2-4-snap-gene-214.71</t>
  </si>
  <si>
    <t>maker-Fvb3-1-augustus-gene-54.22</t>
  </si>
  <si>
    <t>maker-Fvb3-3-augustus-gene-242.27</t>
  </si>
  <si>
    <t>maker-Fvb3-4-snap-gene-58.51</t>
  </si>
  <si>
    <t>augustus_masked-Fvb7-2-processed-gene-286.2</t>
  </si>
  <si>
    <t>maker-Fvb7-1-augustus-gene-296.38</t>
  </si>
  <si>
    <t>maker-Fvb7-1-augustus-gene-312.22</t>
  </si>
  <si>
    <t>maker-Fvb7-3-augustus-gene-22.46</t>
  </si>
  <si>
    <t>maker-Fvb7-4-augustus-gene-11.33</t>
  </si>
  <si>
    <t>augustus_masked-Fvb1-3-processed-gene-28.9</t>
  </si>
  <si>
    <t>maker-Fvb1-4-snap-gene-25.58</t>
  </si>
  <si>
    <t>augustus_masked-Fvb5-4-processed-gene-25.16</t>
  </si>
  <si>
    <t>augustus_masked-Fvb1-1-processed-gene-29.6</t>
  </si>
  <si>
    <t>augustus_masked-Fvb1-3-processed-gene-240.1</t>
  </si>
  <si>
    <t>augustus_masked-Fvb1-3-processed-gene-0.8</t>
  </si>
  <si>
    <t>maker-Fvb7-2-augustus-gene-289.60</t>
  </si>
  <si>
    <t>maker-Fvb5-1-augustus-gene-107.56</t>
  </si>
  <si>
    <t>maker-Fvb5-4-augustus-gene-79.38</t>
  </si>
  <si>
    <t>snap_masked-Fvb6-2-processed-gene-357.26</t>
  </si>
  <si>
    <t>maker-Fvb6-4-augustus-gene-288.39</t>
  </si>
  <si>
    <t>maker-Fvb6-3-augustus-gene-284.21</t>
  </si>
  <si>
    <t>augustus_masked-Fvb1-4-processed-gene-113.7</t>
  </si>
  <si>
    <t>maker-Fvb5-1-snap-gene-34.62</t>
  </si>
  <si>
    <t>maker-Fvb5-3-augustus-gene-28.79</t>
  </si>
  <si>
    <t>Fragaria_x_ananassa_newGene_5822</t>
  </si>
  <si>
    <t>augustus_masked-Fvb7-1-processed-gene-206.3</t>
  </si>
  <si>
    <t>augustus_masked-Fvb7-1-processed-gene-226.5</t>
  </si>
  <si>
    <t>augustus_masked-Fvb7-2-processed-gene-134.2</t>
  </si>
  <si>
    <t>augustus_masked-Fvb7-2-processed-gene-201.1</t>
  </si>
  <si>
    <t>augustus_masked-Fvb7-3-processed-gene-97.7</t>
  </si>
  <si>
    <t>augustus_masked-Fvb7-4-processed-gene-92.12</t>
  </si>
  <si>
    <t>snap_masked-Fvb5-2-processed-gene-131.15</t>
  </si>
  <si>
    <t>augustus_masked-Fvb5-3-processed-gene-147.1</t>
  </si>
  <si>
    <t>maker-Fvb6-1-augustus-gene-85.44</t>
  </si>
  <si>
    <t>maker-Fvb4-4-augustus-gene-64.25</t>
  </si>
  <si>
    <t>maker-Fvb7-1-augustus-gene-267.36</t>
  </si>
  <si>
    <t>maker-Fvb7-4-snap-gene-39.72</t>
  </si>
  <si>
    <t>maker-Fvb4-4-augustus-gene-98.44</t>
  </si>
  <si>
    <t>maker-Fvb3-3-augustus-gene-3.39</t>
  </si>
  <si>
    <t>snap_masked-Fvb5-4-processed-gene-71.45</t>
  </si>
  <si>
    <t>snap_masked-Fvb6-1-processed-gene-114.60</t>
  </si>
  <si>
    <t>augustus_masked-Fvb5-3-processed-gene-231.1</t>
  </si>
  <si>
    <t>augustus_masked-Fvb5-3-processed-gene-231.2</t>
  </si>
  <si>
    <t>augustus_masked-Fvb5-3-processed-gene-231.3</t>
  </si>
  <si>
    <t>augustus_masked-Fvb5-1-processed-gene-186.1</t>
  </si>
  <si>
    <t>augustus_masked-Fvb5-3-processed-gene-107.10</t>
  </si>
  <si>
    <t>augustus_masked-Fvb5-4-processed-gene-155.6</t>
  </si>
  <si>
    <t>snap_masked-Fvb5-4-processed-gene-155.25</t>
  </si>
  <si>
    <t>maker-Fvb4-3-snap-gene-91.58</t>
  </si>
  <si>
    <t>snap_masked-Fvb5-1-processed-gene-131.16</t>
  </si>
  <si>
    <t>maker-Fvb2-3-snap-gene-156.43</t>
  </si>
  <si>
    <t>maker-Fvb5-1-augustus-gene-197.43</t>
  </si>
  <si>
    <t>maker-Fvb5-1-snap-gene-197.58</t>
  </si>
  <si>
    <t>maker-Fvb1-2-augustus-gene-78.36</t>
  </si>
  <si>
    <t>maker-Fvb6-3-augustus-gene-319.42</t>
  </si>
  <si>
    <t>augustus_masked-Fvb2-4-processed-gene-94.6</t>
  </si>
  <si>
    <t>maker-Fvb2-1-snap-gene-11.53</t>
  </si>
  <si>
    <t>snap_masked-Fvb6-1-processed-gene-12.21</t>
  </si>
  <si>
    <t>snap_masked-Fvb6-2-processed-gene-280.32</t>
  </si>
  <si>
    <t>augustus_masked-Fvb6-4-processed-gene-65.8</t>
  </si>
  <si>
    <t>maker-Fvb7-3-augustus-gene-189.27</t>
  </si>
  <si>
    <t>augustus_masked-Fvb6-3-processed-gene-250.6</t>
  </si>
  <si>
    <t>maker-Fvb6-3-augustus-gene-230.32</t>
  </si>
  <si>
    <t>maker-Fvb5-2-augustus-gene-18.87</t>
  </si>
  <si>
    <t>maker-Fvb7-4-snap-gene-74.73</t>
  </si>
  <si>
    <t>maker-Fvb7-4-snap-gene-75.60</t>
  </si>
  <si>
    <t>maker-Fvb1-1-augustus-gene-3.19</t>
  </si>
  <si>
    <t>augustus_masked-Fvb1-2-processed-gene-101.9</t>
  </si>
  <si>
    <t>augustus_masked-Fvb1-4-processed-gene-79.8</t>
  </si>
  <si>
    <t>snap_masked-Fvb7-4-processed-gene-219.9</t>
  </si>
  <si>
    <t>maker-Fvb4-1-augustus-gene-12.31</t>
  </si>
  <si>
    <t>snap_masked-Fvb4-3-processed-gene-29.42</t>
  </si>
  <si>
    <t>augustus_masked-Fvb4-2-processed-gene-246.2</t>
  </si>
  <si>
    <t>maker-Fvb7-1-augustus-gene-218.40</t>
  </si>
  <si>
    <t>maker-Fvb7-2-snap-gene-320.55</t>
  </si>
  <si>
    <t>snap_masked-Fvb7-4-processed-gene-100.16</t>
  </si>
  <si>
    <t>maker-Fvb1-3-snap-gene-97.57</t>
  </si>
  <si>
    <t>maker-Fvb1-4-augustus-gene-128.49</t>
  </si>
  <si>
    <t>snap_masked-Fvb7-4-processed-gene-30.27</t>
  </si>
  <si>
    <t>maker-Fvb3-1-augustus-gene-186.30</t>
  </si>
  <si>
    <t>maker-Fvb3-4-augustus-gene-174.37</t>
  </si>
  <si>
    <t>augustus_masked-Fvb4-2-processed-gene-112.1</t>
  </si>
  <si>
    <t>augustus_masked-Fvb5-2-processed-gene-136.2</t>
  </si>
  <si>
    <t>augustus_masked-Fvb5-2-processed-gene-144.3</t>
  </si>
  <si>
    <t>maker-Fvb2-2-snap-gene-227.64</t>
  </si>
  <si>
    <t>maker-Fvb2-3-snap-gene-232.58</t>
  </si>
  <si>
    <t>maker-Fvb6-4-snap-gene-56.58</t>
  </si>
  <si>
    <t>snap_masked-Fvb2-3-processed-gene-232.32</t>
  </si>
  <si>
    <t>snap_masked-Fvb3-3-processed-gene-44.29</t>
  </si>
  <si>
    <t>augustus_masked-Fvb5-2-processed-gene-146.6</t>
  </si>
  <si>
    <t>maker-Fvb5-1-snap-gene-152.41</t>
  </si>
  <si>
    <t>maker-Fvb5-1-snap-gene-191.37</t>
  </si>
  <si>
    <t>maker-Fvb6-2-snap-gene-61.47</t>
  </si>
  <si>
    <t>maker-Fvb6-2-augustus-gene-64.15</t>
  </si>
  <si>
    <t>maker-Fvb6-2-augustus-gene-64.16</t>
  </si>
  <si>
    <t>maker-Fvb2-2-augustus-gene-88.25</t>
  </si>
  <si>
    <t>maker-Fvb7-1-augustus-gene-291.60</t>
  </si>
  <si>
    <t>maker-Fvb7-2-snap-gene-315.78</t>
  </si>
  <si>
    <t>Fragaria_x_ananassa_newGene_1637</t>
  </si>
  <si>
    <t>Fragaria_x_ananassa_newGene_2423</t>
  </si>
  <si>
    <t>snap_masked-Fvb3-2-processed-gene-303.34</t>
  </si>
  <si>
    <t>Fragaria_x_ananassa_newGene_1990</t>
  </si>
  <si>
    <t>augustus_masked-Fvb2-2-processed-gene-184.1</t>
  </si>
  <si>
    <t>snap_masked-Fvb2-3-processed-gene-219.33</t>
  </si>
  <si>
    <t>augustus_masked-Fvb2-3-processed-gene-219.11</t>
  </si>
  <si>
    <t>augustus_masked-Fvb3-1-processed-gene-267.5</t>
  </si>
  <si>
    <t>augustus_masked-Fvb3-4-processed-gene-240.4</t>
  </si>
  <si>
    <t>augustus_masked-Fvb1-4-processed-gene-210.4</t>
  </si>
  <si>
    <t>maker-Fvb1-2-augustus-gene-247.31</t>
  </si>
  <si>
    <t>snap_masked-Fvb7-4-processed-gene-2.51</t>
  </si>
  <si>
    <t>maker-Fvb6-1-snap-gene-109.65</t>
  </si>
  <si>
    <t>augustus_masked-Fvb6-4-processed-gene-184.0</t>
  </si>
  <si>
    <t>snap_masked-Fvb6-4-processed-gene-184.12</t>
  </si>
  <si>
    <t>augustus_masked-Fvb2-4-processed-gene-262.0</t>
  </si>
  <si>
    <t>maker-Fvb1-4-augustus-gene-69.40</t>
  </si>
  <si>
    <t>augustus_masked-Fvb4-2-processed-gene-30.6</t>
  </si>
  <si>
    <t>augustus_masked-Fvb4-3-processed-gene-32.10</t>
  </si>
  <si>
    <t>maker-Fvb2-4-augustus-gene-244.69</t>
  </si>
  <si>
    <t>maker-Fvb5-1-snap-gene-22.73</t>
  </si>
  <si>
    <t>maker-Fvb5-1-snap-gene-39.74</t>
  </si>
  <si>
    <t>maker-Fvb5-3-augustus-gene-244.42</t>
  </si>
  <si>
    <t>snap_masked-Fvb5-4-processed-gene-33.37</t>
  </si>
  <si>
    <t>maker-Fvb6-1-snap-gene-56.84</t>
  </si>
  <si>
    <t>maker-Fvb6-4-augustus-gene-26.56</t>
  </si>
  <si>
    <t>maker-Fvb7-2-augustus-gene-279.42</t>
  </si>
  <si>
    <t>augustus_masked-Fvb5-1-processed-gene-46.6</t>
  </si>
  <si>
    <t>augustus_masked-Fvb5-4-processed-gene-41.7</t>
  </si>
  <si>
    <t>maker-Fvb3-4-augustus-gene-95.19</t>
  </si>
  <si>
    <t>maker-Fvb6-2-snap-gene-291.75</t>
  </si>
  <si>
    <t>maker-Fvb6-2-snap-gene-293.23</t>
  </si>
  <si>
    <t>maker-Fvb6-4-snap-gene-4.39</t>
  </si>
  <si>
    <t>maker-Fvb5-1-augustus-gene-17.54</t>
  </si>
  <si>
    <t>augustus_masked-Fvb6-4-processed-gene-50.0</t>
  </si>
  <si>
    <t>maker-Fvb5-4-augustus-gene-49.39</t>
  </si>
  <si>
    <t>snap_masked-Fvb1-3-processed-gene-44.26</t>
  </si>
  <si>
    <t>maker-Fvb1-1-augustus-gene-232.32</t>
  </si>
  <si>
    <t>maker-Fvb6-2-snap-gene-276.82</t>
  </si>
  <si>
    <t>augustus_masked-Fvb7-1-processed-gene-180.2</t>
  </si>
  <si>
    <t>maker-Fvb7-1-augustus-gene-192.46</t>
  </si>
  <si>
    <t>maker-Fvb7-2-augustus-gene-187.25</t>
  </si>
  <si>
    <t>maker-Fvb5-2-augustus-gene-73.56</t>
  </si>
  <si>
    <t>augustus_masked-Fvb4-4-processed-gene-210.0</t>
  </si>
  <si>
    <t>maker-Fvb5-2-augustus-gene-22.41</t>
  </si>
  <si>
    <t>maker-Fvb6-1-augustus-gene-322.55</t>
  </si>
  <si>
    <t>maker-Fvb4-2-augustus-gene-80.58</t>
  </si>
  <si>
    <t>maker-Fvb3-3-augustus-gene-115.46</t>
  </si>
  <si>
    <t>maker-Fvb6-2-augustus-gene-349.51</t>
  </si>
  <si>
    <t>maker-Fvb6-4-augustus-gene-296.52</t>
  </si>
  <si>
    <t>maker-Fvb6-3-snap-gene-67.43</t>
  </si>
  <si>
    <t>Fragaria_x_ananassa_newGene_7045</t>
  </si>
  <si>
    <t>maker-Fvb2-3-snap-gene-13.62</t>
  </si>
  <si>
    <t>augustus_masked-Fvb1-4-processed-gene-41.14</t>
  </si>
  <si>
    <t>augustus_masked-Fvb7-1-processed-gene-152.2</t>
  </si>
  <si>
    <t>maker-Fvb7-2-snap-gene-99.58</t>
  </si>
  <si>
    <t>maker-Fvb7-4-snap-gene-134.56</t>
  </si>
  <si>
    <t>maker-Fvb6-3-snap-gene-273.55</t>
  </si>
  <si>
    <t>maker-Fvb3-2-augustus-gene-35.17</t>
  </si>
  <si>
    <t>maker-Fvb3-2-snap-gene-0.56</t>
  </si>
  <si>
    <t>maker-Fvb5-1-augustus-gene-0.37</t>
  </si>
  <si>
    <t>maker-Fvb5-1-augustus-gene-199.20</t>
  </si>
  <si>
    <t>maker-Fvb1-3-snap-gene-205.44</t>
  </si>
  <si>
    <t>maker-Fvb4-3-snap-gene-36.71</t>
  </si>
  <si>
    <t>augustus_masked-Fvb7-3-processed-gene-118.5</t>
  </si>
  <si>
    <t>maker-Fvb7-2-augustus-gene-180.58</t>
  </si>
  <si>
    <t>maker-Fvb7-1-augustus-gene-276.47</t>
  </si>
  <si>
    <t>maker-Fvb7-2-augustus-gene-264.52</t>
  </si>
  <si>
    <t>maker-Fvb7-2-augustus-gene-305.52</t>
  </si>
  <si>
    <t>maker-Fvb7-2-snap-gene-260.73</t>
  </si>
  <si>
    <t>maker-Fvb7-4-snap-gene-32.75</t>
  </si>
  <si>
    <t>maker-Fvb7-4-snap-gene-154.35</t>
  </si>
  <si>
    <t>maker-Fvb2-4-augustus-gene-76.33</t>
  </si>
  <si>
    <t>maker-Fvb5-4-augustus-gene-59.44</t>
  </si>
  <si>
    <t>maker-Fvb6-1-augustus-gene-69.56</t>
  </si>
  <si>
    <t>maker-Fvb6-1-augustus-gene-70.51</t>
  </si>
  <si>
    <t>maker-Fvb6-2-augustus-gene-340.66</t>
  </si>
  <si>
    <t>maker-Fvb6-3-augustus-gene-63.54</t>
  </si>
  <si>
    <t>maker-Fvb6-3-augustus-gene-65.52</t>
  </si>
  <si>
    <t>maker-Fvb6-4-augustus-gene-302.54</t>
  </si>
  <si>
    <t>maker-Fvb6-4-augustus-gene-304.50</t>
  </si>
  <si>
    <t>maker-Fvb7-4-snap-gene-81.32</t>
  </si>
  <si>
    <t>maker-Fvb3-1-augustus-gene-312.39</t>
  </si>
  <si>
    <t>maker-Fvb4-1-augustus-gene-187.56</t>
  </si>
  <si>
    <t>maker-Fvb6-1-augustus-gene-163.56</t>
  </si>
  <si>
    <t>maker-Fvb2-3-augustus-gene-21.42</t>
  </si>
  <si>
    <t>maker-Fvb2-3-snap-gene-21.46</t>
  </si>
  <si>
    <t>maker-Fvb3-4-augustus-gene-143.22</t>
  </si>
  <si>
    <t>maker-Fvb4-4-augustus-gene-125.26</t>
  </si>
  <si>
    <t>maker-Fvb6-3-augustus-gene-73.34</t>
  </si>
  <si>
    <t>maker-Fvb6-1-snap-gene-70.69</t>
  </si>
  <si>
    <t>augustus_masked-Fvb4-1-processed-gene-187.14</t>
  </si>
  <si>
    <t>maker-Fvb1-1-augustus-gene-230.36</t>
  </si>
  <si>
    <t>maker-Fvb7-3-augustus-gene-42.48</t>
  </si>
  <si>
    <t>augustus_masked-Fvb1-2-processed-gene-11.0</t>
  </si>
  <si>
    <t>augustus_masked-Fvb1-2-processed-gene-23.6</t>
  </si>
  <si>
    <t>augustus_masked-Fvb3-1-processed-gene-112.1</t>
  </si>
  <si>
    <t>maker-Fvb3-1-augustus-gene-112.14</t>
  </si>
  <si>
    <t>maker-Fvb3-2-augustus-gene-199.61</t>
  </si>
  <si>
    <t>maker-Fvb1-1-augustus-gene-230.34</t>
  </si>
  <si>
    <t>maker-Fvb1-4-augustus-gene-43.68</t>
  </si>
  <si>
    <t>augustus_masked-Fvb6-1-processed-gene-205.11</t>
  </si>
  <si>
    <t>augustus_masked-Fvb6-1-processed-gene-244.8</t>
  </si>
  <si>
    <t>augustus_masked-Fvb6-4-processed-gene-267.9</t>
  </si>
  <si>
    <t>maker-Fvb2-3-augustus-gene-13.39</t>
  </si>
  <si>
    <t>maker-Fvb4-3-snap-gene-197.52</t>
  </si>
  <si>
    <t>maker-Fvb4-4-augustus-gene-85.31</t>
  </si>
  <si>
    <t>maker-Fvb5-4-snap-gene-218.34</t>
  </si>
  <si>
    <t>maker-Fvb6-1-snap-gene-243.55</t>
  </si>
  <si>
    <t>maker-Fvb6-3-augustus-gene-104.46</t>
  </si>
  <si>
    <t>snap_masked-Fvb6-1-processed-gene-111.26</t>
  </si>
  <si>
    <t>maker-Fvb1-2-augustus-gene-51.44</t>
  </si>
  <si>
    <t>maker-Fvb1-2-snap-gene-156.29</t>
  </si>
  <si>
    <t>maker-Fvb1-3-augustus-gene-143.32</t>
  </si>
  <si>
    <t>maker-Fvb1-3-augustus-gene-143.33</t>
  </si>
  <si>
    <t>maker-Fvb2-2-augustus-gene-207.42</t>
  </si>
  <si>
    <t>maker-Fvb2-4-snap-gene-21.50</t>
  </si>
  <si>
    <t>snap_masked-Fvb2-2-processed-gene-207.32</t>
  </si>
  <si>
    <t>maker-Fvb1-4-augustus-gene-205.31</t>
  </si>
  <si>
    <t>maker-Fvb7-2-augustus-gene-308.37</t>
  </si>
  <si>
    <t>maker-Fvb3-2-augustus-gene-133.43</t>
  </si>
  <si>
    <t>maker-Fvb3-3-augustus-gene-115.50</t>
  </si>
  <si>
    <t>maker-Fvb3-4-augustus-gene-174.39</t>
  </si>
  <si>
    <t>maker-Fvb6-2-snap-gene-309.93</t>
  </si>
  <si>
    <t>maker-Fvb1-2-augustus-gene-122.23</t>
  </si>
  <si>
    <t>maker-Fvb1-2-augustus-gene-26.45</t>
  </si>
  <si>
    <t>maker-Fvb1-3-augustus-gene-29.44</t>
  </si>
  <si>
    <t>maker-Fvb1-4-augustus-gene-26.49</t>
  </si>
  <si>
    <t>maker-Fvb5-4-snap-gene-218.38</t>
  </si>
  <si>
    <t>maker-Fvb4-3-augustus-gene-197.39</t>
  </si>
  <si>
    <t>augustus_masked-Fvb7-2-processed-gene-39.5</t>
  </si>
  <si>
    <t>maker-Fvb7-1-augustus-gene-42.21</t>
  </si>
  <si>
    <t>maker-Fvb7-3-augustus-gene-196.26</t>
  </si>
  <si>
    <t>maker-Fvb7-4-snap-gene-183.41</t>
  </si>
  <si>
    <t>maker-Fvb7-2-augustus-gene-304.38</t>
  </si>
  <si>
    <t>maker-Fvb4-2-augustus-gene-131.31</t>
  </si>
  <si>
    <t>maker-Fvb4-3-augustus-gene-155.54</t>
  </si>
  <si>
    <t>maker-Fvb6-3-augustus-gene-32.55</t>
  </si>
  <si>
    <t>snap_masked-Fvb4-1-processed-gene-99.18</t>
  </si>
  <si>
    <t>maker-Fvb3-2-augustus-gene-15.29</t>
  </si>
  <si>
    <t>maker-Fvb5-4-augustus-gene-1.35</t>
  </si>
  <si>
    <t>maker-Fvb1-4-augustus-gene-42.29</t>
  </si>
  <si>
    <t>maker-Fvb3-3-augustus-gene-30.60</t>
  </si>
  <si>
    <t>snap_masked-Fvb1-1-processed-gene-12.19</t>
  </si>
  <si>
    <t>maker-Fvb5-4-snap-gene-83.59</t>
  </si>
  <si>
    <t>snap_masked-Fvb5-1-processed-gene-113.18</t>
  </si>
  <si>
    <t>snap_masked-Fvb5-3-processed-gene-176.29</t>
  </si>
  <si>
    <t>maker-Fvb7-2-augustus-gene-260.59</t>
  </si>
  <si>
    <t>maker-Fvb7-2-augustus-gene-305.53</t>
  </si>
  <si>
    <t>maker-Fvb7-3-snap-gene-42.66</t>
  </si>
  <si>
    <t>maker-Fvb7-4-augustus-gene-33.50</t>
  </si>
  <si>
    <t>augustus_masked-Fvb7-1-processed-gene-152.9</t>
  </si>
  <si>
    <t>augustus_masked-Fvb4-3-processed-gene-313.6</t>
  </si>
  <si>
    <t>maker-Fvb2-1-snap-gene-166.95</t>
  </si>
  <si>
    <t>maker-Fvb2-2-snap-gene-46.78</t>
  </si>
  <si>
    <t>maker-Fvb2-3-snap-gene-81.73</t>
  </si>
  <si>
    <t>maker-Fvb2-3-snap-gene-81.81</t>
  </si>
  <si>
    <t>maker-Fvb2-4-snap-gene-188.75</t>
  </si>
  <si>
    <t>maker-Fvb4-2-augustus-gene-94.49</t>
  </si>
  <si>
    <t>maker-Fvb4-3-snap-gene-194.49</t>
  </si>
  <si>
    <t>maker-Fvb4-4-snap-gene-104.42</t>
  </si>
  <si>
    <t>maker-Fvb5-1-augustus-gene-283.44</t>
  </si>
  <si>
    <t>maker-Fvb7-1-augustus-gene-249.61</t>
  </si>
  <si>
    <t>maker-Fvb7-2-augustus-gene-226.60</t>
  </si>
  <si>
    <t>maker-Fvb1-3-snap-gene-151.45</t>
  </si>
  <si>
    <t>maker-Fvb1-3-snap-gene-36.72</t>
  </si>
  <si>
    <t>maker-Fvb7-1-augustus-gene-106.39</t>
  </si>
  <si>
    <t>--</t>
  </si>
  <si>
    <t>H0</t>
    <phoneticPr fontId="1" type="noConversion"/>
  </si>
  <si>
    <t>H12</t>
    <phoneticPr fontId="1" type="noConversion"/>
  </si>
  <si>
    <t>H24</t>
    <phoneticPr fontId="1" type="noConversion"/>
  </si>
  <si>
    <t>H48</t>
    <phoneticPr fontId="1" type="noConversion"/>
  </si>
  <si>
    <t>H72</t>
    <phoneticPr fontId="1" type="noConversion"/>
  </si>
  <si>
    <t>yellow</t>
  </si>
  <si>
    <t>darkgreen</t>
  </si>
  <si>
    <t>darkturquoise</t>
  </si>
  <si>
    <t>lightyellow</t>
  </si>
  <si>
    <t>black</t>
  </si>
  <si>
    <t>royalblue</t>
  </si>
  <si>
    <t xml:space="preserve">Chorismate mutase 2 </t>
  </si>
  <si>
    <t xml:space="preserve">S-adenosylmethionine synthase 2 </t>
  </si>
  <si>
    <t xml:space="preserve">Beta-glucosidase 11 </t>
  </si>
  <si>
    <t xml:space="preserve">Beta-glucosidase 12 </t>
  </si>
  <si>
    <t xml:space="preserve">Beta-glucosidase 24 </t>
  </si>
  <si>
    <t xml:space="preserve">Beta-glucosidase 42 </t>
  </si>
  <si>
    <t xml:space="preserve">Caffeic acid 3-O-methyltransferase </t>
  </si>
  <si>
    <t xml:space="preserve">Peroxidase 4 </t>
  </si>
  <si>
    <t xml:space="preserve">Peroxidase 44 </t>
  </si>
  <si>
    <t xml:space="preserve">Peroxidase 51 </t>
  </si>
  <si>
    <t xml:space="preserve">Peroxidase 15 </t>
  </si>
  <si>
    <t xml:space="preserve">Lignin-forming anionic peroxidase </t>
  </si>
  <si>
    <t xml:space="preserve">Phenylalanine ammonia-lyase 1 </t>
  </si>
  <si>
    <t xml:space="preserve">Auxin response factor 5 </t>
  </si>
  <si>
    <t xml:space="preserve">Indole-3-acetic acid-induced protein ARG7 </t>
  </si>
  <si>
    <t xml:space="preserve">Two-component response regulator ARR3 </t>
  </si>
  <si>
    <t xml:space="preserve">Auxin-induced protein 22A </t>
  </si>
  <si>
    <t xml:space="preserve">Auxin-induced protein 22D </t>
  </si>
  <si>
    <t xml:space="preserve">Ethylene-responsive transcription factor 1B </t>
  </si>
  <si>
    <t xml:space="preserve">Jasmonic acid-amido synthetase JAR1 </t>
  </si>
  <si>
    <t xml:space="preserve">Gibberellin receptor GID1C </t>
  </si>
  <si>
    <t xml:space="preserve">Auxin-responsive protein IAA14 </t>
  </si>
  <si>
    <t xml:space="preserve">Auxin-responsive protein IAA17 </t>
  </si>
  <si>
    <t xml:space="preserve">Transcription factor MYC2 </t>
  </si>
  <si>
    <t xml:space="preserve">Abscisic acid receptor PYL4 </t>
  </si>
  <si>
    <t xml:space="preserve">Calmodulin </t>
  </si>
  <si>
    <t xml:space="preserve">Calcium-binding protein CML24 </t>
  </si>
  <si>
    <t xml:space="preserve">Calcium-binding protein CML38 </t>
  </si>
  <si>
    <t xml:space="preserve">Cyclic nucleotide-gated ion channel 1 </t>
  </si>
  <si>
    <t xml:space="preserve">Calcium-binding protein CP1 </t>
  </si>
  <si>
    <t xml:space="preserve">Calcium-dependent protein kinase </t>
  </si>
  <si>
    <t xml:space="preserve">Calcium-dependent protein kinase 28 </t>
  </si>
  <si>
    <t xml:space="preserve">Calcium-dependent protein kinase 8 </t>
  </si>
  <si>
    <t xml:space="preserve">Calcium-dependent protein kinase 9 </t>
  </si>
  <si>
    <t xml:space="preserve">Heat shock protein 90-1 </t>
  </si>
  <si>
    <t xml:space="preserve">Pathogenesis-related protein 1B </t>
  </si>
  <si>
    <t xml:space="preserve">Respiratory burst oxidase homolog protein D </t>
  </si>
  <si>
    <t xml:space="preserve">Disease resistance protein RPM1 </t>
  </si>
  <si>
    <t xml:space="preserve">WRKY transcription factor WRKY24 </t>
  </si>
  <si>
    <t xml:space="preserve">UDP-glucuronate 4-epimerase 1 </t>
  </si>
  <si>
    <t xml:space="preserve">UDP-glucuronate 4-epimerase 6 </t>
  </si>
  <si>
    <t xml:space="preserve">Pectinesterase 2 </t>
  </si>
  <si>
    <t xml:space="preserve">Polygalacturonase </t>
  </si>
  <si>
    <t xml:space="preserve">Pectinesterase PPME1 </t>
  </si>
  <si>
    <t xml:space="preserve">(S)-scoulerine 9-O-methyltransferase </t>
  </si>
  <si>
    <t xml:space="preserve">Endoglucanase 8 </t>
  </si>
  <si>
    <t xml:space="preserve">Aldehyde dehydrogenase family 2 member C4 </t>
  </si>
  <si>
    <t xml:space="preserve">UDP-glucuronic acid decarboxylase 2 </t>
  </si>
  <si>
    <t xml:space="preserve">Trehalose-phosphate phosphatase A </t>
  </si>
  <si>
    <t xml:space="preserve">Histidine kinase 4 </t>
  </si>
  <si>
    <t xml:space="preserve">Auxin-responsive protein SAUR72 </t>
  </si>
  <si>
    <t xml:space="preserve">Auxin-responsive protein SAUR50 </t>
  </si>
  <si>
    <t xml:space="preserve">Auxin-responsive protein SAUR36 </t>
  </si>
  <si>
    <t xml:space="preserve">UDP-glucose 6-dehydrogenase 2 </t>
  </si>
  <si>
    <t xml:space="preserve">Tryptophan synthase alpha chain </t>
  </si>
  <si>
    <t xml:space="preserve">BAHD acyltransferase At5g47980 </t>
  </si>
  <si>
    <t xml:space="preserve">4-alpha-glucanotransferase DPE2 </t>
  </si>
  <si>
    <t xml:space="preserve">Beta-fructofuranosidase, insoluble isoenzyme 1 </t>
  </si>
  <si>
    <t xml:space="preserve">Cysteine synthase </t>
  </si>
  <si>
    <t xml:space="preserve">Enolase 1 </t>
  </si>
  <si>
    <t xml:space="preserve">2,3-bisphosphoglycerate-independent phosphoglycerate mutase </t>
  </si>
  <si>
    <t xml:space="preserve">3-isopropylmalate dehydratase small subunit 3 </t>
  </si>
  <si>
    <t xml:space="preserve">Aldehyde dehydrogenase family 7 member A1 </t>
  </si>
  <si>
    <t xml:space="preserve">ATP-dependent 6-phosphofructokinase 2 </t>
  </si>
  <si>
    <t xml:space="preserve">ATP-dependent 6-phosphofructokinase 3 </t>
  </si>
  <si>
    <t xml:space="preserve">Bifunctional aspartate aminotransferase and glutamate/aspartate-prephenate aminotransferase </t>
  </si>
  <si>
    <t xml:space="preserve">Citrate synthase, glyoxysomal </t>
  </si>
  <si>
    <t xml:space="preserve">Cytosolic isocitrate dehydrogenase [NADP] </t>
  </si>
  <si>
    <t xml:space="preserve">Delta-1-pyrroline-5-carboxylate synthase </t>
  </si>
  <si>
    <t xml:space="preserve">Enolase </t>
  </si>
  <si>
    <t xml:space="preserve">Glutamate synthase [NADH], amyloplastic </t>
  </si>
  <si>
    <t xml:space="preserve">Glutamate--glyoxylate aminotransferase 2 </t>
  </si>
  <si>
    <t xml:space="preserve">Glutamine synthetase nodule isozyme </t>
  </si>
  <si>
    <t xml:space="preserve">Homoserine kinase </t>
  </si>
  <si>
    <t xml:space="preserve">Phosphoglycerate mutase-like protein 4 </t>
  </si>
  <si>
    <t xml:space="preserve">Pyrroline-5-carboxylate reductase </t>
  </si>
  <si>
    <t xml:space="preserve">Ribulose-phosphate 3-epimerase, cytoplasmic isoform </t>
  </si>
  <si>
    <t xml:space="preserve">S-adenosylmethionine synthase 5 </t>
  </si>
  <si>
    <t xml:space="preserve">Serine hydroxymethyltransferase 7 </t>
  </si>
  <si>
    <t xml:space="preserve">Tyrosine aminotransferase </t>
  </si>
  <si>
    <t xml:space="preserve">S-adenosylmethionine synthase </t>
  </si>
  <si>
    <t xml:space="preserve">Cinnamoyl-CoA reductase 1 </t>
  </si>
  <si>
    <t xml:space="preserve">Peroxidase 41 </t>
  </si>
  <si>
    <t xml:space="preserve">Peroxidase N </t>
  </si>
  <si>
    <t xml:space="preserve">4-coumarate--CoA ligase 1 </t>
  </si>
  <si>
    <t xml:space="preserve">4-coumarate--CoA ligase-like 1 </t>
  </si>
  <si>
    <t xml:space="preserve">4-coumarate--CoA ligase-like 6 </t>
  </si>
  <si>
    <t xml:space="preserve">Deacetylvindoline O-acetyltransferase </t>
  </si>
  <si>
    <t xml:space="preserve">Anthocyanidin 3-O-glucosyltransferase 5 </t>
  </si>
  <si>
    <t xml:space="preserve">Beta-glucosidase 3 </t>
  </si>
  <si>
    <t xml:space="preserve">Beta-glucosidase 43 </t>
  </si>
  <si>
    <t xml:space="preserve">Caffeoyl-CoA O-methyltransferase </t>
  </si>
  <si>
    <t xml:space="preserve">Cationic peroxidase 1 </t>
  </si>
  <si>
    <t xml:space="preserve">Cytochrome P450 84A1 </t>
  </si>
  <si>
    <t xml:space="preserve">Cytochrome P450 98A2 </t>
  </si>
  <si>
    <t xml:space="preserve">Vinorine synthase </t>
  </si>
  <si>
    <t xml:space="preserve">Flavonoid 3&amp;apos;,5&amp;apos;-methyltransferase </t>
  </si>
  <si>
    <t xml:space="preserve">4-coumarate--CoA ligase 2 </t>
  </si>
  <si>
    <t xml:space="preserve">Anthranilate N-methyltransferase </t>
  </si>
  <si>
    <t xml:space="preserve">Peroxidase 43 </t>
  </si>
  <si>
    <t xml:space="preserve">Beta-D-xylosidase 1 </t>
  </si>
  <si>
    <t xml:space="preserve">Peroxidase 10 </t>
  </si>
  <si>
    <t xml:space="preserve">Peroxidase 16 </t>
  </si>
  <si>
    <t xml:space="preserve">Peroxidase 17 </t>
  </si>
  <si>
    <t xml:space="preserve">Peroxidase 21 </t>
  </si>
  <si>
    <t xml:space="preserve">Peroxidase 24 </t>
  </si>
  <si>
    <t xml:space="preserve">Peroxidase 27 </t>
  </si>
  <si>
    <t xml:space="preserve">Peroxidase 3 </t>
  </si>
  <si>
    <t xml:space="preserve">Peroxidase 40 </t>
  </si>
  <si>
    <t xml:space="preserve">Peroxidase 45 </t>
  </si>
  <si>
    <t xml:space="preserve">Peroxidase 47 </t>
  </si>
  <si>
    <t xml:space="preserve">Peroxidase 55 </t>
  </si>
  <si>
    <t xml:space="preserve">Peroxidase 5 </t>
  </si>
  <si>
    <t xml:space="preserve">Peroxidase 31 </t>
  </si>
  <si>
    <t xml:space="preserve">Peroxidase 6 </t>
  </si>
  <si>
    <t xml:space="preserve">Peroxidase 66 </t>
  </si>
  <si>
    <t xml:space="preserve">Peroxidase 72 </t>
  </si>
  <si>
    <t xml:space="preserve">Peroxidase 73 </t>
  </si>
  <si>
    <t xml:space="preserve">Peroxidase N1 </t>
  </si>
  <si>
    <t xml:space="preserve">Peroxidase 42 </t>
  </si>
  <si>
    <t xml:space="preserve">Shikimate O-hydroxycinnamoyltransferase </t>
  </si>
  <si>
    <t xml:space="preserve">Vicianin hydrolase (Fragment) </t>
  </si>
  <si>
    <t xml:space="preserve">Beta-glucosidase 17 </t>
  </si>
  <si>
    <t xml:space="preserve">BAHD acyltransferase BIA1 </t>
  </si>
  <si>
    <t xml:space="preserve">Beta-xylosidase/alpha-L-arabinofuranosidase 2 </t>
  </si>
  <si>
    <t xml:space="preserve">Auxin-responsive protein IAA30 </t>
  </si>
  <si>
    <t xml:space="preserve">Ethylene receptor </t>
  </si>
  <si>
    <t xml:space="preserve">Auxin-responsive protein SAUR40 </t>
  </si>
  <si>
    <t xml:space="preserve">Auxin-induced protein 10A5 </t>
  </si>
  <si>
    <t xml:space="preserve">Abscisic acid receptor PYL6 </t>
  </si>
  <si>
    <t xml:space="preserve">ABSCISIC ACID-INSENSITIVE 5-like protein 2 </t>
  </si>
  <si>
    <t xml:space="preserve">Auxin response factor 9 </t>
  </si>
  <si>
    <t xml:space="preserve">Auxin transporter-like protein 2 </t>
  </si>
  <si>
    <t xml:space="preserve">Auxin-responsive protein SAUR32 </t>
  </si>
  <si>
    <t xml:space="preserve">Auxin-induced protein X15 </t>
  </si>
  <si>
    <t xml:space="preserve">Auxin-induced protein X10A </t>
  </si>
  <si>
    <t xml:space="preserve">Auxin-induced protein 15A </t>
  </si>
  <si>
    <t xml:space="preserve">Auxin-responsive protein SAUR24 </t>
  </si>
  <si>
    <t xml:space="preserve">Auxin-responsive protein SAUR21 </t>
  </si>
  <si>
    <t xml:space="preserve">Auxin-responsive protein IAA31 </t>
  </si>
  <si>
    <t xml:space="preserve">Auxin-responsive protein IAA29 </t>
  </si>
  <si>
    <t xml:space="preserve">Auxin-responsive protein IAA13 </t>
  </si>
  <si>
    <t xml:space="preserve">Auxin-responsive protein IAA27 </t>
  </si>
  <si>
    <t xml:space="preserve">Auxin-responsive protein IAA26 </t>
  </si>
  <si>
    <t xml:space="preserve">Auxin-responsive protein IAA32 </t>
  </si>
  <si>
    <t xml:space="preserve">Auxin-responsive protein IAA3 </t>
  </si>
  <si>
    <t xml:space="preserve">ABSCISIC ACID-INSENSITIVE 5-like protein 5 </t>
  </si>
  <si>
    <t xml:space="preserve">Cyclin-D3-1 </t>
  </si>
  <si>
    <t xml:space="preserve">Cyclin-D3-2 </t>
  </si>
  <si>
    <t xml:space="preserve">Cyclin-D3-3 </t>
  </si>
  <si>
    <t xml:space="preserve">DELLA protein GAI </t>
  </si>
  <si>
    <t xml:space="preserve">Ethylene response sensor 1 </t>
  </si>
  <si>
    <t xml:space="preserve">F-box protein GID2 </t>
  </si>
  <si>
    <t xml:space="preserve">Gibberellin receptor GID1B </t>
  </si>
  <si>
    <t xml:space="preserve">Histidine kinase 2 </t>
  </si>
  <si>
    <t xml:space="preserve">Histidine-containing phosphotransfer protein 1 </t>
  </si>
  <si>
    <t xml:space="preserve">Indole-3-acetic acid-amido synthetase GH3.17 </t>
  </si>
  <si>
    <t xml:space="preserve">Serine/threonine-protein kinase BSK3 </t>
  </si>
  <si>
    <t xml:space="preserve">Indole-3-acetic acid-amido synthetase GH3.10 </t>
  </si>
  <si>
    <t xml:space="preserve">Regulatory protein NPR3 </t>
  </si>
  <si>
    <t xml:space="preserve">BTB/POZ domain and ankyrin repeat-containing protein NPR2 </t>
  </si>
  <si>
    <t xml:space="preserve">Serine/threonine-protein kinase CTR1 </t>
  </si>
  <si>
    <t xml:space="preserve">Serine/threonine-protein kinase SAPK1 </t>
  </si>
  <si>
    <t xml:space="preserve">Serine/threonine-protein kinase SAPK2 </t>
  </si>
  <si>
    <t xml:space="preserve">Serine/threonine-protein kinase SRK2F </t>
  </si>
  <si>
    <t xml:space="preserve">Transcription factor bHLH14 </t>
  </si>
  <si>
    <t xml:space="preserve">Transcription factor PIF4 </t>
  </si>
  <si>
    <t xml:space="preserve">Two-component response regulator ORR26 </t>
  </si>
  <si>
    <t xml:space="preserve">Two-component response regulator ARR16 </t>
  </si>
  <si>
    <t xml:space="preserve">Two-component response regulator ARR17 </t>
  </si>
  <si>
    <t xml:space="preserve">Two-component response regulator ARR1 </t>
  </si>
  <si>
    <t xml:space="preserve">Two-component response regulator ARR7 </t>
  </si>
  <si>
    <t xml:space="preserve">Two-component response regulator ARR5 </t>
  </si>
  <si>
    <t xml:space="preserve">Auxin-responsive protein SAUR71 </t>
  </si>
  <si>
    <t xml:space="preserve">Calcium-dependent protein kinase 18 </t>
  </si>
  <si>
    <t xml:space="preserve">Pathogenesis-related leaf protein 6 </t>
  </si>
  <si>
    <t xml:space="preserve">Calcium-binding allergen Bet v 3 </t>
  </si>
  <si>
    <t xml:space="preserve">Calcium-dependent protein kinase 1 </t>
  </si>
  <si>
    <t xml:space="preserve">Calcium-dependent protein kinase 2 </t>
  </si>
  <si>
    <t xml:space="preserve">Calmodulin-5/6/7/8 </t>
  </si>
  <si>
    <t xml:space="preserve">Calmodulin-like protein 1 </t>
  </si>
  <si>
    <t xml:space="preserve">Calmodulin-like protein 11 </t>
  </si>
  <si>
    <t xml:space="preserve">Calmodulin-like protein 7 </t>
  </si>
  <si>
    <t xml:space="preserve">Cysteine and histidine-rich domain-containing protein RAR1 </t>
  </si>
  <si>
    <t xml:space="preserve">Disease resistance protein At4g27190 </t>
  </si>
  <si>
    <t xml:space="preserve">Glycerol kinase </t>
  </si>
  <si>
    <t xml:space="preserve">Mitogen-activated protein kinase kinase kinase 1 </t>
  </si>
  <si>
    <t xml:space="preserve">Pathogenesis-related protein 1A </t>
  </si>
  <si>
    <t xml:space="preserve">Pathogenesis-related protein 1 </t>
  </si>
  <si>
    <t xml:space="preserve">Polcalcin Nic t 2 </t>
  </si>
  <si>
    <t xml:space="preserve">Cyclic nucleotide-gated ion channel 18 </t>
  </si>
  <si>
    <t xml:space="preserve">Respiratory burst oxidase homolog protein A </t>
  </si>
  <si>
    <t xml:space="preserve">Respiratory burst oxidase homolog protein B </t>
  </si>
  <si>
    <t xml:space="preserve">Respiratory burst oxidase homolog protein C </t>
  </si>
  <si>
    <t xml:space="preserve">Respiratory burst oxidase homolog protein E </t>
  </si>
  <si>
    <t xml:space="preserve">Serine/threonine-protein kinase PBS1 </t>
  </si>
  <si>
    <t xml:space="preserve">WRKY transcription factor 22 </t>
  </si>
  <si>
    <t xml:space="preserve">LRR receptor-like serine/threonine-protein kinase EFR </t>
  </si>
  <si>
    <t xml:space="preserve">Hexokinase-8 </t>
  </si>
  <si>
    <t xml:space="preserve">Pectinesterase/pectinesterase inhibitor U1 </t>
  </si>
  <si>
    <t xml:space="preserve">Alpha,alpha-trehalose-phosphate synthase [UDP-forming] 5 </t>
  </si>
  <si>
    <t xml:space="preserve">Endoglucanase 14 </t>
  </si>
  <si>
    <t xml:space="preserve">Endoglucanase 24 </t>
  </si>
  <si>
    <t xml:space="preserve">Endoglucanase 12 </t>
  </si>
  <si>
    <t xml:space="preserve">Exopolygalacturonase (Fragment) </t>
  </si>
  <si>
    <t xml:space="preserve">Exopolygalacturonase </t>
  </si>
  <si>
    <t xml:space="preserve">Glucan endo-1,3-beta-glucosidase 3 </t>
  </si>
  <si>
    <t xml:space="preserve">Glucan endo-1,3-beta-glucosidase 4 </t>
  </si>
  <si>
    <t xml:space="preserve">Glucan endo-1,3-beta-glucosidase 5 </t>
  </si>
  <si>
    <t xml:space="preserve">Glucan endo-1,3-beta-glucosidase 6 </t>
  </si>
  <si>
    <t xml:space="preserve">Exopolygalacturonase clone GBGA483 </t>
  </si>
  <si>
    <t xml:space="preserve">Pectinesterase 31 </t>
  </si>
  <si>
    <t xml:space="preserve">Pectinesterase QRT1 </t>
  </si>
  <si>
    <t xml:space="preserve">Pectinesterase/pectinesterase inhibitor PPE8B </t>
  </si>
  <si>
    <t xml:space="preserve">Pectinesterase </t>
  </si>
  <si>
    <t xml:space="preserve">Pectinesterase 1 </t>
  </si>
  <si>
    <t xml:space="preserve">Sucrose synthase </t>
  </si>
  <si>
    <t xml:space="preserve">Sucrose synthase 4 </t>
  </si>
  <si>
    <t xml:space="preserve">Sucrose synthase 6 </t>
  </si>
  <si>
    <t xml:space="preserve">UDP-glucuronate 4-epimerase 3 </t>
  </si>
  <si>
    <t xml:space="preserve">UDP-glucuronic acid decarboxylase 4 </t>
  </si>
  <si>
    <t xml:space="preserve">UDP-glucuronic acid decarboxylase 3 </t>
  </si>
  <si>
    <t xml:space="preserve">UDP-glucuronic acid decarboxylase 6 </t>
  </si>
  <si>
    <t xml:space="preserve">UDP-glucuronic acid decarboxylase 5 </t>
  </si>
  <si>
    <t>WGCNA module</t>
    <phoneticPr fontId="1" type="noConversion"/>
  </si>
  <si>
    <t>AK2</t>
  </si>
  <si>
    <t>CAD1</t>
  </si>
  <si>
    <t>ARG7</t>
  </si>
  <si>
    <t>ARR3</t>
  </si>
  <si>
    <t>AUX22A</t>
  </si>
  <si>
    <t>AUX22D</t>
  </si>
  <si>
    <t>GID1C</t>
  </si>
  <si>
    <t>CPK</t>
  </si>
  <si>
    <t>RBOHD</t>
  </si>
  <si>
    <t>BXL5</t>
  </si>
  <si>
    <t>SMT</t>
  </si>
  <si>
    <t>CEL1</t>
  </si>
  <si>
    <t>ALDH2C4</t>
  </si>
  <si>
    <t>TPPA</t>
  </si>
  <si>
    <t>DAPB2</t>
  </si>
  <si>
    <t>AHK4</t>
  </si>
  <si>
    <t>BAM3</t>
  </si>
  <si>
    <t>TPPJ</t>
  </si>
  <si>
    <t>GAUT15</t>
  </si>
  <si>
    <t>UGD2</t>
  </si>
  <si>
    <t>TRPA1</t>
  </si>
  <si>
    <t>Acid beta-fructofuranosidase 2</t>
  </si>
  <si>
    <t>DPE2</t>
  </si>
  <si>
    <t>DPEP</t>
  </si>
  <si>
    <t>INV1</t>
  </si>
  <si>
    <t>--</t>
    <phoneticPr fontId="1" type="noConversion"/>
  </si>
  <si>
    <t>LigPOD</t>
    <phoneticPr fontId="1" type="noConversion"/>
  </si>
  <si>
    <t xml:space="preserve">TAT2 </t>
  </si>
  <si>
    <t>BAHD</t>
    <phoneticPr fontId="1" type="noConversion"/>
  </si>
  <si>
    <t>COMT</t>
    <phoneticPr fontId="1" type="noConversion"/>
  </si>
  <si>
    <t>POD</t>
    <phoneticPr fontId="1" type="noConversion"/>
  </si>
  <si>
    <t>PR1</t>
    <phoneticPr fontId="1" type="noConversion"/>
  </si>
  <si>
    <t>CML</t>
    <phoneticPr fontId="1" type="noConversion"/>
  </si>
  <si>
    <t>HSP90</t>
    <phoneticPr fontId="1" type="noConversion"/>
  </si>
  <si>
    <t>GAE</t>
    <phoneticPr fontId="1" type="noConversion"/>
  </si>
  <si>
    <t>PPME</t>
    <phoneticPr fontId="1" type="noConversion"/>
  </si>
  <si>
    <t>PME</t>
    <phoneticPr fontId="1" type="noConversion"/>
  </si>
  <si>
    <t>PG</t>
    <phoneticPr fontId="1" type="noConversion"/>
  </si>
  <si>
    <t>CNGC</t>
    <phoneticPr fontId="1" type="noConversion"/>
  </si>
  <si>
    <t>TIFY</t>
    <phoneticPr fontId="1" type="noConversion"/>
  </si>
  <si>
    <t>SAUR</t>
    <phoneticPr fontId="1" type="noConversion"/>
  </si>
  <si>
    <t>IAA</t>
    <phoneticPr fontId="1" type="noConversion"/>
  </si>
  <si>
    <t>GH3</t>
    <phoneticPr fontId="1" type="noConversion"/>
  </si>
  <si>
    <t>ARF</t>
    <phoneticPr fontId="1" type="noConversion"/>
  </si>
  <si>
    <t>PAL</t>
    <phoneticPr fontId="1" type="noConversion"/>
  </si>
  <si>
    <t>BG</t>
    <phoneticPr fontId="1" type="noConversion"/>
  </si>
  <si>
    <t>RPI</t>
    <phoneticPr fontId="1" type="noConversion"/>
  </si>
  <si>
    <t>CM</t>
    <phoneticPr fontId="1" type="noConversion"/>
  </si>
  <si>
    <t>Gene family</t>
    <phoneticPr fontId="1" type="noConversion"/>
  </si>
  <si>
    <t xml:space="preserve">Calcium-binding protein CML41 </t>
  </si>
  <si>
    <t xml:space="preserve">Calcium-binding protein CML41 </t>
    <phoneticPr fontId="1" type="noConversion"/>
  </si>
  <si>
    <t>1,4-alpha-glucan-branching enzyme 1</t>
    <phoneticPr fontId="1" type="noConversion"/>
  </si>
  <si>
    <t>3-dehydroquinate synthase</t>
  </si>
  <si>
    <t>3-isopropylmalate dehydrogenase 2</t>
  </si>
  <si>
    <t>4-hydroxy-7-methoxy-3-oxo-3,4-dihydro-2H-1,4-benzoxazin-2-yl glucoside beta-D-glucosidase 1</t>
  </si>
  <si>
    <t>4-hydroxy-tetrahydrodipicolinate reductase 2</t>
  </si>
  <si>
    <t>4-hydroxy-tetrahydrodipicolinate synthase 1</t>
  </si>
  <si>
    <t>Acetolactate synthase 1</t>
  </si>
  <si>
    <t>Acetolactate synthase small subunit 1</t>
  </si>
  <si>
    <t>Acetylglutamate kinase</t>
  </si>
  <si>
    <t>Aminotransferase ALD1</t>
  </si>
  <si>
    <t>Anthranilate phosphoribosyltransferase</t>
  </si>
  <si>
    <t>Anthranilate synthase alpha subunit 1</t>
  </si>
  <si>
    <t>Anthranilate synthase alpha subunit 2</t>
  </si>
  <si>
    <t>Arogenate dehydratase/prephenate dehydratase 1</t>
  </si>
  <si>
    <t>Arogenate dehydratase/prephenate dehydratase 6</t>
  </si>
  <si>
    <t>Arogenate dehydrogenase 1</t>
  </si>
  <si>
    <t>Aspartokinase 2</t>
  </si>
  <si>
    <t>ATP-dependent 6-phosphofructokinase 5</t>
  </si>
  <si>
    <t>Beta-amylase 2</t>
  </si>
  <si>
    <t>Beta-amylase 3</t>
  </si>
  <si>
    <t>Bifunctional 3-dehydroquinate dehydratase/shikimate dehydrogenase</t>
  </si>
  <si>
    <t>Bifunctional phosphatase IMPL2</t>
  </si>
  <si>
    <t>Branched-chain-amino-acid aminotransferase 2</t>
  </si>
  <si>
    <t>Branched-chain-amino-acid aminotransferase 5</t>
  </si>
  <si>
    <t>Chorismate mutase 1</t>
  </si>
  <si>
    <t>Chorismate mutase 3</t>
  </si>
  <si>
    <t>Chorismate synthase</t>
  </si>
  <si>
    <t>Enolase 1</t>
  </si>
  <si>
    <t>Glucose-1-phosphate adenylyltransferase large subunit 1</t>
  </si>
  <si>
    <t>Glucose-1-phosphate adenylyltransferase small subunit</t>
  </si>
  <si>
    <t>Heat shock protein 90-5</t>
  </si>
  <si>
    <t>Histidine biosynthesis bifunctional protein hisIE</t>
  </si>
  <si>
    <t>Indole-3-glycerol phosphate lyase</t>
  </si>
  <si>
    <t>N-(5&amp;apos;-phosphoribosyl)anthranilate isomerase 1</t>
  </si>
  <si>
    <t>Phospho-2-dehydro-3-deoxyheptonate aldolase 1</t>
  </si>
  <si>
    <t>Phospho-2-dehydro-3-deoxyheptonate aldolase 2</t>
  </si>
  <si>
    <t>Phosphoserine aminotransferase 1</t>
  </si>
  <si>
    <t>Pyruvate kinase isozyme A</t>
  </si>
  <si>
    <t>Threonine dehydratase biosynthetic</t>
  </si>
  <si>
    <t>Threonine synthase 1</t>
  </si>
  <si>
    <t>Threonine synthase</t>
  </si>
  <si>
    <t>Tryptophan synthase beta chain 2</t>
  </si>
  <si>
    <t>4-alpha-glucanotransferase</t>
  </si>
  <si>
    <t>Alpha-1,4 glucan phosphorylase L-2 isozyme</t>
  </si>
  <si>
    <t>Acetylornithine aminotransferase</t>
  </si>
  <si>
    <t>Alanine aminotransferase 2</t>
  </si>
  <si>
    <t>Arginase 1</t>
  </si>
  <si>
    <t>Ribosomal protein S2</t>
  </si>
  <si>
    <t>Serine acetyltransferase 3</t>
  </si>
  <si>
    <t>Acid beta-fructofuranosidase 1</t>
  </si>
  <si>
    <t xml:space="preserve">2-carboxy-D-arabinitol-1-phosphatase </t>
  </si>
  <si>
    <t>N-acetyl-gamma-glutamyl-phosphate reductase</t>
  </si>
  <si>
    <t xml:space="preserve">pectinesterase/pectinesterase inhibitor 21 </t>
  </si>
  <si>
    <t xml:space="preserve">pectinesterase/pectinesterase inhibitor 25 </t>
  </si>
  <si>
    <t xml:space="preserve">pectinesterase/pectinesterase inhibitor 36 </t>
  </si>
  <si>
    <t xml:space="preserve">pectinesterase/pectinesterase inhibitor 40 </t>
  </si>
  <si>
    <t xml:space="preserve">pectinesterase/pectinesterase inhibitor 41 </t>
  </si>
  <si>
    <t xml:space="preserve">pectinesterase/pectinesterase inhibitor 44 </t>
  </si>
  <si>
    <t xml:space="preserve">pectinesterase/pectinesterase inhibitor 47 </t>
  </si>
  <si>
    <t xml:space="preserve">pectinesterase/pectinesterase inhibitor 54 </t>
  </si>
  <si>
    <t xml:space="preserve">pectinesterase/pectinesterase inhibitor 6 </t>
  </si>
  <si>
    <t xml:space="preserve">pectinesterase/pectinesterase inhibitor 60 </t>
  </si>
  <si>
    <t xml:space="preserve">pectinesterase/pectinesterase inhibitor 7 </t>
  </si>
  <si>
    <t>S-sulfocysteine synthase</t>
  </si>
  <si>
    <t xml:space="preserve">WRKY transcription factor 33 </t>
  </si>
  <si>
    <t xml:space="preserve">WRKY transcription factor 34 </t>
  </si>
  <si>
    <t>Amino-acid acetyltransferase NAGS1</t>
    <phoneticPr fontId="1" type="noConversion"/>
  </si>
  <si>
    <t xml:space="preserve">Aminotransferase TAT2 </t>
    <phoneticPr fontId="1" type="noConversion"/>
  </si>
  <si>
    <t xml:space="preserve">Beta-D-xylosidase 5 </t>
    <phoneticPr fontId="1" type="noConversion"/>
  </si>
  <si>
    <t xml:space="preserve">Caffeoyl-CoA O-methyltransferase At4g26220 </t>
    <phoneticPr fontId="1" type="noConversion"/>
  </si>
  <si>
    <t xml:space="preserve">Calcium-binding protein CML10 </t>
    <phoneticPr fontId="1" type="noConversion"/>
  </si>
  <si>
    <t xml:space="preserve">Calcium-binding protein CML15 </t>
  </si>
  <si>
    <t xml:space="preserve">Calcium-binding protein CML18 </t>
  </si>
  <si>
    <t xml:space="preserve">Calcium-binding protein CML25 </t>
  </si>
  <si>
    <t xml:space="preserve">Calcium-binding protein CML36 </t>
  </si>
  <si>
    <t xml:space="preserve">Calcium-binding protein CML45 </t>
  </si>
  <si>
    <t xml:space="preserve">Calcium-binding protein CML47 </t>
  </si>
  <si>
    <t xml:space="preserve">Cinnamyl alcohol dehydrogenase </t>
  </si>
  <si>
    <t xml:space="preserve">Cinnamyl alcohol dehydrogenase 1 </t>
  </si>
  <si>
    <t xml:space="preserve">Cyclic nucleotide-gated ion channel 10 </t>
  </si>
  <si>
    <t xml:space="preserve">Cyclic nucleotide-gated ion channel 14 </t>
  </si>
  <si>
    <t xml:space="preserve">Cyclic nucleotide-gated ion channel 16 </t>
  </si>
  <si>
    <t>Cyclic nucleotide-gated ion channel 20</t>
  </si>
  <si>
    <t xml:space="preserve">Fructokinase-5 </t>
    <phoneticPr fontId="1" type="noConversion"/>
  </si>
  <si>
    <t xml:space="preserve">Fructokinase-7 </t>
    <phoneticPr fontId="1" type="noConversion"/>
  </si>
  <si>
    <t xml:space="preserve">Galacturonosyltransferase 12 </t>
    <phoneticPr fontId="1" type="noConversion"/>
  </si>
  <si>
    <t xml:space="preserve">Galacturonosyltransferase 14 </t>
    <phoneticPr fontId="1" type="noConversion"/>
  </si>
  <si>
    <t xml:space="preserve">Galacturonosyltransferase 15 </t>
    <phoneticPr fontId="1" type="noConversion"/>
  </si>
  <si>
    <t xml:space="preserve">Hexokinase-like 2 protein </t>
    <phoneticPr fontId="1" type="noConversion"/>
  </si>
  <si>
    <t xml:space="preserve">Indole-3-acetic acid-amido synthetase GH3.1 </t>
    <phoneticPr fontId="1" type="noConversion"/>
  </si>
  <si>
    <t xml:space="preserve">Indole-3-acetic acid-amido synthetase GH3.6 </t>
    <phoneticPr fontId="1" type="noConversion"/>
  </si>
  <si>
    <t xml:space="preserve">Mannitol dehydrogenase </t>
  </si>
  <si>
    <t xml:space="preserve">Pectinesterase 48 </t>
  </si>
  <si>
    <t xml:space="preserve">Pectinesterase 53 </t>
  </si>
  <si>
    <t xml:space="preserve">Phosphatase 2C 24 </t>
  </si>
  <si>
    <t xml:space="preserve">Phosphatase 2C 6 </t>
  </si>
  <si>
    <t xml:space="preserve">Phosphatase 2C 8 </t>
  </si>
  <si>
    <t xml:space="preserve">Ribose-5-phosphate isomerase 2 </t>
  </si>
  <si>
    <t>Ribose-5-phosphate isomerase 3</t>
  </si>
  <si>
    <t>Ribose-5-phosphate isomerase 4</t>
  </si>
  <si>
    <t xml:space="preserve">Sucrose-phosphate synthase 2 </t>
  </si>
  <si>
    <t xml:space="preserve">Trehalose-phosphate phosphatase D </t>
    <phoneticPr fontId="1" type="noConversion"/>
  </si>
  <si>
    <t xml:space="preserve">Trehalose-phosphate phosphatase F </t>
    <phoneticPr fontId="1" type="noConversion"/>
  </si>
  <si>
    <t xml:space="preserve">Trehalose-phosphate phosphatase J </t>
    <phoneticPr fontId="1" type="noConversion"/>
  </si>
  <si>
    <t xml:space="preserve">CNGC15c </t>
  </si>
  <si>
    <t xml:space="preserve">DMR6-LIKE OXYGENASE 2 </t>
  </si>
  <si>
    <t xml:space="preserve">EDS1B </t>
  </si>
  <si>
    <t xml:space="preserve">EDS1L </t>
  </si>
  <si>
    <t xml:space="preserve">ETHYLENE INSENSITIVE 3 </t>
  </si>
  <si>
    <t xml:space="preserve">phosphatase 2C 16 </t>
  </si>
  <si>
    <t xml:space="preserve">phosphatase 2C 37 </t>
  </si>
  <si>
    <t xml:space="preserve">phosphatase 2C 7 </t>
  </si>
  <si>
    <t xml:space="preserve">SGT1 homolog </t>
  </si>
  <si>
    <t xml:space="preserve">TIFY 10A </t>
  </si>
  <si>
    <t xml:space="preserve">TIFY 10B </t>
  </si>
  <si>
    <t xml:space="preserve">TIFY 11A </t>
  </si>
  <si>
    <t xml:space="preserve">TIFY 6B </t>
  </si>
  <si>
    <t xml:space="preserve">TIFY 9 </t>
  </si>
  <si>
    <t xml:space="preserve">Histidine-containing phosphotransfer protein 2 </t>
  </si>
  <si>
    <t xml:space="preserve">Histidine-containing phosphotransfer protein 5 </t>
  </si>
  <si>
    <t xml:space="preserve">Histidine-containing phosphotransfer protein 6 </t>
  </si>
  <si>
    <t xml:space="preserve">Peroxidase 48 </t>
  </si>
  <si>
    <t xml:space="preserve">Branched-chain-amino-acid aminotransferase 7 </t>
    <phoneticPr fontId="1" type="noConversion"/>
  </si>
  <si>
    <t xml:space="preserve">Calcium-binding protein CML19 </t>
    <phoneticPr fontId="1" type="noConversion"/>
  </si>
  <si>
    <t xml:space="preserve">Cyclic nucleotide-gated ion channel 13 </t>
    <phoneticPr fontId="1" type="noConversion"/>
  </si>
  <si>
    <t xml:space="preserve">Disease resistance protein At1g50180 </t>
    <phoneticPr fontId="1" type="noConversion"/>
  </si>
  <si>
    <t xml:space="preserve">Disease resistance RPP13-like protein 1 </t>
    <phoneticPr fontId="1" type="noConversion"/>
  </si>
  <si>
    <t xml:space="preserve">Pectinesterase/pectinesterase inhibitor 28 </t>
    <phoneticPr fontId="1" type="noConversion"/>
  </si>
  <si>
    <t>Pyruvate kinase 1</t>
  </si>
  <si>
    <t>Triosephosphate isomerase</t>
  </si>
  <si>
    <t>Acidβfruct2</t>
    <phoneticPr fontId="1" type="noConversion"/>
  </si>
  <si>
    <t>ADT6</t>
    <phoneticPr fontId="1" type="noConversion"/>
  </si>
  <si>
    <t>Swiss-Prot_annotation</t>
    <phoneticPr fontId="1" type="noConversion"/>
  </si>
  <si>
    <t>DEG&amp;SEG</t>
  </si>
  <si>
    <t>SEG</t>
  </si>
  <si>
    <t>DEG</t>
  </si>
  <si>
    <t>KEGG pathway</t>
    <phoneticPr fontId="1" type="noConversion"/>
  </si>
  <si>
    <t>Reference</t>
    <phoneticPr fontId="1" type="noConversion"/>
  </si>
  <si>
    <t>--</t>
    <phoneticPr fontId="1" type="noConversion"/>
  </si>
  <si>
    <t xml:space="preserve">Pectinesterase/pectinesterase inhibitor 17 </t>
    <phoneticPr fontId="1" type="noConversion"/>
  </si>
  <si>
    <t>JAR</t>
    <phoneticPr fontId="1" type="noConversion"/>
  </si>
  <si>
    <t>WRKY</t>
    <phoneticPr fontId="1" type="noConversion"/>
  </si>
  <si>
    <t>UXS2</t>
    <phoneticPr fontId="1" type="noConversion"/>
  </si>
  <si>
    <t>RPM</t>
    <phoneticPr fontId="1" type="noConversion"/>
  </si>
  <si>
    <t>PYL</t>
    <phoneticPr fontId="1" type="noConversion"/>
  </si>
  <si>
    <t>NAGS</t>
    <phoneticPr fontId="1" type="noConversion"/>
  </si>
  <si>
    <t>MYC</t>
    <phoneticPr fontId="1" type="noConversion"/>
  </si>
  <si>
    <t>MSAMS</t>
    <phoneticPr fontId="1" type="noConversion"/>
  </si>
  <si>
    <t>ERF</t>
    <phoneticPr fontId="1" type="noConversion"/>
  </si>
  <si>
    <t>EDS</t>
    <phoneticPr fontId="1" type="noConversion"/>
  </si>
  <si>
    <t xml:space="preserve">Jasmonic acid-amido synthetase JAR1 </t>
    <phoneticPr fontId="1" type="noConversion"/>
  </si>
  <si>
    <t>Tonnessen et al., 2015; 
Li et al., 2019; 
Hoch et al., 2021.</t>
    <phoneticPr fontId="1" type="noConversion"/>
  </si>
  <si>
    <t>Hu et al., 2009;
Jan et al., 2020.</t>
    <phoneticPr fontId="1" type="noConversion"/>
  </si>
  <si>
    <t>Zeier, 2013.</t>
    <phoneticPr fontId="1" type="noConversion"/>
  </si>
  <si>
    <t>Bhandari et al.,, 2019; 
Baggs et al.,, 2020; 
Lapin et al.,, 2020</t>
  </si>
  <si>
    <t>Tian et al., 2019;
Wang et al., 2019; 
Yu et al., 2019.</t>
  </si>
  <si>
    <t xml:space="preserve">Kim et al., 2015;
Breen et al., 2017; 
Finkina  et al., 2017; 
Du et al., 2021; </t>
  </si>
  <si>
    <t>Kidd  et al., 2011;
Xue  et al., 2017; 
Fan et al., 2020.</t>
  </si>
  <si>
    <t>García-Andrade et al., 2020.</t>
  </si>
  <si>
    <t>Tanaka et al., 2006</t>
  </si>
  <si>
    <t>Li et al., 2013;
Zamioudis et al., 2014; 
Sudheeran  et al., 2020.</t>
  </si>
  <si>
    <t>Stuttmann et al., 2011.</t>
  </si>
  <si>
    <t>Lou et al., 2016.</t>
  </si>
  <si>
    <t>Han et al., 2019.</t>
  </si>
  <si>
    <t>Yang et al., 2021.</t>
  </si>
  <si>
    <t>El Kasmi et al., 2017.</t>
    <phoneticPr fontId="1" type="noConversion"/>
  </si>
  <si>
    <t>Huang et al., 2014; 
Ul Haq et al., 2019.</t>
    <phoneticPr fontId="1" type="noConversion"/>
  </si>
  <si>
    <t xml:space="preserve">Bethke et al., 2014; 
Lionetti et al., 2017;
Del Corpo et al., 2020; 
</t>
    <phoneticPr fontId="1" type="noConversion"/>
  </si>
  <si>
    <t>D'Ovidio et al.,  2004;
Wang et al., 2017;
Gallego-Giraldo et al., 2020;.
Cao  et al.,  2021.</t>
    <phoneticPr fontId="1" type="noConversion"/>
  </si>
  <si>
    <t>Birkenbihl et al.,, 2012; 
Zhou et al.,, 2020</t>
    <phoneticPr fontId="1" type="noConversion"/>
  </si>
  <si>
    <t>Lorenzo et al., 2004; 
Hiruma et al., 2011; 
Song et al., 2013.</t>
    <phoneticPr fontId="1" type="noConversion"/>
  </si>
  <si>
    <t>Bethke et al., 2016.</t>
    <phoneticPr fontId="1" type="noConversion"/>
  </si>
  <si>
    <t>Li  et al., 2014; 
Kadota  et al., 2015; 
Morales et al., 2016;
Lee et al., 2020.</t>
    <phoneticPr fontId="1" type="noConversion"/>
  </si>
  <si>
    <t>Boudsocq et al., 2010;
Gravino et al., 2015;
Zhou et al., 2020;</t>
    <phoneticPr fontId="1" type="noConversion"/>
  </si>
  <si>
    <t>Fernández-Pérez et al., 2015;
Smirnoff &amp; Arnaud, 2019;  
Kidwai et al., 2020.</t>
    <phoneticPr fontId="1" type="noConversion"/>
  </si>
  <si>
    <t>Du et al., 2009;
Hu et al., 2009;
Le et al., 2014;
Lu et al., 2018;
Jan et al., 2020; 
Tian et al., 2020.</t>
    <phoneticPr fontId="1" type="noConversion"/>
  </si>
  <si>
    <t>Yamada et al., 2012;
Yu et al., 2019.</t>
    <phoneticPr fontId="1" type="noConversion"/>
  </si>
  <si>
    <t>Fu et al., 2011.</t>
    <phoneticPr fontId="1" type="noConversion"/>
  </si>
  <si>
    <t>Liu et al., 2020;
Qin et al., 2020; 
Wang et al., 2020; 
Zhang et al., 2020</t>
    <phoneticPr fontId="1" type="noConversion"/>
  </si>
  <si>
    <t xml:space="preserve">Huang et al., 2019;
Zheng et al., 2019;
Li et al., 2020;
Lu et al., 2020; </t>
    <phoneticPr fontId="1" type="noConversion"/>
  </si>
  <si>
    <t>Santiago et al., 2012; 
Sánchez-Elordi et al., 2018;
Li et al., 2019.</t>
    <phoneticPr fontId="1" type="noConversion"/>
  </si>
  <si>
    <t>DEG or/and SE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7" formatCode="0.00_);[Red]\(0.00\)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Border="1"/>
    <xf numFmtId="177" fontId="0" fillId="0" borderId="0" xfId="0" applyNumberFormat="1" applyBorder="1"/>
    <xf numFmtId="0" fontId="2" fillId="0" borderId="1" xfId="0" applyFont="1" applyFill="1" applyBorder="1"/>
    <xf numFmtId="177" fontId="2" fillId="0" borderId="1" xfId="0" applyNumberFormat="1" applyFont="1" applyFill="1" applyBorder="1"/>
    <xf numFmtId="0" fontId="2" fillId="0" borderId="0" xfId="0" applyFont="1" applyFill="1" applyBorder="1"/>
    <xf numFmtId="177" fontId="2" fillId="0" borderId="0" xfId="0" applyNumberFormat="1" applyFont="1" applyFill="1" applyBorder="1"/>
    <xf numFmtId="0" fontId="2" fillId="0" borderId="0" xfId="0" applyFont="1" applyFill="1" applyBorder="1" applyAlignment="1">
      <alignment vertical="center"/>
    </xf>
    <xf numFmtId="0" fontId="3" fillId="0" borderId="0" xfId="0" applyFont="1" applyFill="1" applyBorder="1"/>
    <xf numFmtId="0" fontId="2" fillId="0" borderId="2" xfId="0" applyFont="1" applyFill="1" applyBorder="1"/>
    <xf numFmtId="177" fontId="2" fillId="0" borderId="2" xfId="0" applyNumberFormat="1" applyFont="1" applyFill="1" applyBorder="1"/>
    <xf numFmtId="0" fontId="2" fillId="0" borderId="0" xfId="0" quotePrefix="1" applyFont="1" applyFill="1" applyBorder="1"/>
    <xf numFmtId="0" fontId="3" fillId="0" borderId="1" xfId="0" applyFont="1" applyFill="1" applyBorder="1"/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 wrapText="1"/>
    </xf>
    <xf numFmtId="0" fontId="0" fillId="0" borderId="0" xfId="0" applyFill="1" applyBorder="1"/>
    <xf numFmtId="0" fontId="3" fillId="0" borderId="0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wrapText="1"/>
    </xf>
    <xf numFmtId="0" fontId="3" fillId="0" borderId="0" xfId="0" quotePrefix="1" applyFont="1" applyFill="1" applyBorder="1"/>
    <xf numFmtId="0" fontId="0" fillId="0" borderId="0" xfId="0" applyFont="1" applyBorder="1"/>
    <xf numFmtId="0" fontId="2" fillId="0" borderId="2" xfId="0" quotePrefix="1" applyFont="1" applyFill="1" applyBorder="1"/>
    <xf numFmtId="0" fontId="2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 wrapText="1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799"/>
  <sheetViews>
    <sheetView tabSelected="1" topLeftCell="A301" workbookViewId="0">
      <selection activeCell="A316" sqref="A316"/>
    </sheetView>
  </sheetViews>
  <sheetFormatPr defaultColWidth="9" defaultRowHeight="14" x14ac:dyDescent="0.3"/>
  <cols>
    <col min="1" max="1" width="37.5" style="1" customWidth="1"/>
    <col min="2" max="2" width="10.5" style="15" customWidth="1"/>
    <col min="3" max="3" width="7.83203125" style="19" customWidth="1"/>
    <col min="4" max="4" width="8.58203125" style="19"/>
    <col min="5" max="5" width="34.33203125" style="19" customWidth="1"/>
    <col min="6" max="6" width="9.58203125" style="1" customWidth="1"/>
    <col min="7" max="16" width="7" style="2" customWidth="1"/>
    <col min="17" max="17" width="25.25" style="15" customWidth="1"/>
    <col min="18" max="16384" width="9" style="1"/>
  </cols>
  <sheetData>
    <row r="1" spans="1:17" x14ac:dyDescent="0.3">
      <c r="A1" s="3" t="s">
        <v>10</v>
      </c>
      <c r="B1" s="3" t="s">
        <v>1094</v>
      </c>
      <c r="C1" s="3" t="s">
        <v>1233</v>
      </c>
      <c r="D1" s="4" t="s">
        <v>1045</v>
      </c>
      <c r="E1" s="21" t="s">
        <v>1229</v>
      </c>
      <c r="F1" s="3" t="s">
        <v>1278</v>
      </c>
      <c r="G1" s="4" t="s">
        <v>810</v>
      </c>
      <c r="H1" s="4" t="s">
        <v>811</v>
      </c>
      <c r="I1" s="4" t="s">
        <v>812</v>
      </c>
      <c r="J1" s="4" t="s">
        <v>813</v>
      </c>
      <c r="K1" s="4" t="s">
        <v>814</v>
      </c>
      <c r="L1" s="4" t="s">
        <v>0</v>
      </c>
      <c r="M1" s="4" t="s">
        <v>1</v>
      </c>
      <c r="N1" s="4" t="s">
        <v>2</v>
      </c>
      <c r="O1" s="4" t="s">
        <v>3</v>
      </c>
      <c r="P1" s="4" t="s">
        <v>4</v>
      </c>
      <c r="Q1" s="4" t="s">
        <v>1234</v>
      </c>
    </row>
    <row r="2" spans="1:17" x14ac:dyDescent="0.3">
      <c r="A2" s="12" t="s">
        <v>99</v>
      </c>
      <c r="B2" s="12" t="s">
        <v>1246</v>
      </c>
      <c r="C2" s="12" t="s">
        <v>9</v>
      </c>
      <c r="D2" s="12" t="s">
        <v>815</v>
      </c>
      <c r="E2" s="12" t="s">
        <v>1203</v>
      </c>
      <c r="F2" s="12" t="s">
        <v>1230</v>
      </c>
      <c r="G2" s="4">
        <v>70.773050999999995</v>
      </c>
      <c r="H2" s="4">
        <v>12.044200499999999</v>
      </c>
      <c r="I2" s="4">
        <v>24.701646</v>
      </c>
      <c r="J2" s="4">
        <v>16.556945666666667</v>
      </c>
      <c r="K2" s="4">
        <v>17.396488000000002</v>
      </c>
      <c r="L2" s="4">
        <v>114.42277033333335</v>
      </c>
      <c r="M2" s="4">
        <v>14.397038</v>
      </c>
      <c r="N2" s="4">
        <v>27.314026333333334</v>
      </c>
      <c r="O2" s="4">
        <v>29.953043666666662</v>
      </c>
      <c r="P2" s="4">
        <v>46.332140666666668</v>
      </c>
      <c r="Q2" s="22" t="s">
        <v>1251</v>
      </c>
    </row>
    <row r="3" spans="1:17" x14ac:dyDescent="0.3">
      <c r="A3" s="8" t="s">
        <v>100</v>
      </c>
      <c r="B3" s="8" t="s">
        <v>1246</v>
      </c>
      <c r="C3" s="8" t="s">
        <v>9</v>
      </c>
      <c r="D3" s="8" t="s">
        <v>815</v>
      </c>
      <c r="E3" s="8" t="s">
        <v>1203</v>
      </c>
      <c r="F3" s="8" t="s">
        <v>1231</v>
      </c>
      <c r="G3" s="6">
        <v>221.688624</v>
      </c>
      <c r="H3" s="6">
        <v>27.587595499999999</v>
      </c>
      <c r="I3" s="6">
        <v>64.24837500000001</v>
      </c>
      <c r="J3" s="6">
        <v>44.740990666666669</v>
      </c>
      <c r="K3" s="6">
        <v>52.331835333333323</v>
      </c>
      <c r="L3" s="6">
        <v>153.80038466666667</v>
      </c>
      <c r="M3" s="6">
        <v>22.897891999999999</v>
      </c>
      <c r="N3" s="6">
        <v>57.641628000000004</v>
      </c>
      <c r="O3" s="6">
        <v>70.392031333333321</v>
      </c>
      <c r="P3" s="6">
        <v>89.144396666666651</v>
      </c>
      <c r="Q3" s="23"/>
    </row>
    <row r="4" spans="1:17" x14ac:dyDescent="0.3">
      <c r="A4" s="8" t="s">
        <v>98</v>
      </c>
      <c r="B4" s="8" t="s">
        <v>1246</v>
      </c>
      <c r="C4" s="8" t="s">
        <v>9</v>
      </c>
      <c r="D4" s="8" t="s">
        <v>815</v>
      </c>
      <c r="E4" s="8" t="s">
        <v>1204</v>
      </c>
      <c r="F4" s="8" t="s">
        <v>1232</v>
      </c>
      <c r="G4" s="6">
        <v>66.174892333333332</v>
      </c>
      <c r="H4" s="6">
        <v>14.330158000000001</v>
      </c>
      <c r="I4" s="6">
        <v>37.855855333333331</v>
      </c>
      <c r="J4" s="6">
        <v>29.219592333333328</v>
      </c>
      <c r="K4" s="6">
        <v>35.664513666666664</v>
      </c>
      <c r="L4" s="6">
        <v>90.086876000000004</v>
      </c>
      <c r="M4" s="6">
        <v>19.383824000000001</v>
      </c>
      <c r="N4" s="6">
        <v>49.879361666666661</v>
      </c>
      <c r="O4" s="6">
        <v>60.161271333333332</v>
      </c>
      <c r="P4" s="6">
        <v>77.119046333333344</v>
      </c>
      <c r="Q4" s="23"/>
    </row>
    <row r="5" spans="1:17" x14ac:dyDescent="0.3">
      <c r="A5" s="8" t="s">
        <v>112</v>
      </c>
      <c r="B5" s="8" t="s">
        <v>1238</v>
      </c>
      <c r="C5" s="8" t="s">
        <v>9</v>
      </c>
      <c r="D5" s="8" t="s">
        <v>815</v>
      </c>
      <c r="E5" s="8" t="s">
        <v>1161</v>
      </c>
      <c r="F5" s="8" t="s">
        <v>1230</v>
      </c>
      <c r="G5" s="6">
        <v>23.605192000000002</v>
      </c>
      <c r="H5" s="6">
        <v>11.1530495</v>
      </c>
      <c r="I5" s="6">
        <v>8.2757476666666658</v>
      </c>
      <c r="J5" s="6">
        <v>5.6812973333333332</v>
      </c>
      <c r="K5" s="6">
        <v>6.5040680000000002</v>
      </c>
      <c r="L5" s="6">
        <v>17.736953</v>
      </c>
      <c r="M5" s="6">
        <v>2.1405399999999997</v>
      </c>
      <c r="N5" s="6">
        <v>3.5422340000000001</v>
      </c>
      <c r="O5" s="6">
        <v>3.4811133333333331</v>
      </c>
      <c r="P5" s="6">
        <v>5.6676436666666667</v>
      </c>
      <c r="Q5" s="24" t="s">
        <v>1266</v>
      </c>
    </row>
    <row r="6" spans="1:17" x14ac:dyDescent="0.3">
      <c r="A6" s="8" t="s">
        <v>113</v>
      </c>
      <c r="B6" s="8" t="s">
        <v>1238</v>
      </c>
      <c r="C6" s="8" t="s">
        <v>9</v>
      </c>
      <c r="D6" s="8" t="s">
        <v>815</v>
      </c>
      <c r="E6" s="8" t="s">
        <v>1161</v>
      </c>
      <c r="F6" s="8" t="s">
        <v>1231</v>
      </c>
      <c r="G6" s="6">
        <v>49.700156</v>
      </c>
      <c r="H6" s="6">
        <v>3.1665890000000001</v>
      </c>
      <c r="I6" s="6">
        <v>9.1209696666666655</v>
      </c>
      <c r="J6" s="6">
        <v>5.2399496666666669</v>
      </c>
      <c r="K6" s="6">
        <v>6.665302333333333</v>
      </c>
      <c r="L6" s="6">
        <v>75.204476999999997</v>
      </c>
      <c r="M6" s="6">
        <v>3.1858913333333336</v>
      </c>
      <c r="N6" s="6">
        <v>7.1990140000000009</v>
      </c>
      <c r="O6" s="6">
        <v>6.4450283333333331</v>
      </c>
      <c r="P6" s="6">
        <v>8.2172143333333327</v>
      </c>
      <c r="Q6" s="23"/>
    </row>
    <row r="7" spans="1:17" x14ac:dyDescent="0.3">
      <c r="A7" s="8" t="s">
        <v>114</v>
      </c>
      <c r="B7" s="8" t="s">
        <v>1238</v>
      </c>
      <c r="C7" s="8" t="s">
        <v>9</v>
      </c>
      <c r="D7" s="8" t="s">
        <v>815</v>
      </c>
      <c r="E7" s="8" t="s">
        <v>1161</v>
      </c>
      <c r="F7" s="8" t="s">
        <v>1231</v>
      </c>
      <c r="G7" s="6">
        <v>48.372125666666669</v>
      </c>
      <c r="H7" s="6">
        <v>2.8490339999999996</v>
      </c>
      <c r="I7" s="6">
        <v>7.4687166666666664</v>
      </c>
      <c r="J7" s="6">
        <v>4.4117696666666673</v>
      </c>
      <c r="K7" s="6">
        <v>6.5564709999999993</v>
      </c>
      <c r="L7" s="6">
        <v>79.224477333333326</v>
      </c>
      <c r="M7" s="6">
        <v>2.350759</v>
      </c>
      <c r="N7" s="6">
        <v>6.3453726666666661</v>
      </c>
      <c r="O7" s="6">
        <v>5.8204339999999997</v>
      </c>
      <c r="P7" s="6">
        <v>9.5107850000000003</v>
      </c>
      <c r="Q7" s="23"/>
    </row>
    <row r="8" spans="1:17" x14ac:dyDescent="0.3">
      <c r="A8" s="8" t="s">
        <v>54</v>
      </c>
      <c r="B8" s="8" t="s">
        <v>1243</v>
      </c>
      <c r="C8" s="13" t="s">
        <v>7</v>
      </c>
      <c r="D8" s="8" t="s">
        <v>815</v>
      </c>
      <c r="E8" s="8" t="s">
        <v>844</v>
      </c>
      <c r="F8" s="8" t="s">
        <v>1231</v>
      </c>
      <c r="G8" s="6">
        <v>129.46592200000001</v>
      </c>
      <c r="H8" s="6">
        <v>14.7078305</v>
      </c>
      <c r="I8" s="6">
        <v>23.529720666666666</v>
      </c>
      <c r="J8" s="6">
        <v>23.390018999999999</v>
      </c>
      <c r="K8" s="6">
        <v>19.492488333333331</v>
      </c>
      <c r="L8" s="6">
        <v>203.82063299999996</v>
      </c>
      <c r="M8" s="6">
        <v>12.340696333333334</v>
      </c>
      <c r="N8" s="6">
        <v>18.854285666666666</v>
      </c>
      <c r="O8" s="6">
        <v>18.590135333333336</v>
      </c>
      <c r="P8" s="6">
        <v>37.482959333333334</v>
      </c>
      <c r="Q8" s="24" t="s">
        <v>1267</v>
      </c>
    </row>
    <row r="9" spans="1:17" x14ac:dyDescent="0.3">
      <c r="A9" s="8" t="s">
        <v>55</v>
      </c>
      <c r="B9" s="8" t="s">
        <v>1243</v>
      </c>
      <c r="C9" s="13" t="s">
        <v>7</v>
      </c>
      <c r="D9" s="8" t="s">
        <v>815</v>
      </c>
      <c r="E9" s="8" t="s">
        <v>844</v>
      </c>
      <c r="F9" s="8" t="s">
        <v>1231</v>
      </c>
      <c r="G9" s="6">
        <v>74.748224666666658</v>
      </c>
      <c r="H9" s="6">
        <v>10.074034999999999</v>
      </c>
      <c r="I9" s="6">
        <v>10.647037333333332</v>
      </c>
      <c r="J9" s="6">
        <v>10.931239333333332</v>
      </c>
      <c r="K9" s="6">
        <v>12.998823000000002</v>
      </c>
      <c r="L9" s="6">
        <v>125.49557733333334</v>
      </c>
      <c r="M9" s="6">
        <v>5.6505219999999996</v>
      </c>
      <c r="N9" s="6">
        <v>8.3603273333333323</v>
      </c>
      <c r="O9" s="6">
        <v>12.668001666666667</v>
      </c>
      <c r="P9" s="6">
        <v>21.237026333333333</v>
      </c>
      <c r="Q9" s="23"/>
    </row>
    <row r="10" spans="1:17" x14ac:dyDescent="0.3">
      <c r="A10" s="8" t="s">
        <v>56</v>
      </c>
      <c r="B10" s="8" t="s">
        <v>1243</v>
      </c>
      <c r="C10" s="13" t="s">
        <v>7</v>
      </c>
      <c r="D10" s="8" t="s">
        <v>815</v>
      </c>
      <c r="E10" s="8" t="s">
        <v>844</v>
      </c>
      <c r="F10" s="8" t="s">
        <v>1231</v>
      </c>
      <c r="G10" s="6">
        <v>88.161039000000002</v>
      </c>
      <c r="H10" s="6">
        <v>10.159881500000001</v>
      </c>
      <c r="I10" s="6">
        <v>13.648528666666669</v>
      </c>
      <c r="J10" s="6">
        <v>15.718274000000001</v>
      </c>
      <c r="K10" s="6">
        <v>15.278246333333334</v>
      </c>
      <c r="L10" s="6">
        <v>139.66243466666666</v>
      </c>
      <c r="M10" s="6">
        <v>7.9849716666666666</v>
      </c>
      <c r="N10" s="6">
        <v>12.411493666666667</v>
      </c>
      <c r="O10" s="6">
        <v>13.720009333333332</v>
      </c>
      <c r="P10" s="6">
        <v>27.130336333333332</v>
      </c>
      <c r="Q10" s="23"/>
    </row>
    <row r="11" spans="1:17" ht="14.15" customHeight="1" x14ac:dyDescent="0.3">
      <c r="A11" s="8" t="s">
        <v>106</v>
      </c>
      <c r="B11" s="8" t="s">
        <v>1240</v>
      </c>
      <c r="C11" s="8" t="s">
        <v>9</v>
      </c>
      <c r="D11" s="8" t="s">
        <v>819</v>
      </c>
      <c r="E11" s="8" t="s">
        <v>858</v>
      </c>
      <c r="F11" s="8" t="s">
        <v>1232</v>
      </c>
      <c r="G11" s="6">
        <v>1.7996093333333334</v>
      </c>
      <c r="H11" s="6">
        <v>12.351056</v>
      </c>
      <c r="I11" s="6">
        <v>6.5334566666666669</v>
      </c>
      <c r="J11" s="6">
        <v>10.993973333333331</v>
      </c>
      <c r="K11" s="6">
        <v>22.763432333333331</v>
      </c>
      <c r="L11" s="6">
        <v>2.475668666666667</v>
      </c>
      <c r="M11" s="6">
        <v>2.9608613333333333</v>
      </c>
      <c r="N11" s="6">
        <v>5.0874746666666661</v>
      </c>
      <c r="O11" s="6">
        <v>10.403507333333332</v>
      </c>
      <c r="P11" s="6">
        <v>10.686444</v>
      </c>
      <c r="Q11" s="24" t="s">
        <v>1262</v>
      </c>
    </row>
    <row r="12" spans="1:17" x14ac:dyDescent="0.3">
      <c r="A12" s="8" t="s">
        <v>107</v>
      </c>
      <c r="B12" s="8" t="s">
        <v>1240</v>
      </c>
      <c r="C12" s="8" t="s">
        <v>9</v>
      </c>
      <c r="D12" s="8" t="s">
        <v>815</v>
      </c>
      <c r="E12" s="8" t="s">
        <v>858</v>
      </c>
      <c r="F12" s="8" t="s">
        <v>1231</v>
      </c>
      <c r="G12" s="6">
        <v>7.2372660000000009</v>
      </c>
      <c r="H12" s="6">
        <v>2.5779635000000001</v>
      </c>
      <c r="I12" s="6">
        <v>4.7765493333333335</v>
      </c>
      <c r="J12" s="6">
        <v>2.5075526666666668</v>
      </c>
      <c r="K12" s="6">
        <v>2.7169163333333337</v>
      </c>
      <c r="L12" s="6">
        <v>11.957614999999999</v>
      </c>
      <c r="M12" s="6">
        <v>2.3623929999999995</v>
      </c>
      <c r="N12" s="6">
        <v>4.082166</v>
      </c>
      <c r="O12" s="6">
        <v>3.2472903333333334</v>
      </c>
      <c r="P12" s="6">
        <v>3.0168673333333338</v>
      </c>
      <c r="Q12" s="24"/>
    </row>
    <row r="13" spans="1:17" x14ac:dyDescent="0.3">
      <c r="A13" s="8" t="s">
        <v>101</v>
      </c>
      <c r="B13" s="8" t="s">
        <v>1079</v>
      </c>
      <c r="C13" s="8" t="s">
        <v>9</v>
      </c>
      <c r="D13" s="8" t="s">
        <v>815</v>
      </c>
      <c r="E13" s="8" t="s">
        <v>855</v>
      </c>
      <c r="F13" s="8" t="s">
        <v>1231</v>
      </c>
      <c r="G13" s="6">
        <v>12.009789</v>
      </c>
      <c r="H13" s="6">
        <v>2.6018775000000001</v>
      </c>
      <c r="I13" s="6">
        <v>4.0714853333333325</v>
      </c>
      <c r="J13" s="6">
        <v>5.6339949999999996</v>
      </c>
      <c r="K13" s="6">
        <v>5.0457010000000002</v>
      </c>
      <c r="L13" s="6">
        <v>11.945991666666666</v>
      </c>
      <c r="M13" s="6">
        <v>2.8439593333333337</v>
      </c>
      <c r="N13" s="6">
        <v>4.688800333333333</v>
      </c>
      <c r="O13" s="6">
        <v>5.4072846666666665</v>
      </c>
      <c r="P13" s="6">
        <v>6.8019746666666663</v>
      </c>
      <c r="Q13" s="24" t="s">
        <v>1263</v>
      </c>
    </row>
    <row r="14" spans="1:17" x14ac:dyDescent="0.3">
      <c r="A14" s="8" t="s">
        <v>102</v>
      </c>
      <c r="B14" s="8" t="s">
        <v>1079</v>
      </c>
      <c r="C14" s="8" t="s">
        <v>9</v>
      </c>
      <c r="D14" s="8" t="s">
        <v>815</v>
      </c>
      <c r="E14" s="8" t="s">
        <v>855</v>
      </c>
      <c r="F14" s="8" t="s">
        <v>1231</v>
      </c>
      <c r="G14" s="6">
        <v>10.763408333333333</v>
      </c>
      <c r="H14" s="6">
        <v>2.8245104999999997</v>
      </c>
      <c r="I14" s="6">
        <v>4.0896930000000005</v>
      </c>
      <c r="J14" s="6">
        <v>5.1320186666666672</v>
      </c>
      <c r="K14" s="6">
        <v>5.2916109999999996</v>
      </c>
      <c r="L14" s="6">
        <v>13.445708333333334</v>
      </c>
      <c r="M14" s="6">
        <v>2.3247963333333335</v>
      </c>
      <c r="N14" s="6">
        <v>4.6642666666666663</v>
      </c>
      <c r="O14" s="6">
        <v>4.8084293333333337</v>
      </c>
      <c r="P14" s="6">
        <v>5.663068</v>
      </c>
      <c r="Q14" s="23"/>
    </row>
    <row r="15" spans="1:17" x14ac:dyDescent="0.3">
      <c r="A15" s="8" t="s">
        <v>120</v>
      </c>
      <c r="B15" s="8" t="s">
        <v>1081</v>
      </c>
      <c r="C15" s="8" t="s">
        <v>6</v>
      </c>
      <c r="D15" s="8" t="s">
        <v>817</v>
      </c>
      <c r="E15" s="8" t="s">
        <v>862</v>
      </c>
      <c r="F15" s="8" t="s">
        <v>1232</v>
      </c>
      <c r="G15" s="6">
        <v>0.65271733333333337</v>
      </c>
      <c r="H15" s="6">
        <v>5.7236669999999998</v>
      </c>
      <c r="I15" s="6">
        <v>16.852319333333337</v>
      </c>
      <c r="J15" s="6">
        <v>20.002229333333332</v>
      </c>
      <c r="K15" s="6">
        <v>22.981169333333337</v>
      </c>
      <c r="L15" s="6">
        <v>0.28656533333333334</v>
      </c>
      <c r="M15" s="6">
        <v>2.5349270000000002</v>
      </c>
      <c r="N15" s="6">
        <v>16.013455</v>
      </c>
      <c r="O15" s="6">
        <v>38.878865666666663</v>
      </c>
      <c r="P15" s="6">
        <v>29.065687666666662</v>
      </c>
      <c r="Q15" s="24" t="s">
        <v>1264</v>
      </c>
    </row>
    <row r="16" spans="1:17" x14ac:dyDescent="0.3">
      <c r="A16" s="8" t="s">
        <v>128</v>
      </c>
      <c r="B16" s="8" t="s">
        <v>1081</v>
      </c>
      <c r="C16" s="8" t="s">
        <v>6</v>
      </c>
      <c r="D16" s="8" t="s">
        <v>818</v>
      </c>
      <c r="E16" s="8" t="s">
        <v>864</v>
      </c>
      <c r="F16" s="8" t="s">
        <v>1232</v>
      </c>
      <c r="G16" s="6">
        <v>7.4764790000000003</v>
      </c>
      <c r="H16" s="6">
        <v>6.6708759999999998</v>
      </c>
      <c r="I16" s="6">
        <v>5.2396826666666669</v>
      </c>
      <c r="J16" s="6">
        <v>2.3270149999999998</v>
      </c>
      <c r="K16" s="6">
        <v>3.4657429999999998</v>
      </c>
      <c r="L16" s="6">
        <v>3.3036123333333336</v>
      </c>
      <c r="M16" s="6">
        <v>5.8421693333333335</v>
      </c>
      <c r="N16" s="6">
        <v>3.1927030000000003</v>
      </c>
      <c r="O16" s="6">
        <v>1.4596886666666666</v>
      </c>
      <c r="P16" s="6">
        <v>0.24432100000000001</v>
      </c>
      <c r="Q16" s="24"/>
    </row>
    <row r="17" spans="1:17" x14ac:dyDescent="0.3">
      <c r="A17" s="8" t="s">
        <v>129</v>
      </c>
      <c r="B17" s="8" t="s">
        <v>1081</v>
      </c>
      <c r="C17" s="8" t="s">
        <v>6</v>
      </c>
      <c r="D17" s="8" t="s">
        <v>818</v>
      </c>
      <c r="E17" s="8" t="s">
        <v>864</v>
      </c>
      <c r="F17" s="8" t="s">
        <v>1231</v>
      </c>
      <c r="G17" s="6">
        <v>13.875216</v>
      </c>
      <c r="H17" s="6">
        <v>9.1060420000000004</v>
      </c>
      <c r="I17" s="6">
        <v>4.183215333333334</v>
      </c>
      <c r="J17" s="6">
        <v>3.0273683333333334</v>
      </c>
      <c r="K17" s="6">
        <v>2.903693333333333</v>
      </c>
      <c r="L17" s="6">
        <v>3.1902576666666671</v>
      </c>
      <c r="M17" s="6">
        <v>12.523173666666667</v>
      </c>
      <c r="N17" s="6">
        <v>6.1574533333333328</v>
      </c>
      <c r="O17" s="6">
        <v>2.1137346666666668</v>
      </c>
      <c r="P17" s="6">
        <v>0.29930666666666667</v>
      </c>
      <c r="Q17" s="24"/>
    </row>
    <row r="18" spans="1:17" x14ac:dyDescent="0.3">
      <c r="A18" s="8" t="s">
        <v>130</v>
      </c>
      <c r="B18" s="8" t="s">
        <v>1081</v>
      </c>
      <c r="C18" s="8" t="s">
        <v>6</v>
      </c>
      <c r="D18" s="8" t="s">
        <v>818</v>
      </c>
      <c r="E18" s="8" t="s">
        <v>864</v>
      </c>
      <c r="F18" s="8" t="s">
        <v>1231</v>
      </c>
      <c r="G18" s="6">
        <v>12.193307333333331</v>
      </c>
      <c r="H18" s="6">
        <v>9.7635705000000002</v>
      </c>
      <c r="I18" s="6">
        <v>3.8295166666666667</v>
      </c>
      <c r="J18" s="6">
        <v>1.3674396666666666</v>
      </c>
      <c r="K18" s="6">
        <v>3.5437126666666665</v>
      </c>
      <c r="L18" s="6">
        <v>4.6323829999999999</v>
      </c>
      <c r="M18" s="6">
        <v>13.528576333333334</v>
      </c>
      <c r="N18" s="6">
        <v>6.602945000000001</v>
      </c>
      <c r="O18" s="6">
        <v>1.5782563333333333</v>
      </c>
      <c r="P18" s="6">
        <v>0.28905366666666665</v>
      </c>
      <c r="Q18" s="24"/>
    </row>
    <row r="19" spans="1:17" ht="16" customHeight="1" x14ac:dyDescent="0.3">
      <c r="A19" s="8" t="s">
        <v>122</v>
      </c>
      <c r="B19" s="8" t="s">
        <v>1082</v>
      </c>
      <c r="C19" s="8" t="s">
        <v>6</v>
      </c>
      <c r="D19" s="8" t="s">
        <v>818</v>
      </c>
      <c r="E19" s="8" t="s">
        <v>1189</v>
      </c>
      <c r="F19" s="8" t="s">
        <v>1231</v>
      </c>
      <c r="G19" s="6">
        <v>7.5447676666666661</v>
      </c>
      <c r="H19" s="6">
        <v>5.7996794999999999</v>
      </c>
      <c r="I19" s="6">
        <v>2.1848023333333333</v>
      </c>
      <c r="J19" s="6">
        <v>1.7147756666666669</v>
      </c>
      <c r="K19" s="6">
        <v>1.2792353333333333</v>
      </c>
      <c r="L19" s="6">
        <v>0.9099693333333333</v>
      </c>
      <c r="M19" s="6">
        <v>13.376314000000001</v>
      </c>
      <c r="N19" s="6">
        <v>5.1602343333333334</v>
      </c>
      <c r="O19" s="6">
        <v>1.8398476666666665</v>
      </c>
      <c r="P19" s="6">
        <v>0.21392066666666668</v>
      </c>
      <c r="Q19" s="24"/>
    </row>
    <row r="20" spans="1:17" x14ac:dyDescent="0.3">
      <c r="A20" s="8" t="s">
        <v>123</v>
      </c>
      <c r="B20" s="8" t="s">
        <v>1082</v>
      </c>
      <c r="C20" s="8" t="s">
        <v>6</v>
      </c>
      <c r="D20" s="8" t="s">
        <v>818</v>
      </c>
      <c r="E20" s="8" t="s">
        <v>1189</v>
      </c>
      <c r="F20" s="8" t="s">
        <v>1231</v>
      </c>
      <c r="G20" s="6">
        <v>10.956657333333334</v>
      </c>
      <c r="H20" s="6">
        <v>7.6449724999999997</v>
      </c>
      <c r="I20" s="6">
        <v>2.7753146666666666</v>
      </c>
      <c r="J20" s="6">
        <v>2.1899320000000002</v>
      </c>
      <c r="K20" s="6">
        <v>1.1746493333333334</v>
      </c>
      <c r="L20" s="6">
        <v>2.6582570000000003</v>
      </c>
      <c r="M20" s="6">
        <v>10.397504</v>
      </c>
      <c r="N20" s="6">
        <v>4.9749930000000004</v>
      </c>
      <c r="O20" s="6">
        <v>1.4811996666666667</v>
      </c>
      <c r="P20" s="6">
        <v>0.24494066666666667</v>
      </c>
      <c r="Q20" s="24"/>
    </row>
    <row r="21" spans="1:17" x14ac:dyDescent="0.3">
      <c r="A21" s="8" t="s">
        <v>121</v>
      </c>
      <c r="B21" s="8" t="s">
        <v>1082</v>
      </c>
      <c r="C21" s="8" t="s">
        <v>6</v>
      </c>
      <c r="D21" s="8" t="s">
        <v>817</v>
      </c>
      <c r="E21" s="8" t="s">
        <v>1236</v>
      </c>
      <c r="F21" s="8" t="s">
        <v>1232</v>
      </c>
      <c r="G21" s="6">
        <v>2.3012216666666667</v>
      </c>
      <c r="H21" s="6">
        <v>8.805064999999999</v>
      </c>
      <c r="I21" s="6">
        <v>19.381163000000001</v>
      </c>
      <c r="J21" s="6">
        <v>25.728138666666666</v>
      </c>
      <c r="K21" s="6">
        <v>34.533282666666672</v>
      </c>
      <c r="L21" s="6">
        <v>1.277811</v>
      </c>
      <c r="M21" s="6">
        <v>2.6752616666666671</v>
      </c>
      <c r="N21" s="6">
        <v>22.588455333333332</v>
      </c>
      <c r="O21" s="6">
        <v>44.014776333333337</v>
      </c>
      <c r="P21" s="6">
        <v>54.288673333333328</v>
      </c>
      <c r="Q21" s="24"/>
    </row>
    <row r="22" spans="1:17" x14ac:dyDescent="0.3">
      <c r="A22" s="8" t="s">
        <v>124</v>
      </c>
      <c r="B22" s="8" t="s">
        <v>1083</v>
      </c>
      <c r="C22" s="8" t="s">
        <v>6</v>
      </c>
      <c r="D22" s="8" t="s">
        <v>818</v>
      </c>
      <c r="E22" s="8" t="s">
        <v>863</v>
      </c>
      <c r="F22" s="8" t="s">
        <v>1231</v>
      </c>
      <c r="G22" s="6">
        <v>14.300176</v>
      </c>
      <c r="H22" s="6">
        <v>8.5128649999999997</v>
      </c>
      <c r="I22" s="6">
        <v>3.4258920000000006</v>
      </c>
      <c r="J22" s="6">
        <v>3.4370016666666667</v>
      </c>
      <c r="K22" s="6">
        <v>4.3703830000000004</v>
      </c>
      <c r="L22" s="6">
        <v>1.74451</v>
      </c>
      <c r="M22" s="6">
        <v>7.1410136666666668</v>
      </c>
      <c r="N22" s="6">
        <v>3.212835333333333</v>
      </c>
      <c r="O22" s="6">
        <v>1.250335</v>
      </c>
      <c r="P22" s="6">
        <v>0.50737933333333329</v>
      </c>
      <c r="Q22" s="24" t="s">
        <v>1265</v>
      </c>
    </row>
    <row r="23" spans="1:17" x14ac:dyDescent="0.3">
      <c r="A23" s="8" t="s">
        <v>125</v>
      </c>
      <c r="B23" s="8" t="s">
        <v>1083</v>
      </c>
      <c r="C23" s="8" t="s">
        <v>6</v>
      </c>
      <c r="D23" s="8" t="s">
        <v>818</v>
      </c>
      <c r="E23" s="8" t="s">
        <v>863</v>
      </c>
      <c r="F23" s="8" t="s">
        <v>1231</v>
      </c>
      <c r="G23" s="6">
        <v>9.3810363333333324</v>
      </c>
      <c r="H23" s="6">
        <v>6.6230194999999998</v>
      </c>
      <c r="I23" s="6">
        <v>2.8444236666666662</v>
      </c>
      <c r="J23" s="6">
        <v>1.8427223333333336</v>
      </c>
      <c r="K23" s="6">
        <v>3.0743790000000004</v>
      </c>
      <c r="L23" s="6">
        <v>2.0582976666666668</v>
      </c>
      <c r="M23" s="6">
        <v>6.2992263333333334</v>
      </c>
      <c r="N23" s="6">
        <v>2.8432903333333335</v>
      </c>
      <c r="O23" s="6">
        <v>0.59669533333333336</v>
      </c>
      <c r="P23" s="6">
        <v>0.25509500000000002</v>
      </c>
      <c r="Q23" s="23"/>
    </row>
    <row r="24" spans="1:17" x14ac:dyDescent="0.3">
      <c r="A24" s="8" t="s">
        <v>126</v>
      </c>
      <c r="B24" s="8" t="s">
        <v>1083</v>
      </c>
      <c r="C24" s="8" t="s">
        <v>6</v>
      </c>
      <c r="D24" s="8" t="s">
        <v>818</v>
      </c>
      <c r="E24" s="8" t="s">
        <v>863</v>
      </c>
      <c r="F24" s="8" t="s">
        <v>1231</v>
      </c>
      <c r="G24" s="6">
        <v>30.818185666666665</v>
      </c>
      <c r="H24" s="6">
        <v>18.895429</v>
      </c>
      <c r="I24" s="6">
        <v>7.6811776666666667</v>
      </c>
      <c r="J24" s="6">
        <v>6.0213253333333334</v>
      </c>
      <c r="K24" s="6">
        <v>9.2892103333333313</v>
      </c>
      <c r="L24" s="6">
        <v>6.8530209999999991</v>
      </c>
      <c r="M24" s="6">
        <v>22.117823333333334</v>
      </c>
      <c r="N24" s="6">
        <v>9.3420649999999998</v>
      </c>
      <c r="O24" s="6">
        <v>3.906846666666667</v>
      </c>
      <c r="P24" s="6">
        <v>0.79647933333333343</v>
      </c>
      <c r="Q24" s="23"/>
    </row>
    <row r="25" spans="1:17" x14ac:dyDescent="0.3">
      <c r="A25" s="8" t="s">
        <v>127</v>
      </c>
      <c r="B25" s="8" t="s">
        <v>1083</v>
      </c>
      <c r="C25" s="8" t="s">
        <v>6</v>
      </c>
      <c r="D25" s="8" t="s">
        <v>818</v>
      </c>
      <c r="E25" s="8" t="s">
        <v>863</v>
      </c>
      <c r="F25" s="8" t="s">
        <v>1231</v>
      </c>
      <c r="G25" s="6">
        <v>8.7718816666666672</v>
      </c>
      <c r="H25" s="6">
        <v>5.7317305000000003</v>
      </c>
      <c r="I25" s="6">
        <v>2.0780609999999999</v>
      </c>
      <c r="J25" s="6">
        <v>3.0261576666666667</v>
      </c>
      <c r="K25" s="6">
        <v>2.9571170000000002</v>
      </c>
      <c r="L25" s="6">
        <v>2.9800173333333331</v>
      </c>
      <c r="M25" s="6">
        <v>13.904490000000001</v>
      </c>
      <c r="N25" s="6">
        <v>5.4762323333333329</v>
      </c>
      <c r="O25" s="6">
        <v>1.1983316666666666</v>
      </c>
      <c r="P25" s="6">
        <v>0.62861666666666671</v>
      </c>
      <c r="Q25" s="23"/>
    </row>
    <row r="26" spans="1:17" x14ac:dyDescent="0.3">
      <c r="A26" s="8" t="s">
        <v>117</v>
      </c>
      <c r="B26" s="8" t="s">
        <v>1080</v>
      </c>
      <c r="C26" s="8" t="s">
        <v>6</v>
      </c>
      <c r="D26" s="8" t="s">
        <v>815</v>
      </c>
      <c r="E26" s="8" t="s">
        <v>860</v>
      </c>
      <c r="F26" s="8" t="s">
        <v>1230</v>
      </c>
      <c r="G26" s="6">
        <v>58.436607333333335</v>
      </c>
      <c r="H26" s="6">
        <v>6.3335825000000003</v>
      </c>
      <c r="I26" s="6">
        <v>7.8089863333333334</v>
      </c>
      <c r="J26" s="6">
        <v>6.4666363333333337</v>
      </c>
      <c r="K26" s="6">
        <v>5.7072750000000001</v>
      </c>
      <c r="L26" s="6">
        <v>67.740230666666662</v>
      </c>
      <c r="M26" s="6">
        <v>3.7704276666666665</v>
      </c>
      <c r="N26" s="6">
        <v>6.0593499999999993</v>
      </c>
      <c r="O26" s="6">
        <v>5.1935000000000002</v>
      </c>
      <c r="P26" s="6">
        <v>13.322625666666667</v>
      </c>
      <c r="Q26" s="23" t="s">
        <v>1268</v>
      </c>
    </row>
    <row r="27" spans="1:17" x14ac:dyDescent="0.3">
      <c r="A27" s="8" t="s">
        <v>118</v>
      </c>
      <c r="B27" s="8" t="s">
        <v>1080</v>
      </c>
      <c r="C27" s="8" t="s">
        <v>6</v>
      </c>
      <c r="D27" s="8" t="s">
        <v>815</v>
      </c>
      <c r="E27" s="8" t="s">
        <v>860</v>
      </c>
      <c r="F27" s="8" t="s">
        <v>1230</v>
      </c>
      <c r="G27" s="6">
        <v>92.436319999999981</v>
      </c>
      <c r="H27" s="6">
        <v>11.121314999999999</v>
      </c>
      <c r="I27" s="6">
        <v>13.207339666666664</v>
      </c>
      <c r="J27" s="6">
        <v>11.703280333333334</v>
      </c>
      <c r="K27" s="6">
        <v>9.6862383333333337</v>
      </c>
      <c r="L27" s="6">
        <v>120.11569966666666</v>
      </c>
      <c r="M27" s="6">
        <v>7.9432603333333338</v>
      </c>
      <c r="N27" s="6">
        <v>10.734324666666668</v>
      </c>
      <c r="O27" s="6">
        <v>9.3062586666666665</v>
      </c>
      <c r="P27" s="6">
        <v>32.753581333333337</v>
      </c>
      <c r="Q27" s="23"/>
    </row>
    <row r="28" spans="1:17" x14ac:dyDescent="0.3">
      <c r="A28" s="8" t="s">
        <v>119</v>
      </c>
      <c r="B28" s="8" t="s">
        <v>1080</v>
      </c>
      <c r="C28" s="8" t="s">
        <v>6</v>
      </c>
      <c r="D28" s="8" t="s">
        <v>815</v>
      </c>
      <c r="E28" s="8" t="s">
        <v>861</v>
      </c>
      <c r="F28" s="8" t="s">
        <v>1231</v>
      </c>
      <c r="G28" s="6">
        <v>119.65321566666667</v>
      </c>
      <c r="H28" s="6">
        <v>51.759002500000001</v>
      </c>
      <c r="I28" s="6">
        <v>49.563904000000001</v>
      </c>
      <c r="J28" s="6">
        <v>36.632753999999998</v>
      </c>
      <c r="K28" s="6">
        <v>29.034814999999998</v>
      </c>
      <c r="L28" s="6">
        <v>147.51511366666668</v>
      </c>
      <c r="M28" s="6">
        <v>68.19591033333333</v>
      </c>
      <c r="N28" s="6">
        <v>56.376306</v>
      </c>
      <c r="O28" s="6">
        <v>44.715776999999996</v>
      </c>
      <c r="P28" s="6">
        <v>43.373402666666664</v>
      </c>
      <c r="Q28" s="23"/>
    </row>
    <row r="29" spans="1:17" x14ac:dyDescent="0.3">
      <c r="A29" s="8" t="s">
        <v>32</v>
      </c>
      <c r="B29" s="8" t="s">
        <v>1076</v>
      </c>
      <c r="C29" s="8" t="s">
        <v>8</v>
      </c>
      <c r="D29" s="8" t="s">
        <v>819</v>
      </c>
      <c r="E29" s="8" t="s">
        <v>831</v>
      </c>
      <c r="F29" s="8" t="s">
        <v>1230</v>
      </c>
      <c r="G29" s="6">
        <v>1.8610999999999999E-2</v>
      </c>
      <c r="H29" s="6">
        <v>3.7243165000000005</v>
      </c>
      <c r="I29" s="6">
        <v>8.6476576666666674</v>
      </c>
      <c r="J29" s="6">
        <v>12.349904666666665</v>
      </c>
      <c r="K29" s="6">
        <v>43.914914333333336</v>
      </c>
      <c r="L29" s="6">
        <v>0.38782633333333333</v>
      </c>
      <c r="M29" s="6">
        <v>2.1031970000000002</v>
      </c>
      <c r="N29" s="6">
        <v>3.3408180000000001</v>
      </c>
      <c r="O29" s="6">
        <v>7.401802</v>
      </c>
      <c r="P29" s="6">
        <v>13.297022666666669</v>
      </c>
      <c r="Q29" s="24" t="s">
        <v>1271</v>
      </c>
    </row>
    <row r="30" spans="1:17" x14ac:dyDescent="0.3">
      <c r="A30" s="8" t="s">
        <v>27</v>
      </c>
      <c r="B30" s="8" t="s">
        <v>1076</v>
      </c>
      <c r="C30" s="8" t="s">
        <v>8</v>
      </c>
      <c r="D30" s="8" t="s">
        <v>817</v>
      </c>
      <c r="E30" s="8" t="s">
        <v>828</v>
      </c>
      <c r="F30" s="8" t="s">
        <v>1231</v>
      </c>
      <c r="G30" s="6">
        <v>1.5000443333333333</v>
      </c>
      <c r="H30" s="6">
        <v>6.6923139999999997</v>
      </c>
      <c r="I30" s="6">
        <v>5.4369740000000002</v>
      </c>
      <c r="J30" s="6">
        <v>9.5903616666666665</v>
      </c>
      <c r="K30" s="6">
        <v>19.487280666666667</v>
      </c>
      <c r="L30" s="6">
        <v>3.1139960000000002</v>
      </c>
      <c r="M30" s="6">
        <v>8.1036526666666671</v>
      </c>
      <c r="N30" s="6">
        <v>5.5754690000000009</v>
      </c>
      <c r="O30" s="6">
        <v>7.8949499999999988</v>
      </c>
      <c r="P30" s="6">
        <v>19.528853000000002</v>
      </c>
      <c r="Q30" s="23"/>
    </row>
    <row r="31" spans="1:17" x14ac:dyDescent="0.3">
      <c r="A31" s="8" t="s">
        <v>28</v>
      </c>
      <c r="B31" s="8" t="s">
        <v>1076</v>
      </c>
      <c r="C31" s="8" t="s">
        <v>8</v>
      </c>
      <c r="D31" s="8" t="s">
        <v>817</v>
      </c>
      <c r="E31" s="8" t="s">
        <v>828</v>
      </c>
      <c r="F31" s="8" t="s">
        <v>1231</v>
      </c>
      <c r="G31" s="6">
        <v>4.1602439999999996</v>
      </c>
      <c r="H31" s="6">
        <v>11.7723625</v>
      </c>
      <c r="I31" s="6">
        <v>10.036585666666666</v>
      </c>
      <c r="J31" s="6">
        <v>18.756827000000001</v>
      </c>
      <c r="K31" s="6">
        <v>37.022907000000004</v>
      </c>
      <c r="L31" s="6">
        <v>5.6145043333333327</v>
      </c>
      <c r="M31" s="6">
        <v>14.019817666666668</v>
      </c>
      <c r="N31" s="6">
        <v>9.7442903333333319</v>
      </c>
      <c r="O31" s="6">
        <v>12.906598666666667</v>
      </c>
      <c r="P31" s="6">
        <v>29.062736666666666</v>
      </c>
      <c r="Q31" s="23"/>
    </row>
    <row r="32" spans="1:17" x14ac:dyDescent="0.3">
      <c r="A32" s="8" t="s">
        <v>29</v>
      </c>
      <c r="B32" s="8" t="s">
        <v>1076</v>
      </c>
      <c r="C32" s="8" t="s">
        <v>8</v>
      </c>
      <c r="D32" s="8" t="s">
        <v>819</v>
      </c>
      <c r="E32" s="8" t="s">
        <v>829</v>
      </c>
      <c r="F32" s="8" t="s">
        <v>1230</v>
      </c>
      <c r="G32" s="6">
        <v>7.5836166666666678</v>
      </c>
      <c r="H32" s="6">
        <v>2.2869920000000001</v>
      </c>
      <c r="I32" s="6">
        <v>10.399704</v>
      </c>
      <c r="J32" s="6">
        <v>17.556159333333337</v>
      </c>
      <c r="K32" s="6">
        <v>49.612566666666659</v>
      </c>
      <c r="L32" s="6">
        <v>6.2639209999999999</v>
      </c>
      <c r="M32" s="6">
        <v>3.0536973333333335</v>
      </c>
      <c r="N32" s="6">
        <v>8.3731826666666667</v>
      </c>
      <c r="O32" s="6">
        <v>9.5879716666666681</v>
      </c>
      <c r="P32" s="6">
        <v>21.968545666666667</v>
      </c>
      <c r="Q32" s="23"/>
    </row>
    <row r="33" spans="1:17" x14ac:dyDescent="0.3">
      <c r="A33" s="8" t="s">
        <v>30</v>
      </c>
      <c r="B33" s="8" t="s">
        <v>1076</v>
      </c>
      <c r="C33" s="8" t="s">
        <v>8</v>
      </c>
      <c r="D33" s="8" t="s">
        <v>819</v>
      </c>
      <c r="E33" s="8" t="s">
        <v>829</v>
      </c>
      <c r="F33" s="8" t="s">
        <v>1230</v>
      </c>
      <c r="G33" s="6">
        <v>4.2637636666666667</v>
      </c>
      <c r="H33" s="6">
        <v>2.8732695000000001</v>
      </c>
      <c r="I33" s="6">
        <v>8.7185713333333315</v>
      </c>
      <c r="J33" s="6">
        <v>17.333477666666663</v>
      </c>
      <c r="K33" s="6">
        <v>52.561878</v>
      </c>
      <c r="L33" s="6">
        <v>7.1355263333333339</v>
      </c>
      <c r="M33" s="6">
        <v>5.1676603333333331</v>
      </c>
      <c r="N33" s="6">
        <v>12.384389666666666</v>
      </c>
      <c r="O33" s="6">
        <v>9.3905349999999999</v>
      </c>
      <c r="P33" s="6">
        <v>20.960073000000001</v>
      </c>
      <c r="Q33" s="23"/>
    </row>
    <row r="34" spans="1:17" x14ac:dyDescent="0.3">
      <c r="A34" s="8" t="s">
        <v>31</v>
      </c>
      <c r="B34" s="8" t="s">
        <v>1076</v>
      </c>
      <c r="C34" s="8" t="s">
        <v>8</v>
      </c>
      <c r="D34" s="8" t="s">
        <v>817</v>
      </c>
      <c r="E34" s="8" t="s">
        <v>830</v>
      </c>
      <c r="F34" s="8" t="s">
        <v>1230</v>
      </c>
      <c r="G34" s="6">
        <v>3.2064073333333334</v>
      </c>
      <c r="H34" s="6">
        <v>4.9576134999999999</v>
      </c>
      <c r="I34" s="6">
        <v>5.4459270000000002</v>
      </c>
      <c r="J34" s="6">
        <v>8.7916559999999997</v>
      </c>
      <c r="K34" s="6">
        <v>27.989065999999998</v>
      </c>
      <c r="L34" s="6">
        <v>4.6488673333333326</v>
      </c>
      <c r="M34" s="6">
        <v>10.616751000000001</v>
      </c>
      <c r="N34" s="6">
        <v>10.949798999999999</v>
      </c>
      <c r="O34" s="6">
        <v>13.251458666666666</v>
      </c>
      <c r="P34" s="6">
        <v>26.225300000000001</v>
      </c>
      <c r="Q34" s="23"/>
    </row>
    <row r="35" spans="1:17" x14ac:dyDescent="0.3">
      <c r="A35" s="8" t="s">
        <v>104</v>
      </c>
      <c r="B35" s="8" t="s">
        <v>1054</v>
      </c>
      <c r="C35" s="8" t="s">
        <v>9</v>
      </c>
      <c r="D35" s="8" t="s">
        <v>815</v>
      </c>
      <c r="E35" s="8" t="s">
        <v>857</v>
      </c>
      <c r="F35" s="8" t="s">
        <v>1231</v>
      </c>
      <c r="G35" s="6">
        <v>84.634234333333339</v>
      </c>
      <c r="H35" s="6">
        <v>16.001155000000001</v>
      </c>
      <c r="I35" s="6">
        <v>14.710226666666665</v>
      </c>
      <c r="J35" s="6">
        <v>13.800133333333333</v>
      </c>
      <c r="K35" s="6">
        <v>15.594072666666667</v>
      </c>
      <c r="L35" s="6">
        <v>116.00699633333333</v>
      </c>
      <c r="M35" s="6">
        <v>12.512947666666667</v>
      </c>
      <c r="N35" s="6">
        <v>10.881745</v>
      </c>
      <c r="O35" s="6">
        <v>12.286132333333333</v>
      </c>
      <c r="P35" s="6">
        <v>17.163918666666664</v>
      </c>
      <c r="Q35" s="24" t="s">
        <v>1269</v>
      </c>
    </row>
    <row r="36" spans="1:17" x14ac:dyDescent="0.3">
      <c r="A36" s="8" t="s">
        <v>105</v>
      </c>
      <c r="B36" s="8" t="s">
        <v>1054</v>
      </c>
      <c r="C36" s="8" t="s">
        <v>9</v>
      </c>
      <c r="D36" s="8" t="s">
        <v>815</v>
      </c>
      <c r="E36" s="8" t="s">
        <v>857</v>
      </c>
      <c r="F36" s="8" t="s">
        <v>1231</v>
      </c>
      <c r="G36" s="6">
        <v>20.979586000000001</v>
      </c>
      <c r="H36" s="6">
        <v>5.2667959999999994</v>
      </c>
      <c r="I36" s="6">
        <v>4.2997450000000006</v>
      </c>
      <c r="J36" s="6">
        <v>4.4120143333333326</v>
      </c>
      <c r="K36" s="6">
        <v>4.6185816666666666</v>
      </c>
      <c r="L36" s="6">
        <v>32.720384333333335</v>
      </c>
      <c r="M36" s="6">
        <v>4.470946333333333</v>
      </c>
      <c r="N36" s="6">
        <v>3.203192</v>
      </c>
      <c r="O36" s="6">
        <v>3.4812746666666663</v>
      </c>
      <c r="P36" s="6">
        <v>4.5885923333333336</v>
      </c>
      <c r="Q36" s="23"/>
    </row>
    <row r="37" spans="1:17" x14ac:dyDescent="0.3">
      <c r="A37" s="8" t="s">
        <v>93</v>
      </c>
      <c r="B37" s="8" t="s">
        <v>1053</v>
      </c>
      <c r="C37" s="8" t="s">
        <v>9</v>
      </c>
      <c r="D37" s="8" t="s">
        <v>815</v>
      </c>
      <c r="E37" s="8" t="s">
        <v>851</v>
      </c>
      <c r="F37" s="8" t="s">
        <v>1231</v>
      </c>
      <c r="G37" s="6">
        <v>115.43158099999999</v>
      </c>
      <c r="H37" s="6">
        <v>11.9618845</v>
      </c>
      <c r="I37" s="6">
        <v>11.308148000000001</v>
      </c>
      <c r="J37" s="6">
        <v>10.097770666666667</v>
      </c>
      <c r="K37" s="6">
        <v>6.9173876666666665</v>
      </c>
      <c r="L37" s="6">
        <v>193.71361666666667</v>
      </c>
      <c r="M37" s="6">
        <v>9.6400319999999997</v>
      </c>
      <c r="N37" s="6">
        <v>10.698661999999999</v>
      </c>
      <c r="O37" s="6">
        <v>9.6625333333333341</v>
      </c>
      <c r="P37" s="6">
        <v>10.678926666666667</v>
      </c>
      <c r="Q37" s="24" t="s">
        <v>1270</v>
      </c>
    </row>
    <row r="38" spans="1:17" x14ac:dyDescent="0.3">
      <c r="A38" s="8" t="s">
        <v>94</v>
      </c>
      <c r="B38" s="8" t="s">
        <v>1053</v>
      </c>
      <c r="C38" s="8" t="s">
        <v>9</v>
      </c>
      <c r="D38" s="8" t="s">
        <v>815</v>
      </c>
      <c r="E38" s="8" t="s">
        <v>852</v>
      </c>
      <c r="F38" s="8" t="s">
        <v>1231</v>
      </c>
      <c r="G38" s="6">
        <v>25.321714666666669</v>
      </c>
      <c r="H38" s="6">
        <v>6.3877670000000002</v>
      </c>
      <c r="I38" s="6">
        <v>8.5950636666666664</v>
      </c>
      <c r="J38" s="6">
        <v>10.843226999999999</v>
      </c>
      <c r="K38" s="6">
        <v>10.904805333333334</v>
      </c>
      <c r="L38" s="6">
        <v>32.579298000000001</v>
      </c>
      <c r="M38" s="6">
        <v>8.3133046666666655</v>
      </c>
      <c r="N38" s="6">
        <v>10.670999999999999</v>
      </c>
      <c r="O38" s="6">
        <v>11.566831000000001</v>
      </c>
      <c r="P38" s="6">
        <v>11.478878</v>
      </c>
      <c r="Q38" s="23"/>
    </row>
    <row r="39" spans="1:17" x14ac:dyDescent="0.3">
      <c r="A39" s="8" t="s">
        <v>95</v>
      </c>
      <c r="B39" s="8" t="s">
        <v>1053</v>
      </c>
      <c r="C39" s="8" t="s">
        <v>9</v>
      </c>
      <c r="D39" s="8" t="s">
        <v>815</v>
      </c>
      <c r="E39" s="8" t="s">
        <v>853</v>
      </c>
      <c r="F39" s="8" t="s">
        <v>1231</v>
      </c>
      <c r="G39" s="6">
        <v>7.994415</v>
      </c>
      <c r="H39" s="6">
        <v>2.8268820000000003</v>
      </c>
      <c r="I39" s="6">
        <v>3.4827826666666666</v>
      </c>
      <c r="J39" s="6">
        <v>2.7242976666666667</v>
      </c>
      <c r="K39" s="6">
        <v>2.4190606666666667</v>
      </c>
      <c r="L39" s="6">
        <v>11.972600666666667</v>
      </c>
      <c r="M39" s="6">
        <v>2.0501716666666669</v>
      </c>
      <c r="N39" s="6">
        <v>2.6843500000000002</v>
      </c>
      <c r="O39" s="6">
        <v>3.5102176666666671</v>
      </c>
      <c r="P39" s="6">
        <v>3.1996983333333335</v>
      </c>
      <c r="Q39" s="23"/>
    </row>
    <row r="40" spans="1:17" x14ac:dyDescent="0.3">
      <c r="A40" s="8" t="s">
        <v>96</v>
      </c>
      <c r="B40" s="8" t="s">
        <v>1053</v>
      </c>
      <c r="C40" s="8" t="s">
        <v>9</v>
      </c>
      <c r="D40" s="8" t="s">
        <v>815</v>
      </c>
      <c r="E40" s="8" t="s">
        <v>853</v>
      </c>
      <c r="F40" s="8" t="s">
        <v>1231</v>
      </c>
      <c r="G40" s="6">
        <v>31.083342000000002</v>
      </c>
      <c r="H40" s="6">
        <v>7.2876054999999997</v>
      </c>
      <c r="I40" s="6">
        <v>12.508584333333333</v>
      </c>
      <c r="J40" s="6">
        <v>11.296466000000001</v>
      </c>
      <c r="K40" s="6">
        <v>12.356928333333334</v>
      </c>
      <c r="L40" s="6">
        <v>33.738946333333331</v>
      </c>
      <c r="M40" s="6">
        <v>7.5873993333333329</v>
      </c>
      <c r="N40" s="6">
        <v>11.345015666666667</v>
      </c>
      <c r="O40" s="6">
        <v>10.728512666666667</v>
      </c>
      <c r="P40" s="6">
        <v>11.427076333333332</v>
      </c>
      <c r="Q40" s="23"/>
    </row>
    <row r="41" spans="1:17" x14ac:dyDescent="0.3">
      <c r="A41" s="8" t="s">
        <v>97</v>
      </c>
      <c r="B41" s="8" t="s">
        <v>1053</v>
      </c>
      <c r="C41" s="8" t="s">
        <v>9</v>
      </c>
      <c r="D41" s="8" t="s">
        <v>815</v>
      </c>
      <c r="E41" s="8" t="s">
        <v>854</v>
      </c>
      <c r="F41" s="8" t="s">
        <v>1231</v>
      </c>
      <c r="G41" s="6">
        <v>75.662074000000004</v>
      </c>
      <c r="H41" s="6">
        <v>3.2634734999999999</v>
      </c>
      <c r="I41" s="6">
        <v>3.6787233333333336</v>
      </c>
      <c r="J41" s="6">
        <v>5.2456803333333335</v>
      </c>
      <c r="K41" s="6">
        <v>3.4815016666666665</v>
      </c>
      <c r="L41" s="6">
        <v>133.09803700000001</v>
      </c>
      <c r="M41" s="6">
        <v>4.5585423333333326</v>
      </c>
      <c r="N41" s="6">
        <v>3.7387593333333338</v>
      </c>
      <c r="O41" s="6">
        <v>3.3994389999999997</v>
      </c>
      <c r="P41" s="6">
        <v>4.8104216666666666</v>
      </c>
      <c r="Q41" s="23"/>
    </row>
    <row r="42" spans="1:17" x14ac:dyDescent="0.3">
      <c r="A42" s="8" t="s">
        <v>88</v>
      </c>
      <c r="B42" s="8" t="s">
        <v>1084</v>
      </c>
      <c r="C42" s="8" t="s">
        <v>9</v>
      </c>
      <c r="D42" s="8" t="s">
        <v>816</v>
      </c>
      <c r="E42" s="8" t="s">
        <v>849</v>
      </c>
      <c r="F42" s="8" t="s">
        <v>1230</v>
      </c>
      <c r="G42" s="6">
        <v>4.524645333333333</v>
      </c>
      <c r="H42" s="6">
        <v>6.093356</v>
      </c>
      <c r="I42" s="6">
        <v>1.7518886666666666</v>
      </c>
      <c r="J42" s="6">
        <v>1.2651373333333333</v>
      </c>
      <c r="K42" s="6">
        <v>1.1725989999999999</v>
      </c>
      <c r="L42" s="6">
        <v>5.3203709999999997</v>
      </c>
      <c r="M42" s="6">
        <v>10.727802666666667</v>
      </c>
      <c r="N42" s="6">
        <v>2.7570016666666661</v>
      </c>
      <c r="O42" s="6">
        <v>2.850099333333334</v>
      </c>
      <c r="P42" s="6">
        <v>4.1422870000000005</v>
      </c>
      <c r="Q42" s="24" t="s">
        <v>1252</v>
      </c>
    </row>
    <row r="43" spans="1:17" x14ac:dyDescent="0.3">
      <c r="A43" s="8" t="s">
        <v>89</v>
      </c>
      <c r="B43" s="8" t="s">
        <v>1084</v>
      </c>
      <c r="C43" s="8" t="s">
        <v>9</v>
      </c>
      <c r="D43" s="8" t="s">
        <v>816</v>
      </c>
      <c r="E43" s="8" t="s">
        <v>849</v>
      </c>
      <c r="F43" s="8" t="s">
        <v>1231</v>
      </c>
      <c r="G43" s="6">
        <v>2.4039503333333334</v>
      </c>
      <c r="H43" s="6">
        <v>4.5825265000000002</v>
      </c>
      <c r="I43" s="6">
        <v>1.9581850000000001</v>
      </c>
      <c r="J43" s="6">
        <v>1.4198883333333334</v>
      </c>
      <c r="K43" s="6">
        <v>1.253339</v>
      </c>
      <c r="L43" s="6">
        <v>3.116482</v>
      </c>
      <c r="M43" s="6">
        <v>8.9601576666666656</v>
      </c>
      <c r="N43" s="6">
        <v>2.3985270000000001</v>
      </c>
      <c r="O43" s="6">
        <v>2.1270303333333334</v>
      </c>
      <c r="P43" s="6">
        <v>1.9259193333333335</v>
      </c>
      <c r="Q43" s="23"/>
    </row>
    <row r="44" spans="1:17" x14ac:dyDescent="0.3">
      <c r="A44" s="8" t="s">
        <v>90</v>
      </c>
      <c r="B44" s="8" t="s">
        <v>1084</v>
      </c>
      <c r="C44" s="8" t="s">
        <v>9</v>
      </c>
      <c r="D44" s="8" t="s">
        <v>816</v>
      </c>
      <c r="E44" s="8" t="s">
        <v>1176</v>
      </c>
      <c r="F44" s="8" t="s">
        <v>1230</v>
      </c>
      <c r="G44" s="6">
        <v>5.1486183333333324</v>
      </c>
      <c r="H44" s="6">
        <v>6.7201915000000003</v>
      </c>
      <c r="I44" s="6">
        <v>2.8543489999999996</v>
      </c>
      <c r="J44" s="6">
        <v>2.3104096666666667</v>
      </c>
      <c r="K44" s="6">
        <v>2.149632</v>
      </c>
      <c r="L44" s="6">
        <v>2.1718150000000001</v>
      </c>
      <c r="M44" s="6">
        <v>6.9054440000000001</v>
      </c>
      <c r="N44" s="6">
        <v>0.90275499999999997</v>
      </c>
      <c r="O44" s="6">
        <v>1.337701</v>
      </c>
      <c r="P44" s="6">
        <v>0.90122133333333332</v>
      </c>
      <c r="Q44" s="23"/>
    </row>
    <row r="45" spans="1:17" x14ac:dyDescent="0.3">
      <c r="A45" s="8" t="s">
        <v>72</v>
      </c>
      <c r="B45" s="8" t="s">
        <v>1078</v>
      </c>
      <c r="C45" s="8" t="s">
        <v>9</v>
      </c>
      <c r="D45" s="8" t="s">
        <v>815</v>
      </c>
      <c r="E45" s="8" t="s">
        <v>847</v>
      </c>
      <c r="F45" s="8" t="s">
        <v>1231</v>
      </c>
      <c r="G45" s="6">
        <v>33.314598666666662</v>
      </c>
      <c r="H45" s="6">
        <v>4.8088420000000003</v>
      </c>
      <c r="I45" s="6">
        <v>4.3402976666666673</v>
      </c>
      <c r="J45" s="6">
        <v>3.3379933333333334</v>
      </c>
      <c r="K45" s="6">
        <v>4.6226480000000008</v>
      </c>
      <c r="L45" s="6">
        <v>51.786429333333331</v>
      </c>
      <c r="M45" s="6">
        <v>2.9483023333333329</v>
      </c>
      <c r="N45" s="6">
        <v>3.5707573333333329</v>
      </c>
      <c r="O45" s="6">
        <v>5.8084613333333337</v>
      </c>
      <c r="P45" s="6">
        <v>7.9213416666666667</v>
      </c>
      <c r="Q45" s="24" t="s">
        <v>1272</v>
      </c>
    </row>
    <row r="46" spans="1:17" x14ac:dyDescent="0.3">
      <c r="A46" s="8" t="s">
        <v>73</v>
      </c>
      <c r="B46" s="8" t="s">
        <v>1078</v>
      </c>
      <c r="C46" s="8" t="s">
        <v>9</v>
      </c>
      <c r="D46" s="8" t="s">
        <v>815</v>
      </c>
      <c r="E46" s="8" t="s">
        <v>847</v>
      </c>
      <c r="F46" s="8" t="s">
        <v>1231</v>
      </c>
      <c r="G46" s="6">
        <v>30.994016333333331</v>
      </c>
      <c r="H46" s="6">
        <v>4.0873359999999996</v>
      </c>
      <c r="I46" s="6">
        <v>4.4439873333333333</v>
      </c>
      <c r="J46" s="6">
        <v>4.1987439999999996</v>
      </c>
      <c r="K46" s="6">
        <v>2.9162613333333334</v>
      </c>
      <c r="L46" s="6">
        <v>22.330936999999995</v>
      </c>
      <c r="M46" s="6">
        <v>1.4881106666666666</v>
      </c>
      <c r="N46" s="6">
        <v>2.6930830000000001</v>
      </c>
      <c r="O46" s="6">
        <v>2.6261796666666668</v>
      </c>
      <c r="P46" s="6">
        <v>3.9017536666666666</v>
      </c>
      <c r="Q46" s="23"/>
    </row>
    <row r="47" spans="1:17" x14ac:dyDescent="0.3">
      <c r="A47" s="8" t="s">
        <v>74</v>
      </c>
      <c r="B47" s="8" t="s">
        <v>1078</v>
      </c>
      <c r="C47" s="8" t="s">
        <v>9</v>
      </c>
      <c r="D47" s="8" t="s">
        <v>815</v>
      </c>
      <c r="E47" s="8" t="s">
        <v>847</v>
      </c>
      <c r="F47" s="8" t="s">
        <v>1231</v>
      </c>
      <c r="G47" s="6">
        <v>127.37443</v>
      </c>
      <c r="H47" s="6">
        <v>12.9116325</v>
      </c>
      <c r="I47" s="6">
        <v>13.874807666666667</v>
      </c>
      <c r="J47" s="6">
        <v>10.949225333333336</v>
      </c>
      <c r="K47" s="6">
        <v>9.8196713333333339</v>
      </c>
      <c r="L47" s="6">
        <v>114.11462433333332</v>
      </c>
      <c r="M47" s="6">
        <v>8.2338000000000005</v>
      </c>
      <c r="N47" s="6">
        <v>11.004501666666668</v>
      </c>
      <c r="O47" s="6">
        <v>14.591996333333332</v>
      </c>
      <c r="P47" s="6">
        <v>18.591049666666667</v>
      </c>
      <c r="Q47" s="23"/>
    </row>
    <row r="48" spans="1:17" x14ac:dyDescent="0.3">
      <c r="A48" s="8" t="s">
        <v>78</v>
      </c>
      <c r="B48" s="8" t="s">
        <v>1078</v>
      </c>
      <c r="C48" s="8" t="s">
        <v>9</v>
      </c>
      <c r="D48" s="8" t="s">
        <v>815</v>
      </c>
      <c r="E48" s="8" t="s">
        <v>848</v>
      </c>
      <c r="F48" s="8" t="s">
        <v>1231</v>
      </c>
      <c r="G48" s="6">
        <v>7.991064999999999</v>
      </c>
      <c r="H48" s="6">
        <v>3.1439414999999999</v>
      </c>
      <c r="I48" s="6">
        <v>5.2749863333333336</v>
      </c>
      <c r="J48" s="6">
        <v>4.7791046666666661</v>
      </c>
      <c r="K48" s="6">
        <v>3.8036910000000002</v>
      </c>
      <c r="L48" s="6">
        <v>19.801390999999999</v>
      </c>
      <c r="M48" s="6">
        <v>3.7464153333333332</v>
      </c>
      <c r="N48" s="6">
        <v>6.2970649999999999</v>
      </c>
      <c r="O48" s="6">
        <v>5.5914819999999992</v>
      </c>
      <c r="P48" s="6">
        <v>7.769992666666667</v>
      </c>
      <c r="Q48" s="23"/>
    </row>
    <row r="49" spans="1:17" x14ac:dyDescent="0.3">
      <c r="A49" s="8" t="s">
        <v>79</v>
      </c>
      <c r="B49" s="8" t="s">
        <v>1078</v>
      </c>
      <c r="C49" s="8" t="s">
        <v>9</v>
      </c>
      <c r="D49" s="8" t="s">
        <v>815</v>
      </c>
      <c r="E49" s="8" t="s">
        <v>848</v>
      </c>
      <c r="F49" s="8" t="s">
        <v>1231</v>
      </c>
      <c r="G49" s="6">
        <v>15.089042333333333</v>
      </c>
      <c r="H49" s="6">
        <v>0.66612499999999997</v>
      </c>
      <c r="I49" s="6">
        <v>1.5748806666666668</v>
      </c>
      <c r="J49" s="6">
        <v>1.2469636666666666</v>
      </c>
      <c r="K49" s="6">
        <v>1.5597490000000001</v>
      </c>
      <c r="L49" s="6">
        <v>14.090183666666666</v>
      </c>
      <c r="M49" s="6">
        <v>5.9626333333333337E-2</v>
      </c>
      <c r="N49" s="6">
        <v>0.99027366666666661</v>
      </c>
      <c r="O49" s="6">
        <v>1.3555460000000001</v>
      </c>
      <c r="P49" s="6">
        <v>3.2160633333333331</v>
      </c>
      <c r="Q49" s="23"/>
    </row>
    <row r="50" spans="1:17" x14ac:dyDescent="0.3">
      <c r="A50" s="8" t="s">
        <v>80</v>
      </c>
      <c r="B50" s="8" t="s">
        <v>1078</v>
      </c>
      <c r="C50" s="8" t="s">
        <v>9</v>
      </c>
      <c r="D50" s="8" t="s">
        <v>820</v>
      </c>
      <c r="E50" s="8" t="s">
        <v>1096</v>
      </c>
      <c r="F50" s="8" t="s">
        <v>1232</v>
      </c>
      <c r="G50" s="6">
        <v>27.862610333333336</v>
      </c>
      <c r="H50" s="6">
        <v>17.219577999999998</v>
      </c>
      <c r="I50" s="6">
        <v>13.267376999999998</v>
      </c>
      <c r="J50" s="6">
        <v>4.5143406666666666</v>
      </c>
      <c r="K50" s="6">
        <v>7.0494503333333327</v>
      </c>
      <c r="L50" s="6">
        <v>51.195690666666657</v>
      </c>
      <c r="M50" s="6">
        <v>19.424408</v>
      </c>
      <c r="N50" s="6">
        <v>35.783253999999999</v>
      </c>
      <c r="O50" s="6">
        <v>30.264195999999998</v>
      </c>
      <c r="P50" s="6">
        <v>25.421695666666665</v>
      </c>
      <c r="Q50" s="23"/>
    </row>
    <row r="51" spans="1:17" x14ac:dyDescent="0.3">
      <c r="A51" s="8" t="s">
        <v>91</v>
      </c>
      <c r="B51" s="8" t="s">
        <v>1078</v>
      </c>
      <c r="C51" s="8" t="s">
        <v>9</v>
      </c>
      <c r="D51" s="8" t="s">
        <v>815</v>
      </c>
      <c r="E51" s="8" t="s">
        <v>850</v>
      </c>
      <c r="F51" s="8" t="s">
        <v>1231</v>
      </c>
      <c r="G51" s="6">
        <v>30.104042000000003</v>
      </c>
      <c r="H51" s="6">
        <v>2.7298464999999998</v>
      </c>
      <c r="I51" s="6">
        <v>4.1891196666666666</v>
      </c>
      <c r="J51" s="6">
        <v>6.4178896666666665</v>
      </c>
      <c r="K51" s="6">
        <v>4.7627566666666672</v>
      </c>
      <c r="L51" s="6">
        <v>28.882052333333334</v>
      </c>
      <c r="M51" s="6">
        <v>1.5257913333333335</v>
      </c>
      <c r="N51" s="6">
        <v>3.9954313333333338</v>
      </c>
      <c r="O51" s="6">
        <v>4.5775546666666669</v>
      </c>
      <c r="P51" s="6">
        <v>9.1772173333333349</v>
      </c>
      <c r="Q51" s="23"/>
    </row>
    <row r="52" spans="1:17" x14ac:dyDescent="0.3">
      <c r="A52" s="8" t="s">
        <v>92</v>
      </c>
      <c r="B52" s="8" t="s">
        <v>1078</v>
      </c>
      <c r="C52" s="8" t="s">
        <v>9</v>
      </c>
      <c r="D52" s="8" t="s">
        <v>815</v>
      </c>
      <c r="E52" s="8" t="s">
        <v>850</v>
      </c>
      <c r="F52" s="8" t="s">
        <v>1231</v>
      </c>
      <c r="G52" s="6">
        <v>9.726087999999999</v>
      </c>
      <c r="H52" s="6">
        <v>2.8654730000000002</v>
      </c>
      <c r="I52" s="6">
        <v>3.2293910000000001</v>
      </c>
      <c r="J52" s="6">
        <v>3.3176089999999996</v>
      </c>
      <c r="K52" s="6">
        <v>2.627691</v>
      </c>
      <c r="L52" s="6">
        <v>8.4822823333333321</v>
      </c>
      <c r="M52" s="6">
        <v>2.363156</v>
      </c>
      <c r="N52" s="6">
        <v>3.2658283333333333</v>
      </c>
      <c r="O52" s="6">
        <v>2.6737856666666668</v>
      </c>
      <c r="P52" s="6">
        <v>3.2236836666666666</v>
      </c>
      <c r="Q52" s="23"/>
    </row>
    <row r="53" spans="1:17" x14ac:dyDescent="0.3">
      <c r="A53" s="8" t="s">
        <v>70</v>
      </c>
      <c r="B53" s="8" t="s">
        <v>1078</v>
      </c>
      <c r="C53" s="8" t="s">
        <v>9</v>
      </c>
      <c r="D53" s="8" t="s">
        <v>815</v>
      </c>
      <c r="E53" s="8" t="s">
        <v>846</v>
      </c>
      <c r="F53" s="8" t="s">
        <v>1231</v>
      </c>
      <c r="G53" s="6">
        <v>75.84591433333334</v>
      </c>
      <c r="H53" s="6">
        <v>37.131149000000001</v>
      </c>
      <c r="I53" s="6">
        <v>45.040201666666668</v>
      </c>
      <c r="J53" s="6">
        <v>34.888731666666665</v>
      </c>
      <c r="K53" s="6">
        <v>37.483748333333331</v>
      </c>
      <c r="L53" s="6">
        <v>156.71708166666667</v>
      </c>
      <c r="M53" s="6">
        <v>34.766391666666664</v>
      </c>
      <c r="N53" s="6">
        <v>37.536484000000002</v>
      </c>
      <c r="O53" s="6">
        <v>43.211540333333325</v>
      </c>
      <c r="P53" s="6">
        <v>46.977824999999996</v>
      </c>
      <c r="Q53" s="23"/>
    </row>
    <row r="54" spans="1:17" x14ac:dyDescent="0.3">
      <c r="A54" s="8" t="s">
        <v>75</v>
      </c>
      <c r="B54" s="8" t="s">
        <v>1078</v>
      </c>
      <c r="C54" s="8" t="s">
        <v>9</v>
      </c>
      <c r="D54" s="8" t="s">
        <v>815</v>
      </c>
      <c r="E54" s="8" t="s">
        <v>1170</v>
      </c>
      <c r="F54" s="8" t="s">
        <v>1231</v>
      </c>
      <c r="G54" s="6">
        <v>9.4113046666666662</v>
      </c>
      <c r="H54" s="6">
        <v>2.4567269999999999</v>
      </c>
      <c r="I54" s="6">
        <v>2.4101676666666667</v>
      </c>
      <c r="J54" s="6">
        <v>3.191017</v>
      </c>
      <c r="K54" s="6">
        <v>1.9860163333333334</v>
      </c>
      <c r="L54" s="6">
        <v>6.2457543333333341</v>
      </c>
      <c r="M54" s="6">
        <v>1.7371603333333336</v>
      </c>
      <c r="N54" s="6">
        <v>1.8472983333333335</v>
      </c>
      <c r="O54" s="6">
        <v>1.8579186666666665</v>
      </c>
      <c r="P54" s="6">
        <v>1.3828696666666669</v>
      </c>
      <c r="Q54" s="23"/>
    </row>
    <row r="55" spans="1:17" x14ac:dyDescent="0.3">
      <c r="A55" s="8" t="s">
        <v>76</v>
      </c>
      <c r="B55" s="8" t="s">
        <v>1078</v>
      </c>
      <c r="C55" s="8" t="s">
        <v>9</v>
      </c>
      <c r="D55" s="8" t="s">
        <v>815</v>
      </c>
      <c r="E55" s="8" t="s">
        <v>1171</v>
      </c>
      <c r="F55" s="8" t="s">
        <v>1230</v>
      </c>
      <c r="G55" s="6">
        <v>47.773582666666663</v>
      </c>
      <c r="H55" s="6">
        <v>14.2722085</v>
      </c>
      <c r="I55" s="6">
        <v>16.989868333333334</v>
      </c>
      <c r="J55" s="6">
        <v>17.198394333333336</v>
      </c>
      <c r="K55" s="6">
        <v>16.984746999999999</v>
      </c>
      <c r="L55" s="6">
        <v>71.463997000000006</v>
      </c>
      <c r="M55" s="6">
        <v>22.15910666666667</v>
      </c>
      <c r="N55" s="6">
        <v>34.199663999999999</v>
      </c>
      <c r="O55" s="6">
        <v>41.176127000000001</v>
      </c>
      <c r="P55" s="6">
        <v>45.399313333333332</v>
      </c>
      <c r="Q55" s="23"/>
    </row>
    <row r="56" spans="1:17" x14ac:dyDescent="0.3">
      <c r="A56" s="8" t="s">
        <v>77</v>
      </c>
      <c r="B56" s="8" t="s">
        <v>1078</v>
      </c>
      <c r="C56" s="8" t="s">
        <v>9</v>
      </c>
      <c r="D56" s="8" t="s">
        <v>815</v>
      </c>
      <c r="E56" s="8" t="s">
        <v>1171</v>
      </c>
      <c r="F56" s="8" t="s">
        <v>1231</v>
      </c>
      <c r="G56" s="6">
        <v>122.80511466666667</v>
      </c>
      <c r="H56" s="6">
        <v>41.053527500000001</v>
      </c>
      <c r="I56" s="6">
        <v>44.703690999999999</v>
      </c>
      <c r="J56" s="6">
        <v>45.784042333333332</v>
      </c>
      <c r="K56" s="6">
        <v>56.28876733333334</v>
      </c>
      <c r="L56" s="6">
        <v>147.002467</v>
      </c>
      <c r="M56" s="6">
        <v>36.515459</v>
      </c>
      <c r="N56" s="6">
        <v>61.503717000000002</v>
      </c>
      <c r="O56" s="6">
        <v>67.067706999999999</v>
      </c>
      <c r="P56" s="6">
        <v>88.256159666666647</v>
      </c>
      <c r="Q56" s="23"/>
    </row>
    <row r="57" spans="1:17" x14ac:dyDescent="0.3">
      <c r="A57" s="8" t="s">
        <v>81</v>
      </c>
      <c r="B57" s="8" t="s">
        <v>1078</v>
      </c>
      <c r="C57" s="8" t="s">
        <v>9</v>
      </c>
      <c r="D57" s="8" t="s">
        <v>815</v>
      </c>
      <c r="E57" s="8" t="s">
        <v>1172</v>
      </c>
      <c r="F57" s="8" t="s">
        <v>1231</v>
      </c>
      <c r="G57" s="6">
        <v>9.8830646666666677</v>
      </c>
      <c r="H57" s="6">
        <v>2.0420775</v>
      </c>
      <c r="I57" s="6">
        <v>2.2363279999999999</v>
      </c>
      <c r="J57" s="6">
        <v>2.3295820000000003</v>
      </c>
      <c r="K57" s="6">
        <v>2.0805173333333333</v>
      </c>
      <c r="L57" s="6">
        <v>24.691894000000001</v>
      </c>
      <c r="M57" s="6">
        <v>1.792165</v>
      </c>
      <c r="N57" s="6">
        <v>1.9578403333333332</v>
      </c>
      <c r="O57" s="6">
        <v>2.0988833333333332</v>
      </c>
      <c r="P57" s="6">
        <v>3.6385616666666665</v>
      </c>
      <c r="Q57" s="23"/>
    </row>
    <row r="58" spans="1:17" x14ac:dyDescent="0.3">
      <c r="A58" s="8" t="s">
        <v>82</v>
      </c>
      <c r="B58" s="8" t="s">
        <v>1078</v>
      </c>
      <c r="C58" s="8" t="s">
        <v>9</v>
      </c>
      <c r="D58" s="8" t="s">
        <v>815</v>
      </c>
      <c r="E58" s="8" t="s">
        <v>1172</v>
      </c>
      <c r="F58" s="8" t="s">
        <v>1231</v>
      </c>
      <c r="G58" s="6">
        <v>10.357353666666667</v>
      </c>
      <c r="H58" s="6">
        <v>0.7606425</v>
      </c>
      <c r="I58" s="6">
        <v>2.6803896666666667</v>
      </c>
      <c r="J58" s="6">
        <v>1.477006</v>
      </c>
      <c r="K58" s="6">
        <v>2.1743366666666666</v>
      </c>
      <c r="L58" s="6">
        <v>21.227943666666665</v>
      </c>
      <c r="M58" s="6">
        <v>1.0787596666666668</v>
      </c>
      <c r="N58" s="6">
        <v>2.998929</v>
      </c>
      <c r="O58" s="6">
        <v>2.6239583333333338</v>
      </c>
      <c r="P58" s="6">
        <v>4.0451240000000004</v>
      </c>
      <c r="Q58" s="23"/>
    </row>
    <row r="59" spans="1:17" x14ac:dyDescent="0.3">
      <c r="A59" s="8" t="s">
        <v>83</v>
      </c>
      <c r="B59" s="8" t="s">
        <v>1078</v>
      </c>
      <c r="C59" s="8" t="s">
        <v>9</v>
      </c>
      <c r="D59" s="8" t="s">
        <v>815</v>
      </c>
      <c r="E59" s="8" t="s">
        <v>1172</v>
      </c>
      <c r="F59" s="8" t="s">
        <v>1231</v>
      </c>
      <c r="G59" s="6">
        <v>17.463110333333333</v>
      </c>
      <c r="H59" s="6">
        <v>2.3619985000000003</v>
      </c>
      <c r="I59" s="6">
        <v>5.4074483333333339</v>
      </c>
      <c r="J59" s="6">
        <v>3.1580720000000002</v>
      </c>
      <c r="K59" s="6">
        <v>3.9641846666666667</v>
      </c>
      <c r="L59" s="6">
        <v>35.243693666666665</v>
      </c>
      <c r="M59" s="6">
        <v>2.2382156666666666</v>
      </c>
      <c r="N59" s="6">
        <v>5.3631029999999997</v>
      </c>
      <c r="O59" s="6">
        <v>4.0249203333333332</v>
      </c>
      <c r="P59" s="6">
        <v>6.5599689999999997</v>
      </c>
      <c r="Q59" s="23"/>
    </row>
    <row r="60" spans="1:17" x14ac:dyDescent="0.3">
      <c r="A60" s="8" t="s">
        <v>84</v>
      </c>
      <c r="B60" s="8" t="s">
        <v>1078</v>
      </c>
      <c r="C60" s="8" t="s">
        <v>9</v>
      </c>
      <c r="D60" s="8" t="s">
        <v>815</v>
      </c>
      <c r="E60" s="8" t="s">
        <v>1172</v>
      </c>
      <c r="F60" s="8" t="s">
        <v>1231</v>
      </c>
      <c r="G60" s="6">
        <v>8.3720219999999994</v>
      </c>
      <c r="H60" s="6">
        <v>1.9753645</v>
      </c>
      <c r="I60" s="6">
        <v>1.7778426666666667</v>
      </c>
      <c r="J60" s="6">
        <v>1.8733003333333336</v>
      </c>
      <c r="K60" s="6">
        <v>1.8500699999999999</v>
      </c>
      <c r="L60" s="6">
        <v>22.101446666666664</v>
      </c>
      <c r="M60" s="6">
        <v>1.5125453333333334</v>
      </c>
      <c r="N60" s="6">
        <v>1.7406416666666666</v>
      </c>
      <c r="O60" s="6">
        <v>1.7819940000000001</v>
      </c>
      <c r="P60" s="6">
        <v>3.050589</v>
      </c>
      <c r="Q60" s="23"/>
    </row>
    <row r="61" spans="1:17" x14ac:dyDescent="0.3">
      <c r="A61" s="8" t="s">
        <v>85</v>
      </c>
      <c r="B61" s="8" t="s">
        <v>1078</v>
      </c>
      <c r="C61" s="8" t="s">
        <v>9</v>
      </c>
      <c r="D61" s="8" t="s">
        <v>815</v>
      </c>
      <c r="E61" s="8" t="s">
        <v>1172</v>
      </c>
      <c r="F61" s="8" t="s">
        <v>1231</v>
      </c>
      <c r="G61" s="6">
        <v>12.410356333333333</v>
      </c>
      <c r="H61" s="6">
        <v>1.8565605000000001</v>
      </c>
      <c r="I61" s="6">
        <v>3.4428016666666665</v>
      </c>
      <c r="J61" s="6">
        <v>2.2823720000000001</v>
      </c>
      <c r="K61" s="6">
        <v>2.9803859999999998</v>
      </c>
      <c r="L61" s="6">
        <v>34.022195333333336</v>
      </c>
      <c r="M61" s="6">
        <v>1.6135106666666668</v>
      </c>
      <c r="N61" s="6">
        <v>3.386009</v>
      </c>
      <c r="O61" s="6">
        <v>3.1998193333333327</v>
      </c>
      <c r="P61" s="6">
        <v>5.7430236666666667</v>
      </c>
      <c r="Q61" s="23"/>
    </row>
    <row r="62" spans="1:17" ht="14.5" customHeight="1" x14ac:dyDescent="0.3">
      <c r="A62" s="8" t="s">
        <v>86</v>
      </c>
      <c r="B62" s="8" t="s">
        <v>1078</v>
      </c>
      <c r="C62" s="8" t="s">
        <v>9</v>
      </c>
      <c r="D62" s="8" t="s">
        <v>820</v>
      </c>
      <c r="E62" s="8" t="s">
        <v>1173</v>
      </c>
      <c r="F62" s="8" t="s">
        <v>1231</v>
      </c>
      <c r="G62" s="6">
        <v>2.1671943333333332</v>
      </c>
      <c r="H62" s="6">
        <v>0.77836550000000004</v>
      </c>
      <c r="I62" s="6">
        <v>0.91184766666666661</v>
      </c>
      <c r="J62" s="6">
        <v>0.7872933333333334</v>
      </c>
      <c r="K62" s="6">
        <v>0.98379533333333347</v>
      </c>
      <c r="L62" s="6">
        <v>11.200695000000001</v>
      </c>
      <c r="M62" s="6">
        <v>4.7770286666666664</v>
      </c>
      <c r="N62" s="6">
        <v>4.6968533333333333</v>
      </c>
      <c r="O62" s="6">
        <v>4.5337826666666663</v>
      </c>
      <c r="P62" s="6">
        <v>8.0045470000000005</v>
      </c>
      <c r="Q62" s="23"/>
    </row>
    <row r="63" spans="1:17" x14ac:dyDescent="0.3">
      <c r="A63" s="8" t="s">
        <v>87</v>
      </c>
      <c r="B63" s="8" t="s">
        <v>1078</v>
      </c>
      <c r="C63" s="8" t="s">
        <v>9</v>
      </c>
      <c r="D63" s="8" t="s">
        <v>820</v>
      </c>
      <c r="E63" s="8" t="s">
        <v>1173</v>
      </c>
      <c r="F63" s="8" t="s">
        <v>1231</v>
      </c>
      <c r="G63" s="6">
        <v>1.7449403333333333</v>
      </c>
      <c r="H63" s="6">
        <v>0.87600650000000002</v>
      </c>
      <c r="I63" s="6">
        <v>0.9856379999999999</v>
      </c>
      <c r="J63" s="6">
        <v>0.55226333333333333</v>
      </c>
      <c r="K63" s="6">
        <v>0.45852766666666667</v>
      </c>
      <c r="L63" s="6">
        <v>10.517685</v>
      </c>
      <c r="M63" s="6">
        <v>3.1777276666666672</v>
      </c>
      <c r="N63" s="6">
        <v>2.8871963333333333</v>
      </c>
      <c r="O63" s="6">
        <v>4.0293816666666666</v>
      </c>
      <c r="P63" s="6">
        <v>4.889142333333333</v>
      </c>
      <c r="Q63" s="23"/>
    </row>
    <row r="64" spans="1:17" x14ac:dyDescent="0.3">
      <c r="A64" s="8" t="s">
        <v>71</v>
      </c>
      <c r="B64" s="8" t="s">
        <v>1078</v>
      </c>
      <c r="C64" s="8" t="s">
        <v>9</v>
      </c>
      <c r="D64" s="8" t="s">
        <v>815</v>
      </c>
      <c r="E64" s="8" t="s">
        <v>1220</v>
      </c>
      <c r="F64" s="8" t="s">
        <v>1230</v>
      </c>
      <c r="G64" s="6">
        <v>42.185137666666662</v>
      </c>
      <c r="H64" s="6">
        <v>1.0443770000000001</v>
      </c>
      <c r="I64" s="6">
        <v>2.7973393333333334</v>
      </c>
      <c r="J64" s="6">
        <v>1.5224093333333333</v>
      </c>
      <c r="K64" s="6">
        <v>1.9625903333333332</v>
      </c>
      <c r="L64" s="6">
        <v>47.894453666666664</v>
      </c>
      <c r="M64" s="6">
        <v>0.50192333333333328</v>
      </c>
      <c r="N64" s="6">
        <v>1.3485246666666668</v>
      </c>
      <c r="O64" s="6">
        <v>1.3606826666666667</v>
      </c>
      <c r="P64" s="6">
        <v>8.0684283333333333</v>
      </c>
      <c r="Q64" s="23"/>
    </row>
    <row r="65" spans="1:17" ht="14.15" customHeight="1" x14ac:dyDescent="0.3">
      <c r="A65" s="8" t="s">
        <v>103</v>
      </c>
      <c r="B65" s="8" t="s">
        <v>1077</v>
      </c>
      <c r="C65" s="8" t="s">
        <v>9</v>
      </c>
      <c r="D65" s="8" t="s">
        <v>818</v>
      </c>
      <c r="E65" s="8" t="s">
        <v>856</v>
      </c>
      <c r="F65" s="8" t="s">
        <v>1231</v>
      </c>
      <c r="G65" s="6">
        <v>11.734354333333334</v>
      </c>
      <c r="H65" s="6">
        <v>8.4909239999999997</v>
      </c>
      <c r="I65" s="6">
        <v>2.7810386666666669</v>
      </c>
      <c r="J65" s="6">
        <v>2.5216163333333337</v>
      </c>
      <c r="K65" s="6">
        <v>1.5957860000000001</v>
      </c>
      <c r="L65" s="6">
        <v>2.8716686666666669</v>
      </c>
      <c r="M65" s="6">
        <v>11.723588333333334</v>
      </c>
      <c r="N65" s="6">
        <v>4.3840216666666665</v>
      </c>
      <c r="O65" s="6">
        <v>1.4699756666666668</v>
      </c>
      <c r="P65" s="6">
        <v>0.34810500000000005</v>
      </c>
      <c r="Q65" s="14" t="s">
        <v>1253</v>
      </c>
    </row>
    <row r="66" spans="1:17" x14ac:dyDescent="0.3">
      <c r="A66" s="8" t="s">
        <v>58</v>
      </c>
      <c r="B66" s="8" t="s">
        <v>1085</v>
      </c>
      <c r="C66" s="13" t="s">
        <v>7</v>
      </c>
      <c r="D66" s="8" t="s">
        <v>815</v>
      </c>
      <c r="E66" s="8" t="s">
        <v>1210</v>
      </c>
      <c r="F66" s="8" t="s">
        <v>1231</v>
      </c>
      <c r="G66" s="6">
        <v>29.565278666666668</v>
      </c>
      <c r="H66" s="6">
        <v>5.7237624999999994</v>
      </c>
      <c r="I66" s="6">
        <v>11.427076666666666</v>
      </c>
      <c r="J66" s="6">
        <v>14.686886333333334</v>
      </c>
      <c r="K66" s="6">
        <v>22.457301666666666</v>
      </c>
      <c r="L66" s="6">
        <v>64.838207666666662</v>
      </c>
      <c r="M66" s="6">
        <v>7.744768333333333</v>
      </c>
      <c r="N66" s="6">
        <v>22.594726666666663</v>
      </c>
      <c r="O66" s="6">
        <v>25.053903666666667</v>
      </c>
      <c r="P66" s="6">
        <v>23.60679433333333</v>
      </c>
      <c r="Q66" s="24" t="s">
        <v>1273</v>
      </c>
    </row>
    <row r="67" spans="1:17" x14ac:dyDescent="0.3">
      <c r="A67" s="8" t="s">
        <v>59</v>
      </c>
      <c r="B67" s="8" t="s">
        <v>1085</v>
      </c>
      <c r="C67" s="13" t="s">
        <v>7</v>
      </c>
      <c r="D67" s="8" t="s">
        <v>815</v>
      </c>
      <c r="E67" s="8" t="s">
        <v>1210</v>
      </c>
      <c r="F67" s="8" t="s">
        <v>1231</v>
      </c>
      <c r="G67" s="6">
        <v>42.624643999999996</v>
      </c>
      <c r="H67" s="6">
        <v>7.2702235000000002</v>
      </c>
      <c r="I67" s="6">
        <v>11.224580666666666</v>
      </c>
      <c r="J67" s="6">
        <v>15.385111333333333</v>
      </c>
      <c r="K67" s="6">
        <v>17.808364999999998</v>
      </c>
      <c r="L67" s="6">
        <v>94.967175999999995</v>
      </c>
      <c r="M67" s="6">
        <v>12.950262</v>
      </c>
      <c r="N67" s="6">
        <v>22.897965999999997</v>
      </c>
      <c r="O67" s="6">
        <v>23.769118666666667</v>
      </c>
      <c r="P67" s="6">
        <v>26.098149333333335</v>
      </c>
      <c r="Q67" s="23"/>
    </row>
    <row r="68" spans="1:17" x14ac:dyDescent="0.3">
      <c r="A68" s="8" t="s">
        <v>60</v>
      </c>
      <c r="B68" s="8" t="s">
        <v>1085</v>
      </c>
      <c r="C68" s="13" t="s">
        <v>7</v>
      </c>
      <c r="D68" s="8" t="s">
        <v>815</v>
      </c>
      <c r="E68" s="8" t="s">
        <v>1210</v>
      </c>
      <c r="F68" s="8" t="s">
        <v>1230</v>
      </c>
      <c r="G68" s="6">
        <v>18.766381333333332</v>
      </c>
      <c r="H68" s="6">
        <v>3.1895815000000001</v>
      </c>
      <c r="I68" s="6">
        <v>8.3992039999999992</v>
      </c>
      <c r="J68" s="6">
        <v>9.4137393333333321</v>
      </c>
      <c r="K68" s="6">
        <v>15.538413333333333</v>
      </c>
      <c r="L68" s="6">
        <v>15.390285999999998</v>
      </c>
      <c r="M68" s="6">
        <v>1.4495876666666667</v>
      </c>
      <c r="N68" s="6">
        <v>4.4670610000000002</v>
      </c>
      <c r="O68" s="6">
        <v>4.6190910000000001</v>
      </c>
      <c r="P68" s="6">
        <v>5.7208319999999988</v>
      </c>
      <c r="Q68" s="23"/>
    </row>
    <row r="69" spans="1:17" x14ac:dyDescent="0.3">
      <c r="A69" s="8" t="s">
        <v>61</v>
      </c>
      <c r="B69" s="8" t="s">
        <v>1085</v>
      </c>
      <c r="C69" s="13" t="s">
        <v>7</v>
      </c>
      <c r="D69" s="8" t="s">
        <v>815</v>
      </c>
      <c r="E69" s="8" t="s">
        <v>1210</v>
      </c>
      <c r="F69" s="8" t="s">
        <v>1231</v>
      </c>
      <c r="G69" s="6">
        <v>81.016876000000011</v>
      </c>
      <c r="H69" s="6">
        <v>7.6373484999999999</v>
      </c>
      <c r="I69" s="6">
        <v>6.991222333333333</v>
      </c>
      <c r="J69" s="6">
        <v>7.9523653333333328</v>
      </c>
      <c r="K69" s="6">
        <v>9.5937426666666656</v>
      </c>
      <c r="L69" s="6">
        <v>79.269450000000006</v>
      </c>
      <c r="M69" s="6">
        <v>7.4698806666666675</v>
      </c>
      <c r="N69" s="6">
        <v>7.5814476666666666</v>
      </c>
      <c r="O69" s="6">
        <v>8.3270499999999998</v>
      </c>
      <c r="P69" s="6">
        <v>8.7984379999999991</v>
      </c>
      <c r="Q69" s="23"/>
    </row>
    <row r="70" spans="1:17" x14ac:dyDescent="0.3">
      <c r="A70" s="8" t="s">
        <v>62</v>
      </c>
      <c r="B70" s="8" t="s">
        <v>1085</v>
      </c>
      <c r="C70" s="13" t="s">
        <v>7</v>
      </c>
      <c r="D70" s="8" t="s">
        <v>815</v>
      </c>
      <c r="E70" s="8" t="s">
        <v>1211</v>
      </c>
      <c r="F70" s="8" t="s">
        <v>1230</v>
      </c>
      <c r="G70" s="6">
        <v>181.28690566666668</v>
      </c>
      <c r="H70" s="6">
        <v>11.190808000000001</v>
      </c>
      <c r="I70" s="6">
        <v>22.755155666666667</v>
      </c>
      <c r="J70" s="6">
        <v>26.889813666666669</v>
      </c>
      <c r="K70" s="6">
        <v>43.998392666666668</v>
      </c>
      <c r="L70" s="6">
        <v>248.51114400000003</v>
      </c>
      <c r="M70" s="6">
        <v>4.8203106666666669</v>
      </c>
      <c r="N70" s="6">
        <v>15.453416333333335</v>
      </c>
      <c r="O70" s="6">
        <v>15.296408</v>
      </c>
      <c r="P70" s="6">
        <v>38.505602333333336</v>
      </c>
      <c r="Q70" s="23"/>
    </row>
    <row r="71" spans="1:17" x14ac:dyDescent="0.3">
      <c r="A71" s="8" t="s">
        <v>63</v>
      </c>
      <c r="B71" s="8" t="s">
        <v>1085</v>
      </c>
      <c r="C71" s="13" t="s">
        <v>7</v>
      </c>
      <c r="D71" s="8" t="s">
        <v>815</v>
      </c>
      <c r="E71" s="8" t="s">
        <v>1211</v>
      </c>
      <c r="F71" s="8" t="s">
        <v>1231</v>
      </c>
      <c r="G71" s="6">
        <v>70.661418666666677</v>
      </c>
      <c r="H71" s="6">
        <v>12.322566500000001</v>
      </c>
      <c r="I71" s="6">
        <v>14.907430999999997</v>
      </c>
      <c r="J71" s="6">
        <v>19.601913</v>
      </c>
      <c r="K71" s="6">
        <v>30.824301666666667</v>
      </c>
      <c r="L71" s="6">
        <v>116.193775</v>
      </c>
      <c r="M71" s="6">
        <v>15.554777333333334</v>
      </c>
      <c r="N71" s="6">
        <v>22.863686666666666</v>
      </c>
      <c r="O71" s="6">
        <v>23.10225033333333</v>
      </c>
      <c r="P71" s="6">
        <v>30.726266333333331</v>
      </c>
      <c r="Q71" s="23"/>
    </row>
    <row r="72" spans="1:17" x14ac:dyDescent="0.3">
      <c r="A72" s="8" t="s">
        <v>64</v>
      </c>
      <c r="B72" s="8" t="s">
        <v>1085</v>
      </c>
      <c r="C72" s="13" t="s">
        <v>7</v>
      </c>
      <c r="D72" s="8" t="s">
        <v>815</v>
      </c>
      <c r="E72" s="8" t="s">
        <v>1211</v>
      </c>
      <c r="F72" s="8" t="s">
        <v>1231</v>
      </c>
      <c r="G72" s="6">
        <v>303.49124133333333</v>
      </c>
      <c r="H72" s="6">
        <v>34.219678500000001</v>
      </c>
      <c r="I72" s="6">
        <v>46.040031666666664</v>
      </c>
      <c r="J72" s="6">
        <v>41.782712333333336</v>
      </c>
      <c r="K72" s="6">
        <v>54.145965666666662</v>
      </c>
      <c r="L72" s="6">
        <v>385.96017499999999</v>
      </c>
      <c r="M72" s="6">
        <v>27.327425000000002</v>
      </c>
      <c r="N72" s="6">
        <v>37.876776333333332</v>
      </c>
      <c r="O72" s="6">
        <v>33.235186333333331</v>
      </c>
      <c r="P72" s="6">
        <v>52.791738000000002</v>
      </c>
      <c r="Q72" s="23"/>
    </row>
    <row r="73" spans="1:17" x14ac:dyDescent="0.3">
      <c r="A73" s="8" t="s">
        <v>65</v>
      </c>
      <c r="B73" s="8" t="s">
        <v>1085</v>
      </c>
      <c r="C73" s="13" t="s">
        <v>7</v>
      </c>
      <c r="D73" s="8" t="s">
        <v>815</v>
      </c>
      <c r="E73" s="8" t="s">
        <v>1212</v>
      </c>
      <c r="F73" s="8" t="s">
        <v>1230</v>
      </c>
      <c r="G73" s="6">
        <v>111.940997</v>
      </c>
      <c r="H73" s="6">
        <v>9.3072119999999998</v>
      </c>
      <c r="I73" s="6">
        <v>12.714509</v>
      </c>
      <c r="J73" s="6">
        <v>13.068454666666668</v>
      </c>
      <c r="K73" s="6">
        <v>20.514393999999999</v>
      </c>
      <c r="L73" s="6">
        <v>171.26827500000002</v>
      </c>
      <c r="M73" s="6">
        <v>3.8629110000000004</v>
      </c>
      <c r="N73" s="6">
        <v>7.9572713333333338</v>
      </c>
      <c r="O73" s="6">
        <v>6.8828120000000004</v>
      </c>
      <c r="P73" s="6">
        <v>16.011187666666668</v>
      </c>
      <c r="Q73" s="23"/>
    </row>
    <row r="74" spans="1:17" x14ac:dyDescent="0.3">
      <c r="A74" s="8" t="s">
        <v>66</v>
      </c>
      <c r="B74" s="8" t="s">
        <v>1085</v>
      </c>
      <c r="C74" s="13" t="s">
        <v>7</v>
      </c>
      <c r="D74" s="8" t="s">
        <v>815</v>
      </c>
      <c r="E74" s="8" t="s">
        <v>1213</v>
      </c>
      <c r="F74" s="8" t="s">
        <v>1231</v>
      </c>
      <c r="G74" s="6">
        <v>11.205061666666667</v>
      </c>
      <c r="H74" s="6">
        <v>0.80141200000000001</v>
      </c>
      <c r="I74" s="6">
        <v>0.93352133333333331</v>
      </c>
      <c r="J74" s="6">
        <v>1.2425663333333332</v>
      </c>
      <c r="K74" s="6">
        <v>0.90071066666666677</v>
      </c>
      <c r="L74" s="6">
        <v>14.253726</v>
      </c>
      <c r="M74" s="6">
        <v>0.8307336666666667</v>
      </c>
      <c r="N74" s="6">
        <v>0.91100333333333339</v>
      </c>
      <c r="O74" s="6">
        <v>0.76116866666666649</v>
      </c>
      <c r="P74" s="6">
        <v>0.94357399999999991</v>
      </c>
      <c r="Q74" s="23"/>
    </row>
    <row r="75" spans="1:17" x14ac:dyDescent="0.3">
      <c r="A75" s="8" t="s">
        <v>67</v>
      </c>
      <c r="B75" s="8" t="s">
        <v>1085</v>
      </c>
      <c r="C75" s="13" t="s">
        <v>7</v>
      </c>
      <c r="D75" s="8" t="s">
        <v>815</v>
      </c>
      <c r="E75" s="8" t="s">
        <v>1214</v>
      </c>
      <c r="F75" s="8" t="s">
        <v>1231</v>
      </c>
      <c r="G75" s="6">
        <v>48.541292666666664</v>
      </c>
      <c r="H75" s="6">
        <v>2.4399305</v>
      </c>
      <c r="I75" s="6">
        <v>5.6602326666666656</v>
      </c>
      <c r="J75" s="6">
        <v>5.3298433333333328</v>
      </c>
      <c r="K75" s="6">
        <v>11.341876333333333</v>
      </c>
      <c r="L75" s="6">
        <v>101.48673966666667</v>
      </c>
      <c r="M75" s="6">
        <v>2.2028630000000002</v>
      </c>
      <c r="N75" s="6">
        <v>4.6035636666666671</v>
      </c>
      <c r="O75" s="6">
        <v>3.9316560000000003</v>
      </c>
      <c r="P75" s="6">
        <v>7.8442263333333342</v>
      </c>
      <c r="Q75" s="23"/>
    </row>
    <row r="76" spans="1:17" x14ac:dyDescent="0.3">
      <c r="A76" s="8" t="s">
        <v>68</v>
      </c>
      <c r="B76" s="8" t="s">
        <v>1085</v>
      </c>
      <c r="C76" s="13" t="s">
        <v>7</v>
      </c>
      <c r="D76" s="8" t="s">
        <v>815</v>
      </c>
      <c r="E76" s="8" t="s">
        <v>1214</v>
      </c>
      <c r="F76" s="8" t="s">
        <v>1231</v>
      </c>
      <c r="G76" s="6">
        <v>61.455000000000005</v>
      </c>
      <c r="H76" s="6">
        <v>2.364052</v>
      </c>
      <c r="I76" s="6">
        <v>4.6272503333333335</v>
      </c>
      <c r="J76" s="6">
        <v>3.2912880000000002</v>
      </c>
      <c r="K76" s="6">
        <v>5.450012666666666</v>
      </c>
      <c r="L76" s="6">
        <v>118.93641133333334</v>
      </c>
      <c r="M76" s="6">
        <v>1.3392003333333333</v>
      </c>
      <c r="N76" s="6">
        <v>2.8415379999999999</v>
      </c>
      <c r="O76" s="6">
        <v>2.0604196666666668</v>
      </c>
      <c r="P76" s="6">
        <v>4.475640666666667</v>
      </c>
      <c r="Q76" s="23"/>
    </row>
    <row r="77" spans="1:17" x14ac:dyDescent="0.3">
      <c r="A77" s="8" t="s">
        <v>69</v>
      </c>
      <c r="B77" s="8" t="s">
        <v>1085</v>
      </c>
      <c r="C77" s="13" t="s">
        <v>7</v>
      </c>
      <c r="D77" s="8" t="s">
        <v>815</v>
      </c>
      <c r="E77" s="8" t="s">
        <v>1214</v>
      </c>
      <c r="F77" s="8" t="s">
        <v>1231</v>
      </c>
      <c r="G77" s="6">
        <v>25.909864333333331</v>
      </c>
      <c r="H77" s="6">
        <v>0.95611850000000009</v>
      </c>
      <c r="I77" s="6">
        <v>2.3853656666666669</v>
      </c>
      <c r="J77" s="6">
        <v>1.8061586666666667</v>
      </c>
      <c r="K77" s="6">
        <v>2.4731243333333333</v>
      </c>
      <c r="L77" s="6">
        <v>38.021375333333332</v>
      </c>
      <c r="M77" s="6">
        <v>1.5881516666666666</v>
      </c>
      <c r="N77" s="6">
        <v>1.9956810000000003</v>
      </c>
      <c r="O77" s="6">
        <v>1.4173426666666664</v>
      </c>
      <c r="P77" s="6">
        <v>1.8228436666666668</v>
      </c>
      <c r="Q77" s="23"/>
    </row>
    <row r="78" spans="1:17" ht="14.25" customHeight="1" x14ac:dyDescent="0.3">
      <c r="A78" s="8" t="s">
        <v>48</v>
      </c>
      <c r="B78" s="8" t="s">
        <v>1237</v>
      </c>
      <c r="C78" s="13" t="s">
        <v>7</v>
      </c>
      <c r="D78" s="8" t="s">
        <v>815</v>
      </c>
      <c r="E78" s="8" t="s">
        <v>1247</v>
      </c>
      <c r="F78" s="8" t="s">
        <v>1231</v>
      </c>
      <c r="G78" s="6">
        <v>14.989259333333331</v>
      </c>
      <c r="H78" s="6">
        <v>6.1914425</v>
      </c>
      <c r="I78" s="6">
        <v>6.3763606666666668</v>
      </c>
      <c r="J78" s="6">
        <v>6.4315759999999997</v>
      </c>
      <c r="K78" s="6">
        <v>4.8887203333333336</v>
      </c>
      <c r="L78" s="6">
        <v>10.570822999999999</v>
      </c>
      <c r="M78" s="6">
        <v>5.4157303333333333</v>
      </c>
      <c r="N78" s="6">
        <v>4.8816673333333336</v>
      </c>
      <c r="O78" s="6">
        <v>4.3523136666666673</v>
      </c>
      <c r="P78" s="6">
        <v>3.6691819999999997</v>
      </c>
    </row>
    <row r="79" spans="1:17" x14ac:dyDescent="0.3">
      <c r="A79" s="8" t="s">
        <v>50</v>
      </c>
      <c r="B79" s="8" t="s">
        <v>1087</v>
      </c>
      <c r="C79" s="13" t="s">
        <v>7</v>
      </c>
      <c r="D79" s="8" t="s">
        <v>815</v>
      </c>
      <c r="E79" s="8" t="s">
        <v>842</v>
      </c>
      <c r="F79" s="8" t="s">
        <v>1231</v>
      </c>
      <c r="G79" s="6">
        <v>47.322226666666666</v>
      </c>
      <c r="H79" s="6">
        <v>19.157322499999999</v>
      </c>
      <c r="I79" s="6">
        <v>21.496429333333335</v>
      </c>
      <c r="J79" s="6">
        <v>12.345792333333334</v>
      </c>
      <c r="K79" s="6">
        <v>11.817518</v>
      </c>
      <c r="L79" s="6">
        <v>45.376741666666668</v>
      </c>
      <c r="M79" s="6">
        <v>23.692913000000001</v>
      </c>
      <c r="N79" s="6">
        <v>25.79039933333333</v>
      </c>
      <c r="O79" s="6">
        <v>12.244688333333334</v>
      </c>
      <c r="P79" s="6">
        <v>7.8571420000000005</v>
      </c>
      <c r="Q79" s="24" t="s">
        <v>1254</v>
      </c>
    </row>
    <row r="80" spans="1:17" x14ac:dyDescent="0.3">
      <c r="A80" s="8" t="s">
        <v>51</v>
      </c>
      <c r="B80" s="8" t="s">
        <v>1087</v>
      </c>
      <c r="C80" s="13" t="s">
        <v>7</v>
      </c>
      <c r="D80" s="8" t="s">
        <v>815</v>
      </c>
      <c r="E80" s="8" t="s">
        <v>843</v>
      </c>
      <c r="F80" s="8" t="s">
        <v>1231</v>
      </c>
      <c r="G80" s="6">
        <v>6.4550369999999999</v>
      </c>
      <c r="H80" s="6">
        <v>2.5152424999999998</v>
      </c>
      <c r="I80" s="6">
        <v>3.0457403333333333</v>
      </c>
      <c r="J80" s="6">
        <v>3.3634456666666668</v>
      </c>
      <c r="K80" s="6">
        <v>2.7373150000000002</v>
      </c>
      <c r="L80" s="6">
        <v>11.247784333333334</v>
      </c>
      <c r="M80" s="6">
        <v>2.5726476666666667</v>
      </c>
      <c r="N80" s="6">
        <v>5.3254333333333328</v>
      </c>
      <c r="O80" s="6">
        <v>4.6338333333333335</v>
      </c>
      <c r="P80" s="6">
        <v>4.780190666666666</v>
      </c>
      <c r="Q80" s="23"/>
    </row>
    <row r="81" spans="1:17" x14ac:dyDescent="0.3">
      <c r="A81" s="8" t="s">
        <v>52</v>
      </c>
      <c r="B81" s="8" t="s">
        <v>1087</v>
      </c>
      <c r="C81" s="13" t="s">
        <v>7</v>
      </c>
      <c r="D81" s="8" t="s">
        <v>815</v>
      </c>
      <c r="E81" s="8" t="s">
        <v>843</v>
      </c>
      <c r="F81" s="8" t="s">
        <v>1231</v>
      </c>
      <c r="G81" s="6">
        <v>12.182578666666666</v>
      </c>
      <c r="H81" s="6">
        <v>3.7286519999999999</v>
      </c>
      <c r="I81" s="6">
        <v>4.5180026666666668</v>
      </c>
      <c r="J81" s="6">
        <v>5.6557443333333337</v>
      </c>
      <c r="K81" s="6">
        <v>3.8579430000000001</v>
      </c>
      <c r="L81" s="6">
        <v>13.706718</v>
      </c>
      <c r="M81" s="6">
        <v>3.1787446666666668</v>
      </c>
      <c r="N81" s="6">
        <v>5.6654263333333335</v>
      </c>
      <c r="O81" s="6">
        <v>3.8207806666666664</v>
      </c>
      <c r="P81" s="6">
        <v>3.8800526666666664</v>
      </c>
      <c r="Q81" s="23"/>
    </row>
    <row r="82" spans="1:17" x14ac:dyDescent="0.3">
      <c r="A82" s="8" t="s">
        <v>53</v>
      </c>
      <c r="B82" s="8" t="s">
        <v>1087</v>
      </c>
      <c r="C82" s="13" t="s">
        <v>7</v>
      </c>
      <c r="D82" s="8" t="s">
        <v>815</v>
      </c>
      <c r="E82" s="8" t="s">
        <v>843</v>
      </c>
      <c r="F82" s="8" t="s">
        <v>1231</v>
      </c>
      <c r="G82" s="6">
        <v>36.055374666666665</v>
      </c>
      <c r="H82" s="6">
        <v>12.005495</v>
      </c>
      <c r="I82" s="6">
        <v>16.166186999999997</v>
      </c>
      <c r="J82" s="6">
        <v>16.388812000000001</v>
      </c>
      <c r="K82" s="6">
        <v>15.524856</v>
      </c>
      <c r="L82" s="6">
        <v>59.739021333333334</v>
      </c>
      <c r="M82" s="6">
        <v>13.712559333333333</v>
      </c>
      <c r="N82" s="6">
        <v>26.089875666666668</v>
      </c>
      <c r="O82" s="6">
        <v>21.25761</v>
      </c>
      <c r="P82" s="6">
        <v>24.662843999999996</v>
      </c>
      <c r="Q82" s="23"/>
    </row>
    <row r="83" spans="1:17" x14ac:dyDescent="0.3">
      <c r="A83" s="8" t="s">
        <v>147</v>
      </c>
      <c r="B83" s="8" t="s">
        <v>1086</v>
      </c>
      <c r="C83" s="13" t="s">
        <v>7</v>
      </c>
      <c r="D83" s="8" t="s">
        <v>820</v>
      </c>
      <c r="E83" s="8" t="s">
        <v>873</v>
      </c>
      <c r="F83" s="8" t="s">
        <v>1231</v>
      </c>
      <c r="G83" s="6">
        <v>4.6703613333333331</v>
      </c>
      <c r="H83" s="6">
        <v>1.4064554999999999</v>
      </c>
      <c r="I83" s="6">
        <v>1.3256763333333332</v>
      </c>
      <c r="J83" s="6">
        <v>1.1736746666666666</v>
      </c>
      <c r="K83" s="6">
        <v>1.3560956666666666</v>
      </c>
      <c r="L83" s="6">
        <v>19.067322000000001</v>
      </c>
      <c r="M83" s="6">
        <v>6.0392490000000008</v>
      </c>
      <c r="N83" s="6">
        <v>6.8564893333333332</v>
      </c>
      <c r="O83" s="6">
        <v>6.1752456666666662</v>
      </c>
      <c r="P83" s="6">
        <v>9.7350103333333333</v>
      </c>
      <c r="Q83" s="8"/>
    </row>
    <row r="84" spans="1:17" x14ac:dyDescent="0.3">
      <c r="A84" s="8" t="s">
        <v>148</v>
      </c>
      <c r="B84" s="8" t="s">
        <v>1086</v>
      </c>
      <c r="C84" s="13" t="s">
        <v>7</v>
      </c>
      <c r="D84" s="8" t="s">
        <v>820</v>
      </c>
      <c r="E84" s="8" t="s">
        <v>873</v>
      </c>
      <c r="F84" s="8" t="s">
        <v>1231</v>
      </c>
      <c r="G84" s="6">
        <v>2.1011883333333334</v>
      </c>
      <c r="H84" s="6">
        <v>0.83571550000000006</v>
      </c>
      <c r="I84" s="6">
        <v>0.84898266666666666</v>
      </c>
      <c r="J84" s="6">
        <v>1.1610603333333331</v>
      </c>
      <c r="K84" s="6">
        <v>1.1127753333333334</v>
      </c>
      <c r="L84" s="6">
        <v>14.941940000000001</v>
      </c>
      <c r="M84" s="6">
        <v>1.8486223333333334</v>
      </c>
      <c r="N84" s="6">
        <v>2.6135476666666668</v>
      </c>
      <c r="O84" s="6">
        <v>2.68581</v>
      </c>
      <c r="P84" s="6">
        <v>3.1293609999999998</v>
      </c>
      <c r="Q84" s="8"/>
    </row>
    <row r="85" spans="1:17" x14ac:dyDescent="0.3">
      <c r="A85" s="8" t="s">
        <v>156</v>
      </c>
      <c r="B85" s="8" t="s">
        <v>1086</v>
      </c>
      <c r="C85" s="13" t="s">
        <v>7</v>
      </c>
      <c r="D85" s="8" t="s">
        <v>815</v>
      </c>
      <c r="E85" s="8" t="s">
        <v>873</v>
      </c>
      <c r="F85" s="8" t="s">
        <v>1231</v>
      </c>
      <c r="G85" s="6">
        <v>16.414421333333333</v>
      </c>
      <c r="H85" s="6">
        <v>5.5559235000000005</v>
      </c>
      <c r="I85" s="6">
        <v>5.5797626666666673</v>
      </c>
      <c r="J85" s="6">
        <v>3.7662253333333333</v>
      </c>
      <c r="K85" s="6">
        <v>5.4138759999999992</v>
      </c>
      <c r="L85" s="6">
        <v>17.209018</v>
      </c>
      <c r="M85" s="6">
        <v>3.7999320000000001</v>
      </c>
      <c r="N85" s="6">
        <v>4.6332793333333333</v>
      </c>
      <c r="O85" s="6">
        <v>4.3809969999999998</v>
      </c>
      <c r="P85" s="6">
        <v>9.2530099999999997</v>
      </c>
      <c r="Q85" s="8"/>
    </row>
    <row r="86" spans="1:17" x14ac:dyDescent="0.3">
      <c r="A86" s="8" t="s">
        <v>145</v>
      </c>
      <c r="B86" s="8" t="s">
        <v>1086</v>
      </c>
      <c r="C86" s="13" t="s">
        <v>7</v>
      </c>
      <c r="D86" s="8" t="s">
        <v>817</v>
      </c>
      <c r="E86" s="8" t="s">
        <v>872</v>
      </c>
      <c r="F86" s="8" t="s">
        <v>1232</v>
      </c>
      <c r="G86" s="6">
        <v>2.1020889999999999</v>
      </c>
      <c r="H86" s="6">
        <v>2.6493960000000003</v>
      </c>
      <c r="I86" s="6">
        <v>2.5963263333333333</v>
      </c>
      <c r="J86" s="6">
        <v>3.3545006666666666</v>
      </c>
      <c r="K86" s="6">
        <v>3.9164426666666667</v>
      </c>
      <c r="L86" s="6">
        <v>1.6855486666666666</v>
      </c>
      <c r="M86" s="6">
        <v>3.2558523333333333</v>
      </c>
      <c r="N86" s="6">
        <v>5.1802553333333341</v>
      </c>
      <c r="O86" s="6">
        <v>8.0356153333333324</v>
      </c>
      <c r="P86" s="6">
        <v>10.151538</v>
      </c>
      <c r="Q86" s="8"/>
    </row>
    <row r="87" spans="1:17" x14ac:dyDescent="0.3">
      <c r="A87" s="8" t="s">
        <v>142</v>
      </c>
      <c r="B87" s="8" t="s">
        <v>1086</v>
      </c>
      <c r="C87" s="13" t="s">
        <v>7</v>
      </c>
      <c r="D87" s="8" t="s">
        <v>817</v>
      </c>
      <c r="E87" s="8" t="s">
        <v>871</v>
      </c>
      <c r="F87" s="8" t="s">
        <v>1232</v>
      </c>
      <c r="G87" s="6">
        <v>0.55394033333333337</v>
      </c>
      <c r="H87" s="6">
        <v>2.4963129999999998</v>
      </c>
      <c r="I87" s="6">
        <v>3.6868876666666668</v>
      </c>
      <c r="J87" s="6">
        <v>5.8770636666666674</v>
      </c>
      <c r="K87" s="6">
        <v>8.6956656666666667</v>
      </c>
      <c r="L87" s="6">
        <v>0.54329033333333332</v>
      </c>
      <c r="M87" s="6">
        <v>6.6801866666666676</v>
      </c>
      <c r="N87" s="6">
        <v>4.9700576666666665</v>
      </c>
      <c r="O87" s="6">
        <v>12.688518666666667</v>
      </c>
      <c r="P87" s="6">
        <v>15.678763333333334</v>
      </c>
      <c r="Q87" s="8"/>
    </row>
    <row r="88" spans="1:17" ht="15" customHeight="1" x14ac:dyDescent="0.3">
      <c r="A88" s="8" t="s">
        <v>146</v>
      </c>
      <c r="B88" s="8" t="s">
        <v>1088</v>
      </c>
      <c r="C88" s="13" t="s">
        <v>7</v>
      </c>
      <c r="D88" s="8" t="s">
        <v>815</v>
      </c>
      <c r="E88" s="8" t="s">
        <v>1186</v>
      </c>
      <c r="F88" s="8" t="s">
        <v>1231</v>
      </c>
      <c r="G88" s="6">
        <v>4.8576223333333326</v>
      </c>
      <c r="H88" s="6">
        <v>5.5453109999999999</v>
      </c>
      <c r="I88" s="6">
        <v>4.1828426666666667</v>
      </c>
      <c r="J88" s="6">
        <v>2.2171293333333337</v>
      </c>
      <c r="K88" s="6">
        <v>2.4536743333333333</v>
      </c>
      <c r="L88" s="6">
        <v>27.819706666666665</v>
      </c>
      <c r="M88" s="6">
        <v>2.7992363333333334</v>
      </c>
      <c r="N88" s="6">
        <v>3.1525110000000001</v>
      </c>
      <c r="O88" s="6">
        <v>2.7506826666666666</v>
      </c>
      <c r="P88" s="6">
        <v>3.2323400000000002</v>
      </c>
      <c r="Q88" s="16" t="s">
        <v>1274</v>
      </c>
    </row>
    <row r="89" spans="1:17" x14ac:dyDescent="0.3">
      <c r="A89" s="8" t="s">
        <v>38</v>
      </c>
      <c r="B89" s="8" t="s">
        <v>1089</v>
      </c>
      <c r="C89" s="13" t="s">
        <v>7</v>
      </c>
      <c r="D89" s="8" t="s">
        <v>817</v>
      </c>
      <c r="E89" s="8" t="s">
        <v>834</v>
      </c>
      <c r="F89" s="8" t="s">
        <v>1232</v>
      </c>
      <c r="G89" s="6">
        <v>3.7749903333333332</v>
      </c>
      <c r="H89" s="6">
        <v>5.5167475000000001</v>
      </c>
      <c r="I89" s="6">
        <v>3.8128643333333336</v>
      </c>
      <c r="J89" s="6">
        <v>6.5313670000000004</v>
      </c>
      <c r="K89" s="6">
        <v>7.545929666666666</v>
      </c>
      <c r="L89" s="6">
        <v>4.5751040000000005</v>
      </c>
      <c r="M89" s="6">
        <v>7.5430576666666669</v>
      </c>
      <c r="N89" s="6">
        <v>8.4176029999999997</v>
      </c>
      <c r="O89" s="6">
        <v>13.739615666666666</v>
      </c>
      <c r="P89" s="6">
        <v>14.581238666666666</v>
      </c>
      <c r="Q89" s="24" t="s">
        <v>1275</v>
      </c>
    </row>
    <row r="90" spans="1:17" x14ac:dyDescent="0.3">
      <c r="A90" s="8" t="s">
        <v>39</v>
      </c>
      <c r="B90" s="8" t="s">
        <v>1089</v>
      </c>
      <c r="C90" s="13" t="s">
        <v>7</v>
      </c>
      <c r="D90" s="8" t="s">
        <v>817</v>
      </c>
      <c r="E90" s="8" t="s">
        <v>834</v>
      </c>
      <c r="F90" s="8" t="s">
        <v>1232</v>
      </c>
      <c r="G90" s="6">
        <v>8.0861016666666661</v>
      </c>
      <c r="H90" s="6">
        <v>11.6023055</v>
      </c>
      <c r="I90" s="6">
        <v>12.051793666666667</v>
      </c>
      <c r="J90" s="6">
        <v>15.235006333333333</v>
      </c>
      <c r="K90" s="6">
        <v>22.136461333333333</v>
      </c>
      <c r="L90" s="6">
        <v>13.478714333333334</v>
      </c>
      <c r="M90" s="6">
        <v>20.232329666666669</v>
      </c>
      <c r="N90" s="6">
        <v>23.555500333333331</v>
      </c>
      <c r="O90" s="6">
        <v>33.342481333333332</v>
      </c>
      <c r="P90" s="6">
        <v>39.478807999999994</v>
      </c>
      <c r="Q90" s="23"/>
    </row>
    <row r="91" spans="1:17" ht="14.15" customHeight="1" x14ac:dyDescent="0.3">
      <c r="A91" s="8" t="s">
        <v>44</v>
      </c>
      <c r="B91" s="8" t="s">
        <v>1245</v>
      </c>
      <c r="C91" s="13" t="s">
        <v>7</v>
      </c>
      <c r="D91" s="8" t="s">
        <v>819</v>
      </c>
      <c r="E91" s="8" t="s">
        <v>839</v>
      </c>
      <c r="F91" s="8" t="s">
        <v>1230</v>
      </c>
      <c r="G91" s="6">
        <v>2.3675453333333336</v>
      </c>
      <c r="H91" s="6">
        <v>2.3132739999999998</v>
      </c>
      <c r="I91" s="6">
        <v>7.8172786666666667</v>
      </c>
      <c r="J91" s="6">
        <v>24.259170000000001</v>
      </c>
      <c r="K91" s="6">
        <v>52.703054999999999</v>
      </c>
      <c r="L91" s="6">
        <v>4.4089666666666671</v>
      </c>
      <c r="M91" s="6">
        <v>1.9736406666666664</v>
      </c>
      <c r="N91" s="6">
        <v>6.5730766666666662</v>
      </c>
      <c r="O91" s="6">
        <v>5.9464786666666667</v>
      </c>
      <c r="P91" s="6">
        <v>22.744482333333334</v>
      </c>
      <c r="Q91" s="24" t="s">
        <v>1276</v>
      </c>
    </row>
    <row r="92" spans="1:17" x14ac:dyDescent="0.3">
      <c r="A92" s="8" t="s">
        <v>45</v>
      </c>
      <c r="B92" s="8" t="s">
        <v>1245</v>
      </c>
      <c r="C92" s="13" t="s">
        <v>7</v>
      </c>
      <c r="D92" s="8" t="s">
        <v>819</v>
      </c>
      <c r="E92" s="8" t="s">
        <v>839</v>
      </c>
      <c r="F92" s="8" t="s">
        <v>1232</v>
      </c>
      <c r="G92" s="6">
        <v>1.3296520000000001</v>
      </c>
      <c r="H92" s="6">
        <v>3.1147719999999999</v>
      </c>
      <c r="I92" s="6">
        <v>3.4107986666666665</v>
      </c>
      <c r="J92" s="6">
        <v>9.9157156666666673</v>
      </c>
      <c r="K92" s="6">
        <v>11.958793999999999</v>
      </c>
      <c r="L92" s="6">
        <v>0.19847499999999998</v>
      </c>
      <c r="M92" s="6">
        <v>1.9646003333333333</v>
      </c>
      <c r="N92" s="6">
        <v>1.9850909999999999</v>
      </c>
      <c r="O92" s="6">
        <v>2.5999639999999999</v>
      </c>
      <c r="P92" s="6">
        <v>4.5978899999999996</v>
      </c>
      <c r="Q92" s="24"/>
    </row>
    <row r="93" spans="1:17" x14ac:dyDescent="0.3">
      <c r="A93" s="8" t="s">
        <v>46</v>
      </c>
      <c r="B93" s="8" t="s">
        <v>1245</v>
      </c>
      <c r="C93" s="13" t="s">
        <v>7</v>
      </c>
      <c r="D93" s="8" t="s">
        <v>817</v>
      </c>
      <c r="E93" s="8" t="s">
        <v>839</v>
      </c>
      <c r="F93" s="8" t="s">
        <v>1231</v>
      </c>
      <c r="G93" s="6">
        <v>3.1999346666666661</v>
      </c>
      <c r="H93" s="6">
        <v>3.6020405000000002</v>
      </c>
      <c r="I93" s="6">
        <v>6.5047076666666657</v>
      </c>
      <c r="J93" s="6">
        <v>12.534954999999998</v>
      </c>
      <c r="K93" s="6">
        <v>20.812892999999999</v>
      </c>
      <c r="L93" s="6">
        <v>2.0377189999999996</v>
      </c>
      <c r="M93" s="6">
        <v>3.2317169999999997</v>
      </c>
      <c r="N93" s="6">
        <v>4.6208473333333338</v>
      </c>
      <c r="O93" s="6">
        <v>6.2867476666666668</v>
      </c>
      <c r="P93" s="6">
        <v>15.146804666666666</v>
      </c>
      <c r="Q93" s="24"/>
    </row>
    <row r="94" spans="1:17" x14ac:dyDescent="0.3">
      <c r="A94" s="8" t="s">
        <v>47</v>
      </c>
      <c r="B94" s="8" t="s">
        <v>1245</v>
      </c>
      <c r="C94" s="13" t="s">
        <v>7</v>
      </c>
      <c r="D94" s="8" t="s">
        <v>817</v>
      </c>
      <c r="E94" s="8" t="s">
        <v>839</v>
      </c>
      <c r="F94" s="8" t="s">
        <v>1231</v>
      </c>
      <c r="G94" s="6">
        <v>3.0845420000000003</v>
      </c>
      <c r="H94" s="6">
        <v>4.6326909999999994</v>
      </c>
      <c r="I94" s="6">
        <v>8.6133263333333332</v>
      </c>
      <c r="J94" s="6">
        <v>16.481391666666667</v>
      </c>
      <c r="K94" s="6">
        <v>25.784088333333333</v>
      </c>
      <c r="L94" s="6">
        <v>1.4892160000000001</v>
      </c>
      <c r="M94" s="6">
        <v>3.1725840000000001</v>
      </c>
      <c r="N94" s="6">
        <v>6.4513993333333337</v>
      </c>
      <c r="O94" s="6">
        <v>7.9153276666666672</v>
      </c>
      <c r="P94" s="6">
        <v>17.589395333333332</v>
      </c>
      <c r="Q94" s="24"/>
    </row>
    <row r="95" spans="1:17" x14ac:dyDescent="0.3">
      <c r="A95" s="8" t="s">
        <v>57</v>
      </c>
      <c r="B95" s="8" t="s">
        <v>1241</v>
      </c>
      <c r="C95" s="13" t="s">
        <v>7</v>
      </c>
      <c r="D95" s="8" t="s">
        <v>817</v>
      </c>
      <c r="E95" s="8" t="s">
        <v>845</v>
      </c>
      <c r="F95" s="8" t="s">
        <v>1232</v>
      </c>
      <c r="G95" s="6">
        <v>6.1983330000000008</v>
      </c>
      <c r="H95" s="6">
        <v>8.8476719999999993</v>
      </c>
      <c r="I95" s="6">
        <v>7.1255413333333335</v>
      </c>
      <c r="J95" s="6">
        <v>4.7294220000000005</v>
      </c>
      <c r="K95" s="6">
        <v>2.1674506666666669</v>
      </c>
      <c r="L95" s="6">
        <v>6.3978380000000001</v>
      </c>
      <c r="M95" s="6">
        <v>4.186239333333333</v>
      </c>
      <c r="N95" s="6">
        <v>9.7933443333333337</v>
      </c>
      <c r="O95" s="6">
        <v>11.769593</v>
      </c>
      <c r="P95" s="6">
        <v>0.6039066666666667</v>
      </c>
      <c r="Q95" s="8" t="s">
        <v>1255</v>
      </c>
    </row>
    <row r="96" spans="1:17" x14ac:dyDescent="0.3">
      <c r="A96" s="8" t="s">
        <v>49</v>
      </c>
      <c r="B96" s="8" t="s">
        <v>1052</v>
      </c>
      <c r="C96" s="13" t="s">
        <v>7</v>
      </c>
      <c r="D96" s="8" t="s">
        <v>816</v>
      </c>
      <c r="E96" s="8" t="s">
        <v>841</v>
      </c>
      <c r="F96" s="8" t="s">
        <v>1231</v>
      </c>
      <c r="G96" s="6">
        <v>27.463532666666666</v>
      </c>
      <c r="H96" s="6">
        <v>59.265714500000001</v>
      </c>
      <c r="I96" s="6">
        <v>20.751323333333332</v>
      </c>
      <c r="J96" s="6">
        <v>23.979412</v>
      </c>
      <c r="K96" s="6">
        <v>19.570137666666668</v>
      </c>
      <c r="L96" s="6">
        <v>18.558138</v>
      </c>
      <c r="M96" s="6">
        <v>40.467100999999992</v>
      </c>
      <c r="N96" s="6">
        <v>17.563445333333334</v>
      </c>
      <c r="O96" s="6">
        <v>19.478643333333334</v>
      </c>
      <c r="P96" s="6">
        <v>18.280848333333335</v>
      </c>
      <c r="Q96" s="8" t="s">
        <v>1256</v>
      </c>
    </row>
    <row r="97" spans="1:17" x14ac:dyDescent="0.3">
      <c r="A97" s="8" t="s">
        <v>17</v>
      </c>
      <c r="B97" s="8" t="s">
        <v>1091</v>
      </c>
      <c r="C97" s="8" t="s">
        <v>8</v>
      </c>
      <c r="D97" s="8" t="s">
        <v>816</v>
      </c>
      <c r="E97" s="8" t="s">
        <v>823</v>
      </c>
      <c r="F97" s="8" t="s">
        <v>1230</v>
      </c>
      <c r="G97" s="6">
        <v>2.1114206666666666</v>
      </c>
      <c r="H97" s="6">
        <v>3.0947979999999999</v>
      </c>
      <c r="I97" s="6">
        <v>1.2554480000000001</v>
      </c>
      <c r="J97" s="6">
        <v>1.4281253333333332</v>
      </c>
      <c r="K97" s="6">
        <v>1.896288</v>
      </c>
      <c r="L97" s="6">
        <v>3.020068666666667</v>
      </c>
      <c r="M97" s="6">
        <v>7.1538696666666661</v>
      </c>
      <c r="N97" s="6">
        <v>3.3680839999999996</v>
      </c>
      <c r="O97" s="6">
        <v>3.4899346666666666</v>
      </c>
      <c r="P97" s="6">
        <v>3.3946963333333335</v>
      </c>
      <c r="Q97" s="24" t="s">
        <v>1257</v>
      </c>
    </row>
    <row r="98" spans="1:17" x14ac:dyDescent="0.3">
      <c r="A98" s="8" t="s">
        <v>18</v>
      </c>
      <c r="B98" s="8" t="s">
        <v>1091</v>
      </c>
      <c r="C98" s="8" t="s">
        <v>8</v>
      </c>
      <c r="D98" s="8" t="s">
        <v>817</v>
      </c>
      <c r="E98" s="8" t="s">
        <v>823</v>
      </c>
      <c r="F98" s="8" t="s">
        <v>1231</v>
      </c>
      <c r="G98" s="6">
        <v>37.069548000000005</v>
      </c>
      <c r="H98" s="6">
        <v>82.206014500000009</v>
      </c>
      <c r="I98" s="6">
        <v>121.22508800000001</v>
      </c>
      <c r="J98" s="6">
        <v>174.51755366666666</v>
      </c>
      <c r="K98" s="6">
        <v>352.8831526666666</v>
      </c>
      <c r="L98" s="6">
        <v>23.144973000000004</v>
      </c>
      <c r="M98" s="6">
        <v>38.317051666666664</v>
      </c>
      <c r="N98" s="6">
        <v>95.326439333333326</v>
      </c>
      <c r="O98" s="6">
        <v>257.917078</v>
      </c>
      <c r="P98" s="6">
        <v>249.434991</v>
      </c>
      <c r="Q98" s="23"/>
    </row>
    <row r="99" spans="1:17" x14ac:dyDescent="0.3">
      <c r="A99" s="8" t="s">
        <v>19</v>
      </c>
      <c r="B99" s="8" t="s">
        <v>1091</v>
      </c>
      <c r="C99" s="8" t="s">
        <v>8</v>
      </c>
      <c r="D99" s="8" t="s">
        <v>818</v>
      </c>
      <c r="E99" s="8" t="s">
        <v>824</v>
      </c>
      <c r="F99" s="8" t="s">
        <v>1232</v>
      </c>
      <c r="G99" s="6">
        <v>15.700157666666668</v>
      </c>
      <c r="H99" s="6">
        <v>10.369947</v>
      </c>
      <c r="I99" s="6">
        <v>9.3152260000000009</v>
      </c>
      <c r="J99" s="6">
        <v>7.9649546666666664</v>
      </c>
      <c r="K99" s="6">
        <v>3.7391070000000002</v>
      </c>
      <c r="L99" s="6">
        <v>9.5321850000000001</v>
      </c>
      <c r="M99" s="6">
        <v>8.5019609999999997</v>
      </c>
      <c r="N99" s="6">
        <v>7.920747333333332</v>
      </c>
      <c r="O99" s="6">
        <v>4.2737943333333339</v>
      </c>
      <c r="P99" s="6">
        <v>0.96826366666666663</v>
      </c>
      <c r="Q99" s="23"/>
    </row>
    <row r="100" spans="1:17" x14ac:dyDescent="0.3">
      <c r="A100" s="8" t="s">
        <v>20</v>
      </c>
      <c r="B100" s="8" t="s">
        <v>1091</v>
      </c>
      <c r="C100" s="8" t="s">
        <v>8</v>
      </c>
      <c r="D100" s="8" t="s">
        <v>817</v>
      </c>
      <c r="E100" s="8" t="s">
        <v>824</v>
      </c>
      <c r="F100" s="8" t="s">
        <v>1231</v>
      </c>
      <c r="G100" s="6">
        <v>0.8564696666666668</v>
      </c>
      <c r="H100" s="6">
        <v>0.5188855</v>
      </c>
      <c r="I100" s="6">
        <v>2.7023586666666666</v>
      </c>
      <c r="J100" s="6">
        <v>15.313742333333332</v>
      </c>
      <c r="K100" s="6">
        <v>46.636734666666662</v>
      </c>
      <c r="L100" s="6">
        <v>40.118272666666662</v>
      </c>
      <c r="M100" s="6">
        <v>5.1675930000000001</v>
      </c>
      <c r="N100" s="6">
        <v>26.291049000000001</v>
      </c>
      <c r="O100" s="6">
        <v>53.69619766666667</v>
      </c>
      <c r="P100" s="6">
        <v>93.411578333333338</v>
      </c>
      <c r="Q100" s="23"/>
    </row>
    <row r="101" spans="1:17" x14ac:dyDescent="0.3">
      <c r="A101" s="8" t="s">
        <v>21</v>
      </c>
      <c r="B101" s="8" t="s">
        <v>1091</v>
      </c>
      <c r="C101" s="8" t="s">
        <v>8</v>
      </c>
      <c r="D101" s="8" t="s">
        <v>817</v>
      </c>
      <c r="E101" s="8" t="s">
        <v>824</v>
      </c>
      <c r="F101" s="8" t="s">
        <v>1231</v>
      </c>
      <c r="G101" s="6">
        <v>1.4198763333333335</v>
      </c>
      <c r="H101" s="6">
        <v>1.446391</v>
      </c>
      <c r="I101" s="6">
        <v>6.6706890000000003</v>
      </c>
      <c r="J101" s="6">
        <v>13.614554333333333</v>
      </c>
      <c r="K101" s="6">
        <v>31.972993333333335</v>
      </c>
      <c r="L101" s="6">
        <v>4.2732073333333336</v>
      </c>
      <c r="M101" s="6">
        <v>2.1203259999999999</v>
      </c>
      <c r="N101" s="6">
        <v>6.0242976666666666</v>
      </c>
      <c r="O101" s="6">
        <v>13.282709333333335</v>
      </c>
      <c r="P101" s="6">
        <v>27.702843666666666</v>
      </c>
      <c r="Q101" s="23"/>
    </row>
    <row r="102" spans="1:17" x14ac:dyDescent="0.3">
      <c r="A102" s="8" t="s">
        <v>22</v>
      </c>
      <c r="B102" s="8" t="s">
        <v>1091</v>
      </c>
      <c r="C102" s="8" t="s">
        <v>8</v>
      </c>
      <c r="D102" s="8" t="s">
        <v>815</v>
      </c>
      <c r="E102" s="8" t="s">
        <v>825</v>
      </c>
      <c r="F102" s="8" t="s">
        <v>1232</v>
      </c>
      <c r="G102" s="6">
        <v>17.013422666666667</v>
      </c>
      <c r="H102" s="6">
        <v>3.9273359999999999</v>
      </c>
      <c r="I102" s="6">
        <v>5.8980353333333335</v>
      </c>
      <c r="J102" s="6">
        <v>12.946496999999999</v>
      </c>
      <c r="K102" s="6">
        <v>17.912100333333331</v>
      </c>
      <c r="L102" s="6">
        <v>28.321941999999996</v>
      </c>
      <c r="M102" s="6">
        <v>8.0716216666666671</v>
      </c>
      <c r="N102" s="6">
        <v>13.825325666666666</v>
      </c>
      <c r="O102" s="6">
        <v>17.095609</v>
      </c>
      <c r="P102" s="6">
        <v>19.702706666666668</v>
      </c>
      <c r="Q102" s="23"/>
    </row>
    <row r="103" spans="1:17" x14ac:dyDescent="0.3">
      <c r="A103" s="8" t="s">
        <v>23</v>
      </c>
      <c r="B103" s="8" t="s">
        <v>1091</v>
      </c>
      <c r="C103" s="8" t="s">
        <v>8</v>
      </c>
      <c r="D103" s="8" t="s">
        <v>816</v>
      </c>
      <c r="E103" s="8" t="s">
        <v>826</v>
      </c>
      <c r="F103" s="8" t="s">
        <v>1231</v>
      </c>
      <c r="G103" s="6">
        <v>1.4631193333333332</v>
      </c>
      <c r="H103" s="6">
        <v>6.845396</v>
      </c>
      <c r="I103" s="6">
        <v>2.8229816666666667</v>
      </c>
      <c r="J103" s="6">
        <v>1.5299136666666666</v>
      </c>
      <c r="K103" s="6">
        <v>3.3448326666666666</v>
      </c>
      <c r="L103" s="6">
        <v>2.3174113333333337</v>
      </c>
      <c r="M103" s="6">
        <v>4.1780416666666662</v>
      </c>
      <c r="N103" s="6">
        <v>1.8267016666666667</v>
      </c>
      <c r="O103" s="6">
        <v>2.9656396666666667</v>
      </c>
      <c r="P103" s="6">
        <v>2.9850439999999998</v>
      </c>
      <c r="Q103" s="23"/>
    </row>
    <row r="104" spans="1:17" x14ac:dyDescent="0.3">
      <c r="A104" s="8" t="s">
        <v>33</v>
      </c>
      <c r="B104" s="8" t="s">
        <v>1072</v>
      </c>
      <c r="C104" s="8" t="s">
        <v>8</v>
      </c>
      <c r="D104" s="8" t="s">
        <v>819</v>
      </c>
      <c r="E104" s="8" t="s">
        <v>832</v>
      </c>
      <c r="F104" s="8" t="s">
        <v>1230</v>
      </c>
      <c r="G104" s="6">
        <v>9.4642000000000004E-2</v>
      </c>
      <c r="H104" s="6">
        <v>9.3291499999999999E-2</v>
      </c>
      <c r="I104" s="6">
        <v>0.73952099999999987</v>
      </c>
      <c r="J104" s="6">
        <v>3.5100603333333336</v>
      </c>
      <c r="K104" s="6">
        <v>46.592822000000005</v>
      </c>
      <c r="L104" s="6">
        <v>5.1873000000000002E-2</v>
      </c>
      <c r="M104" s="6">
        <v>0</v>
      </c>
      <c r="N104" s="6">
        <v>7.2274999999999992E-2</v>
      </c>
      <c r="O104" s="6">
        <v>0.30553900000000001</v>
      </c>
      <c r="P104" s="6">
        <v>2.4760283333333333</v>
      </c>
      <c r="Q104" s="8"/>
    </row>
    <row r="105" spans="1:17" x14ac:dyDescent="0.3">
      <c r="A105" s="8" t="s">
        <v>34</v>
      </c>
      <c r="B105" s="8" t="s">
        <v>1072</v>
      </c>
      <c r="C105" s="8" t="s">
        <v>8</v>
      </c>
      <c r="D105" s="8" t="s">
        <v>819</v>
      </c>
      <c r="E105" s="8" t="s">
        <v>832</v>
      </c>
      <c r="F105" s="8" t="s">
        <v>1230</v>
      </c>
      <c r="G105" s="6">
        <v>0</v>
      </c>
      <c r="H105" s="6">
        <v>1.3517625</v>
      </c>
      <c r="I105" s="6">
        <v>3.6642790000000001</v>
      </c>
      <c r="J105" s="6">
        <v>8.4840323333333334</v>
      </c>
      <c r="K105" s="6">
        <v>59.913538666666661</v>
      </c>
      <c r="L105" s="6">
        <v>0.26498433333333332</v>
      </c>
      <c r="M105" s="6">
        <v>0.42701666666666666</v>
      </c>
      <c r="N105" s="6">
        <v>1.5195179999999999</v>
      </c>
      <c r="O105" s="6">
        <v>3.2128383333333335</v>
      </c>
      <c r="P105" s="6">
        <v>12.875682666666668</v>
      </c>
      <c r="Q105" s="8"/>
    </row>
    <row r="106" spans="1:17" ht="14.25" customHeight="1" x14ac:dyDescent="0.3">
      <c r="A106" s="8" t="s">
        <v>35</v>
      </c>
      <c r="B106" s="8" t="s">
        <v>1090</v>
      </c>
      <c r="C106" s="8" t="s">
        <v>8</v>
      </c>
      <c r="D106" s="8" t="s">
        <v>820</v>
      </c>
      <c r="E106" s="8" t="s">
        <v>833</v>
      </c>
      <c r="F106" s="8" t="s">
        <v>1232</v>
      </c>
      <c r="G106" s="6">
        <v>4.4202346666666665</v>
      </c>
      <c r="H106" s="6">
        <v>4.4855920000000005</v>
      </c>
      <c r="I106" s="6">
        <v>6.3387116666666659</v>
      </c>
      <c r="J106" s="6">
        <v>4.300742333333333</v>
      </c>
      <c r="K106" s="6">
        <v>4.1031599999999999</v>
      </c>
      <c r="L106" s="6">
        <v>14.719655666666668</v>
      </c>
      <c r="M106" s="6">
        <v>7.5749323333333338</v>
      </c>
      <c r="N106" s="6">
        <v>11.429513999999999</v>
      </c>
      <c r="O106" s="6">
        <v>7.0420366666666672</v>
      </c>
      <c r="P106" s="6">
        <v>4.2456403333333332</v>
      </c>
      <c r="Q106" s="24" t="s">
        <v>1248</v>
      </c>
    </row>
    <row r="107" spans="1:17" x14ac:dyDescent="0.3">
      <c r="A107" s="8" t="s">
        <v>36</v>
      </c>
      <c r="B107" s="8" t="s">
        <v>1090</v>
      </c>
      <c r="C107" s="8" t="s">
        <v>8</v>
      </c>
      <c r="D107" s="8" t="s">
        <v>815</v>
      </c>
      <c r="E107" s="8" t="s">
        <v>833</v>
      </c>
      <c r="F107" s="8" t="s">
        <v>1231</v>
      </c>
      <c r="G107" s="6">
        <v>11.801784</v>
      </c>
      <c r="H107" s="6">
        <v>10.925281999999999</v>
      </c>
      <c r="I107" s="6">
        <v>7.5878043333333336</v>
      </c>
      <c r="J107" s="6">
        <v>7.5472456666666661</v>
      </c>
      <c r="K107" s="6">
        <v>9.8920586666666654</v>
      </c>
      <c r="L107" s="6">
        <v>22.88638933333333</v>
      </c>
      <c r="M107" s="6">
        <v>9.0527560000000005</v>
      </c>
      <c r="N107" s="6">
        <v>9.153238</v>
      </c>
      <c r="O107" s="6">
        <v>4.8180576666666672</v>
      </c>
      <c r="P107" s="6">
        <v>3.7682579999999999</v>
      </c>
      <c r="Q107" s="24"/>
    </row>
    <row r="108" spans="1:17" x14ac:dyDescent="0.3">
      <c r="A108" s="8" t="s">
        <v>37</v>
      </c>
      <c r="B108" s="8" t="s">
        <v>1090</v>
      </c>
      <c r="C108" s="8" t="s">
        <v>8</v>
      </c>
      <c r="D108" s="8" t="s">
        <v>818</v>
      </c>
      <c r="E108" s="8" t="s">
        <v>833</v>
      </c>
      <c r="F108" s="8" t="s">
        <v>1232</v>
      </c>
      <c r="G108" s="6">
        <v>11.309028</v>
      </c>
      <c r="H108" s="6">
        <v>7.2419310000000001</v>
      </c>
      <c r="I108" s="6">
        <v>3.8620306666666671</v>
      </c>
      <c r="J108" s="6">
        <v>5.041957</v>
      </c>
      <c r="K108" s="6">
        <v>6.0168743333333339</v>
      </c>
      <c r="L108" s="6">
        <v>3.418625333333333</v>
      </c>
      <c r="M108" s="6">
        <v>2.2443476666666666</v>
      </c>
      <c r="N108" s="6">
        <v>2.3060499999999995</v>
      </c>
      <c r="O108" s="6">
        <v>2.9071763333333336</v>
      </c>
      <c r="P108" s="6">
        <v>1.404984</v>
      </c>
      <c r="Q108" s="24"/>
    </row>
    <row r="109" spans="1:17" x14ac:dyDescent="0.3">
      <c r="A109" s="8" t="s">
        <v>25</v>
      </c>
      <c r="B109" s="8" t="s">
        <v>1075</v>
      </c>
      <c r="C109" s="8" t="s">
        <v>8</v>
      </c>
      <c r="D109" s="8" t="s">
        <v>818</v>
      </c>
      <c r="E109" s="8" t="s">
        <v>827</v>
      </c>
      <c r="F109" s="8" t="s">
        <v>1230</v>
      </c>
      <c r="G109" s="6">
        <v>16.669879999999999</v>
      </c>
      <c r="H109" s="6">
        <v>8.0956755000000005</v>
      </c>
      <c r="I109" s="6">
        <v>5.3538816666666662</v>
      </c>
      <c r="J109" s="6">
        <v>2.9532686666666668</v>
      </c>
      <c r="K109" s="6">
        <v>4.819434666666667</v>
      </c>
      <c r="L109" s="6">
        <v>6.6317023333333331</v>
      </c>
      <c r="M109" s="6">
        <v>3.2767429999999997</v>
      </c>
      <c r="N109" s="6">
        <v>1.6729603333333334</v>
      </c>
      <c r="O109" s="6">
        <v>1.8951383333333334</v>
      </c>
      <c r="P109" s="6">
        <v>1.7240193333333333</v>
      </c>
      <c r="Q109" s="24"/>
    </row>
    <row r="110" spans="1:17" x14ac:dyDescent="0.3">
      <c r="A110" s="8" t="s">
        <v>26</v>
      </c>
      <c r="B110" s="8" t="s">
        <v>1075</v>
      </c>
      <c r="C110" s="8" t="s">
        <v>8</v>
      </c>
      <c r="D110" s="8" t="s">
        <v>815</v>
      </c>
      <c r="E110" s="8" t="s">
        <v>827</v>
      </c>
      <c r="F110" s="8" t="s">
        <v>1231</v>
      </c>
      <c r="G110" s="6">
        <v>18.221204</v>
      </c>
      <c r="H110" s="6">
        <v>9.1477895</v>
      </c>
      <c r="I110" s="6">
        <v>7.123397999999999</v>
      </c>
      <c r="J110" s="6">
        <v>5.0411213333333338</v>
      </c>
      <c r="K110" s="6">
        <v>4.597922333333333</v>
      </c>
      <c r="L110" s="6">
        <v>41.252862666666665</v>
      </c>
      <c r="M110" s="6">
        <v>8.1484956666666672</v>
      </c>
      <c r="N110" s="6">
        <v>12.911717000000001</v>
      </c>
      <c r="O110" s="6">
        <v>4.6481589999999997</v>
      </c>
      <c r="P110" s="6">
        <v>3.7797756666666662</v>
      </c>
      <c r="Q110" s="24"/>
    </row>
    <row r="111" spans="1:17" ht="14.15" customHeight="1" x14ac:dyDescent="0.3">
      <c r="A111" s="8" t="s">
        <v>24</v>
      </c>
      <c r="B111" s="8" t="s">
        <v>1047</v>
      </c>
      <c r="C111" s="8" t="s">
        <v>8</v>
      </c>
      <c r="D111" s="8" t="s">
        <v>819</v>
      </c>
      <c r="E111" s="8" t="s">
        <v>1175</v>
      </c>
      <c r="F111" s="8" t="s">
        <v>1230</v>
      </c>
      <c r="G111" s="6">
        <v>2.7345999999999999E-2</v>
      </c>
      <c r="H111" s="6">
        <v>0.25313799999999997</v>
      </c>
      <c r="I111" s="6">
        <v>2.917875</v>
      </c>
      <c r="J111" s="6">
        <v>16.392303333333331</v>
      </c>
      <c r="K111" s="6">
        <v>55.156647666666665</v>
      </c>
      <c r="L111" s="6">
        <v>1.0401333333333334E-2</v>
      </c>
      <c r="M111" s="6">
        <v>0.57866200000000001</v>
      </c>
      <c r="N111" s="6">
        <v>0.84572400000000003</v>
      </c>
      <c r="O111" s="6">
        <v>0.99021666666666663</v>
      </c>
      <c r="P111" s="6">
        <v>3.9324270000000001</v>
      </c>
      <c r="Q111" s="17" t="s">
        <v>1277</v>
      </c>
    </row>
    <row r="112" spans="1:17" x14ac:dyDescent="0.3">
      <c r="A112" s="8" t="s">
        <v>12</v>
      </c>
      <c r="B112" s="8" t="s">
        <v>1093</v>
      </c>
      <c r="C112" s="8" t="s">
        <v>5</v>
      </c>
      <c r="D112" s="8" t="s">
        <v>815</v>
      </c>
      <c r="E112" s="8" t="s">
        <v>821</v>
      </c>
      <c r="F112" s="8" t="s">
        <v>1230</v>
      </c>
      <c r="G112" s="6">
        <v>8.4729436666666675</v>
      </c>
      <c r="H112" s="6">
        <v>3.3700070000000002</v>
      </c>
      <c r="I112" s="6">
        <v>3.1670996666666666</v>
      </c>
      <c r="J112" s="6">
        <v>2.8710059999999999</v>
      </c>
      <c r="K112" s="6">
        <v>2.0313180000000002</v>
      </c>
      <c r="L112" s="6">
        <v>16.096754333333333</v>
      </c>
      <c r="M112" s="6">
        <v>2.0277080000000001</v>
      </c>
      <c r="N112" s="6">
        <v>1.8141306666666666</v>
      </c>
      <c r="O112" s="6">
        <v>1.2282080000000002</v>
      </c>
      <c r="P112" s="6">
        <v>1.901421</v>
      </c>
      <c r="Q112" s="24" t="s">
        <v>1249</v>
      </c>
    </row>
    <row r="113" spans="1:17" x14ac:dyDescent="0.3">
      <c r="A113" s="8" t="s">
        <v>13</v>
      </c>
      <c r="B113" s="8" t="s">
        <v>1093</v>
      </c>
      <c r="C113" s="8" t="s">
        <v>5</v>
      </c>
      <c r="D113" s="8" t="s">
        <v>815</v>
      </c>
      <c r="E113" s="8" t="s">
        <v>821</v>
      </c>
      <c r="F113" s="8" t="s">
        <v>1231</v>
      </c>
      <c r="G113" s="6">
        <v>14.703439000000001</v>
      </c>
      <c r="H113" s="6">
        <v>1.4224605000000001</v>
      </c>
      <c r="I113" s="6">
        <v>1.1779310000000001</v>
      </c>
      <c r="J113" s="6">
        <v>1.2409943333333333</v>
      </c>
      <c r="K113" s="6">
        <v>1.2096336666666667</v>
      </c>
      <c r="L113" s="6">
        <v>18.463381333333334</v>
      </c>
      <c r="M113" s="6">
        <v>1.1200186666666667</v>
      </c>
      <c r="N113" s="6">
        <v>1.1824380000000001</v>
      </c>
      <c r="O113" s="6">
        <v>0.99102233333333334</v>
      </c>
      <c r="P113" s="6">
        <v>1.504594</v>
      </c>
      <c r="Q113" s="23"/>
    </row>
    <row r="114" spans="1:17" x14ac:dyDescent="0.3">
      <c r="A114" s="8" t="s">
        <v>14</v>
      </c>
      <c r="B114" s="8" t="s">
        <v>1093</v>
      </c>
      <c r="C114" s="8" t="s">
        <v>5</v>
      </c>
      <c r="D114" s="8" t="s">
        <v>815</v>
      </c>
      <c r="E114" s="8" t="s">
        <v>821</v>
      </c>
      <c r="F114" s="8" t="s">
        <v>1231</v>
      </c>
      <c r="G114" s="6">
        <v>10.429085333333333</v>
      </c>
      <c r="H114" s="6">
        <v>2.2632789999999998</v>
      </c>
      <c r="I114" s="6">
        <v>2.5279856666666665</v>
      </c>
      <c r="J114" s="6">
        <v>2.1801006666666667</v>
      </c>
      <c r="K114" s="6">
        <v>1.8592056666666668</v>
      </c>
      <c r="L114" s="6">
        <v>14.132881666666668</v>
      </c>
      <c r="M114" s="6">
        <v>1.1853823333333333</v>
      </c>
      <c r="N114" s="6">
        <v>1.2246870000000001</v>
      </c>
      <c r="O114" s="6">
        <v>1.337502</v>
      </c>
      <c r="P114" s="6">
        <v>1.6398703333333333</v>
      </c>
      <c r="Q114" s="23"/>
    </row>
    <row r="115" spans="1:17" x14ac:dyDescent="0.3">
      <c r="A115" s="8" t="s">
        <v>11</v>
      </c>
      <c r="B115" s="8" t="s">
        <v>1046</v>
      </c>
      <c r="C115" s="8" t="s">
        <v>5</v>
      </c>
      <c r="D115" s="8" t="s">
        <v>815</v>
      </c>
      <c r="E115" s="8" t="s">
        <v>1113</v>
      </c>
      <c r="F115" s="8" t="s">
        <v>1231</v>
      </c>
      <c r="G115" s="6">
        <v>9.6606056666666671</v>
      </c>
      <c r="H115" s="6">
        <v>2.6426075</v>
      </c>
      <c r="I115" s="6">
        <v>3.7552990000000004</v>
      </c>
      <c r="J115" s="6">
        <v>3.736869</v>
      </c>
      <c r="K115" s="6">
        <v>3.7448693333333334</v>
      </c>
      <c r="L115" s="6">
        <v>12.330191666666666</v>
      </c>
      <c r="M115" s="6">
        <v>3.7427973333333333</v>
      </c>
      <c r="N115" s="6">
        <v>4.6023413333333325</v>
      </c>
      <c r="O115" s="6">
        <v>4.3769853333333337</v>
      </c>
      <c r="P115" s="6">
        <v>4.8734333333333337</v>
      </c>
      <c r="Q115" s="8" t="s">
        <v>1258</v>
      </c>
    </row>
    <row r="116" spans="1:17" x14ac:dyDescent="0.3">
      <c r="A116" s="8" t="s">
        <v>16</v>
      </c>
      <c r="B116" s="8" t="s">
        <v>1242</v>
      </c>
      <c r="C116" s="8" t="s">
        <v>5</v>
      </c>
      <c r="D116" s="8" t="s">
        <v>815</v>
      </c>
      <c r="E116" s="8" t="s">
        <v>1163</v>
      </c>
      <c r="F116" s="8" t="s">
        <v>1231</v>
      </c>
      <c r="G116" s="6">
        <v>14.17292</v>
      </c>
      <c r="H116" s="6">
        <v>5.9627014999999997</v>
      </c>
      <c r="I116" s="6">
        <v>5.5650440000000003</v>
      </c>
      <c r="J116" s="6">
        <v>4.9053873333333335</v>
      </c>
      <c r="K116" s="6">
        <v>5.224378333333334</v>
      </c>
      <c r="L116" s="6">
        <v>21.726606333333336</v>
      </c>
      <c r="M116" s="6">
        <v>6.071237</v>
      </c>
      <c r="N116" s="6">
        <v>7.1366826666666663</v>
      </c>
      <c r="O116" s="6">
        <v>5.715789</v>
      </c>
      <c r="P116" s="6">
        <v>7.3638190000000003</v>
      </c>
      <c r="Q116" s="8" t="s">
        <v>1259</v>
      </c>
    </row>
    <row r="117" spans="1:17" x14ac:dyDescent="0.3">
      <c r="A117" s="8" t="s">
        <v>15</v>
      </c>
      <c r="B117" s="8" t="s">
        <v>1244</v>
      </c>
      <c r="C117" s="8" t="s">
        <v>5</v>
      </c>
      <c r="D117" s="8" t="s">
        <v>815</v>
      </c>
      <c r="E117" s="8" t="s">
        <v>822</v>
      </c>
      <c r="F117" s="8" t="s">
        <v>1231</v>
      </c>
      <c r="G117" s="6">
        <v>71.141719333333342</v>
      </c>
      <c r="H117" s="6">
        <v>34.654491499999999</v>
      </c>
      <c r="I117" s="6">
        <v>21.366806666666665</v>
      </c>
      <c r="J117" s="6">
        <v>14.863522333333334</v>
      </c>
      <c r="K117" s="6">
        <v>10.358539666666665</v>
      </c>
      <c r="L117" s="6">
        <v>89.618840333333324</v>
      </c>
      <c r="M117" s="6">
        <v>37.337871666666665</v>
      </c>
      <c r="N117" s="6">
        <v>23.335328000000001</v>
      </c>
      <c r="O117" s="6">
        <v>13.734043</v>
      </c>
      <c r="P117" s="6">
        <v>11.873673999999999</v>
      </c>
      <c r="Q117" s="8" t="s">
        <v>1250</v>
      </c>
    </row>
    <row r="118" spans="1:17" ht="13.5" customHeight="1" x14ac:dyDescent="0.3">
      <c r="A118" s="8" t="s">
        <v>115</v>
      </c>
      <c r="B118" s="8" t="s">
        <v>1238</v>
      </c>
      <c r="C118" s="8" t="s">
        <v>9</v>
      </c>
      <c r="D118" s="8" t="s">
        <v>817</v>
      </c>
      <c r="E118" s="8" t="s">
        <v>1162</v>
      </c>
      <c r="F118" s="8" t="s">
        <v>1230</v>
      </c>
      <c r="G118" s="6">
        <v>10.593767666666666</v>
      </c>
      <c r="H118" s="6">
        <v>0.48103300000000004</v>
      </c>
      <c r="I118" s="6">
        <v>8.4766870000000001</v>
      </c>
      <c r="J118" s="6">
        <v>8.1496720000000007</v>
      </c>
      <c r="K118" s="6">
        <v>6.8156196666666675</v>
      </c>
      <c r="L118" s="6">
        <v>4.4333</v>
      </c>
      <c r="M118" s="6">
        <v>0.20966366666666666</v>
      </c>
      <c r="N118" s="6">
        <v>0.45715033333333333</v>
      </c>
      <c r="O118" s="6">
        <v>7.6824499999999993</v>
      </c>
      <c r="P118" s="6">
        <v>28.827014333333334</v>
      </c>
      <c r="Q118" s="8" t="s">
        <v>1260</v>
      </c>
    </row>
    <row r="119" spans="1:17" x14ac:dyDescent="0.3">
      <c r="A119" s="8" t="s">
        <v>108</v>
      </c>
      <c r="B119" s="8" t="s">
        <v>1238</v>
      </c>
      <c r="C119" s="8" t="s">
        <v>9</v>
      </c>
      <c r="D119" s="8" t="s">
        <v>815</v>
      </c>
      <c r="E119" s="8" t="s">
        <v>859</v>
      </c>
      <c r="F119" s="8" t="s">
        <v>1231</v>
      </c>
      <c r="G119" s="6">
        <v>18.909354000000004</v>
      </c>
      <c r="H119" s="6">
        <v>5.7529170000000001</v>
      </c>
      <c r="I119" s="6">
        <v>8.0867719999999998</v>
      </c>
      <c r="J119" s="6">
        <v>7.5922183333333324</v>
      </c>
      <c r="K119" s="6">
        <v>10.388700999999999</v>
      </c>
      <c r="L119" s="6">
        <v>18.231112</v>
      </c>
      <c r="M119" s="6">
        <v>5.030396333333333</v>
      </c>
      <c r="N119" s="6">
        <v>6.7165143333333335</v>
      </c>
      <c r="O119" s="6">
        <v>7.7049896666666662</v>
      </c>
      <c r="P119" s="6">
        <v>7.6925353333333346</v>
      </c>
      <c r="Q119" s="23" t="s">
        <v>1261</v>
      </c>
    </row>
    <row r="120" spans="1:17" x14ac:dyDescent="0.3">
      <c r="A120" s="8" t="s">
        <v>109</v>
      </c>
      <c r="B120" s="8" t="s">
        <v>1238</v>
      </c>
      <c r="C120" s="8" t="s">
        <v>9</v>
      </c>
      <c r="D120" s="8" t="s">
        <v>815</v>
      </c>
      <c r="E120" s="8" t="s">
        <v>859</v>
      </c>
      <c r="F120" s="8" t="s">
        <v>1231</v>
      </c>
      <c r="G120" s="6">
        <v>32.213564999999996</v>
      </c>
      <c r="H120" s="6">
        <v>2.5434494999999999</v>
      </c>
      <c r="I120" s="6">
        <v>5.9934260000000004</v>
      </c>
      <c r="J120" s="6">
        <v>4.0336676666666671</v>
      </c>
      <c r="K120" s="6">
        <v>4.6817906666666671</v>
      </c>
      <c r="L120" s="6">
        <v>42.389364</v>
      </c>
      <c r="M120" s="6">
        <v>1.7306220000000001</v>
      </c>
      <c r="N120" s="6">
        <v>5.180870333333333</v>
      </c>
      <c r="O120" s="6">
        <v>4.6142373333333335</v>
      </c>
      <c r="P120" s="6">
        <v>6.2473359999999998</v>
      </c>
      <c r="Q120" s="23"/>
    </row>
    <row r="121" spans="1:17" x14ac:dyDescent="0.3">
      <c r="A121" s="8" t="s">
        <v>110</v>
      </c>
      <c r="B121" s="8" t="s">
        <v>1238</v>
      </c>
      <c r="C121" s="8" t="s">
        <v>9</v>
      </c>
      <c r="D121" s="8" t="s">
        <v>815</v>
      </c>
      <c r="E121" s="8" t="s">
        <v>859</v>
      </c>
      <c r="F121" s="8" t="s">
        <v>1231</v>
      </c>
      <c r="G121" s="6">
        <v>51.597032000000006</v>
      </c>
      <c r="H121" s="6">
        <v>3.0857219999999996</v>
      </c>
      <c r="I121" s="6">
        <v>9.357075</v>
      </c>
      <c r="J121" s="6">
        <v>6.088344666666667</v>
      </c>
      <c r="K121" s="6">
        <v>8.6563263333333342</v>
      </c>
      <c r="L121" s="6">
        <v>70.131983000000005</v>
      </c>
      <c r="M121" s="6">
        <v>3.188221</v>
      </c>
      <c r="N121" s="6">
        <v>8.8890813333333352</v>
      </c>
      <c r="O121" s="6">
        <v>8.1996473333333331</v>
      </c>
      <c r="P121" s="6">
        <v>9.928901333333334</v>
      </c>
      <c r="Q121" s="23"/>
    </row>
    <row r="122" spans="1:17" x14ac:dyDescent="0.3">
      <c r="A122" s="8" t="s">
        <v>111</v>
      </c>
      <c r="B122" s="8" t="s">
        <v>1238</v>
      </c>
      <c r="C122" s="8" t="s">
        <v>9</v>
      </c>
      <c r="D122" s="8" t="s">
        <v>815</v>
      </c>
      <c r="E122" s="8" t="s">
        <v>859</v>
      </c>
      <c r="F122" s="8" t="s">
        <v>1231</v>
      </c>
      <c r="G122" s="6">
        <v>96.725499666666664</v>
      </c>
      <c r="H122" s="6">
        <v>4.9930895</v>
      </c>
      <c r="I122" s="6">
        <v>15.613700333333332</v>
      </c>
      <c r="J122" s="6">
        <v>9.222683</v>
      </c>
      <c r="K122" s="6">
        <v>13.340408666666667</v>
      </c>
      <c r="L122" s="6">
        <v>128.037575</v>
      </c>
      <c r="M122" s="6">
        <v>3.3050566666666668</v>
      </c>
      <c r="N122" s="6">
        <v>10.194331</v>
      </c>
      <c r="O122" s="6">
        <v>9.5131429999999995</v>
      </c>
      <c r="P122" s="6">
        <v>13.438717333333335</v>
      </c>
      <c r="Q122" s="23"/>
    </row>
    <row r="123" spans="1:17" x14ac:dyDescent="0.3">
      <c r="A123" s="8" t="s">
        <v>134</v>
      </c>
      <c r="B123" s="8" t="s">
        <v>1239</v>
      </c>
      <c r="C123" s="8" t="s">
        <v>6</v>
      </c>
      <c r="D123" s="8" t="s">
        <v>817</v>
      </c>
      <c r="E123" s="8" t="s">
        <v>868</v>
      </c>
      <c r="F123" s="8" t="s">
        <v>1232</v>
      </c>
      <c r="G123" s="6">
        <v>11.216892666666666</v>
      </c>
      <c r="H123" s="6">
        <v>11.7207305</v>
      </c>
      <c r="I123" s="6">
        <v>8.2555809999999994</v>
      </c>
      <c r="J123" s="6">
        <v>5.8169879999999994</v>
      </c>
      <c r="K123" s="6">
        <v>5.4158563333333332</v>
      </c>
      <c r="L123" s="6">
        <v>7.8018106666666656</v>
      </c>
      <c r="M123" s="6">
        <v>6.1533179999999996</v>
      </c>
      <c r="N123" s="6">
        <v>4.7240416666666674</v>
      </c>
      <c r="O123" s="6">
        <v>2.9532756666666664</v>
      </c>
      <c r="P123" s="6">
        <v>1.4924993333333336</v>
      </c>
      <c r="Q123" s="8"/>
    </row>
    <row r="124" spans="1:17" x14ac:dyDescent="0.3">
      <c r="A124" s="8" t="s">
        <v>149</v>
      </c>
      <c r="B124" s="8" t="s">
        <v>1065</v>
      </c>
      <c r="C124" s="8" t="s">
        <v>6</v>
      </c>
      <c r="D124" s="8" t="s">
        <v>815</v>
      </c>
      <c r="E124" s="8" t="s">
        <v>874</v>
      </c>
      <c r="F124" s="8" t="s">
        <v>1232</v>
      </c>
      <c r="G124" s="6">
        <v>18.020364999999998</v>
      </c>
      <c r="H124" s="6">
        <v>23.152330499999998</v>
      </c>
      <c r="I124" s="6">
        <v>1.4612243333333332</v>
      </c>
      <c r="J124" s="6">
        <v>6.721312666666666</v>
      </c>
      <c r="K124" s="6">
        <v>13.675952333333335</v>
      </c>
      <c r="L124" s="6">
        <v>19.690450666666667</v>
      </c>
      <c r="M124" s="6">
        <v>9.1166269999999994</v>
      </c>
      <c r="N124" s="6">
        <v>19.236669333333332</v>
      </c>
      <c r="O124" s="6">
        <v>1.1169023333333332</v>
      </c>
      <c r="P124" s="6">
        <v>10.817960333333334</v>
      </c>
      <c r="Q124" s="8"/>
    </row>
    <row r="125" spans="1:17" x14ac:dyDescent="0.3">
      <c r="A125" s="8" t="s">
        <v>153</v>
      </c>
      <c r="B125" s="8" t="s">
        <v>1066</v>
      </c>
      <c r="C125" s="8" t="s">
        <v>5</v>
      </c>
      <c r="D125" s="8" t="s">
        <v>815</v>
      </c>
      <c r="E125" s="8" t="s">
        <v>875</v>
      </c>
      <c r="F125" s="8" t="s">
        <v>1231</v>
      </c>
      <c r="G125" s="6">
        <v>11.216825999999999</v>
      </c>
      <c r="H125" s="6">
        <v>7.4029999999999999E-2</v>
      </c>
      <c r="I125" s="6">
        <v>0</v>
      </c>
      <c r="J125" s="6">
        <v>3.3951333333333333E-2</v>
      </c>
      <c r="K125" s="6">
        <v>9.2530666666666664E-2</v>
      </c>
      <c r="L125" s="6">
        <v>19.708362666666666</v>
      </c>
      <c r="M125" s="6">
        <v>9.1016333333333324E-2</v>
      </c>
      <c r="N125" s="6">
        <v>0</v>
      </c>
      <c r="O125" s="6">
        <v>0.18000766666666668</v>
      </c>
      <c r="P125" s="6">
        <v>0.5523366666666667</v>
      </c>
      <c r="Q125" s="8"/>
    </row>
    <row r="126" spans="1:17" x14ac:dyDescent="0.3">
      <c r="A126" s="8" t="s">
        <v>140</v>
      </c>
      <c r="B126" s="8" t="s">
        <v>1063</v>
      </c>
      <c r="C126" s="8" t="s">
        <v>6</v>
      </c>
      <c r="D126" s="8" t="s">
        <v>817</v>
      </c>
      <c r="E126" s="8" t="s">
        <v>1200</v>
      </c>
      <c r="F126" s="8" t="s">
        <v>1232</v>
      </c>
      <c r="G126" s="6">
        <v>6.1875689999999999</v>
      </c>
      <c r="H126" s="6">
        <v>5.3459950000000003</v>
      </c>
      <c r="I126" s="6">
        <v>5.9867176666666664</v>
      </c>
      <c r="J126" s="6">
        <v>8.2659253333333336</v>
      </c>
      <c r="K126" s="6">
        <v>10.058477333333334</v>
      </c>
      <c r="L126" s="6">
        <v>8.8598789999999994</v>
      </c>
      <c r="M126" s="6">
        <v>4.2002360000000003</v>
      </c>
      <c r="N126" s="6">
        <v>10.336615999999999</v>
      </c>
      <c r="O126" s="6">
        <v>17.287994333333334</v>
      </c>
      <c r="P126" s="6">
        <v>21.913607333333331</v>
      </c>
      <c r="Q126" s="8"/>
    </row>
    <row r="127" spans="1:17" x14ac:dyDescent="0.3">
      <c r="A127" s="8" t="s">
        <v>144</v>
      </c>
      <c r="B127" s="8" t="s">
        <v>1063</v>
      </c>
      <c r="C127" s="8" t="s">
        <v>6</v>
      </c>
      <c r="D127" s="8" t="s">
        <v>817</v>
      </c>
      <c r="E127" s="8" t="s">
        <v>1200</v>
      </c>
      <c r="F127" s="8" t="s">
        <v>1232</v>
      </c>
      <c r="G127" s="6">
        <v>7.8045079999999993</v>
      </c>
      <c r="H127" s="6">
        <v>2.3252760000000001</v>
      </c>
      <c r="I127" s="6">
        <v>6.2397316666666667</v>
      </c>
      <c r="J127" s="6">
        <v>8.5133220000000005</v>
      </c>
      <c r="K127" s="6">
        <v>11.375077333333332</v>
      </c>
      <c r="L127" s="6">
        <v>11.894496999999999</v>
      </c>
      <c r="M127" s="6">
        <v>5.0400359999999997</v>
      </c>
      <c r="N127" s="6">
        <v>13.746052666666666</v>
      </c>
      <c r="O127" s="6">
        <v>18.259697333333335</v>
      </c>
      <c r="P127" s="6">
        <v>26.253232333333333</v>
      </c>
      <c r="Q127" s="8"/>
    </row>
    <row r="128" spans="1:17" x14ac:dyDescent="0.3">
      <c r="A128" s="8" t="s">
        <v>135</v>
      </c>
      <c r="B128" s="8" t="s">
        <v>1059</v>
      </c>
      <c r="C128" s="8" t="s">
        <v>6</v>
      </c>
      <c r="D128" s="8" t="s">
        <v>818</v>
      </c>
      <c r="E128" s="8" t="s">
        <v>869</v>
      </c>
      <c r="F128" s="8" t="s">
        <v>1232</v>
      </c>
      <c r="G128" s="6">
        <v>7.6843293333333333</v>
      </c>
      <c r="H128" s="6">
        <v>4.717454</v>
      </c>
      <c r="I128" s="6">
        <v>4.6916970000000005</v>
      </c>
      <c r="J128" s="6">
        <v>4.3601920000000005</v>
      </c>
      <c r="K128" s="6">
        <v>4.4034630000000003</v>
      </c>
      <c r="L128" s="6">
        <v>4.6684473333333329</v>
      </c>
      <c r="M128" s="6">
        <v>2.3772083333333334</v>
      </c>
      <c r="N128" s="6">
        <v>1.9010513333333332</v>
      </c>
      <c r="O128" s="6">
        <v>1.6192583333333335</v>
      </c>
      <c r="P128" s="6">
        <v>1.3868539999999998</v>
      </c>
      <c r="Q128" s="8"/>
    </row>
    <row r="129" spans="1:17" x14ac:dyDescent="0.3">
      <c r="A129" s="8" t="s">
        <v>151</v>
      </c>
      <c r="B129" s="8" t="s">
        <v>1073</v>
      </c>
      <c r="C129" s="8" t="s">
        <v>5</v>
      </c>
      <c r="D129" s="8" t="s">
        <v>817</v>
      </c>
      <c r="E129" s="8" t="s">
        <v>1164</v>
      </c>
      <c r="F129" s="8" t="s">
        <v>1231</v>
      </c>
      <c r="G129" s="6">
        <v>4.3638919999999999</v>
      </c>
      <c r="H129" s="6">
        <v>3.4039915000000001</v>
      </c>
      <c r="I129" s="6">
        <v>4.2433459999999998</v>
      </c>
      <c r="J129" s="6">
        <v>6.1402813333333333</v>
      </c>
      <c r="K129" s="6">
        <v>14.606175666666667</v>
      </c>
      <c r="L129" s="6">
        <v>3.5277236666666667</v>
      </c>
      <c r="M129" s="6">
        <v>3.2337739999999999</v>
      </c>
      <c r="N129" s="6">
        <v>3.9751573333333332</v>
      </c>
      <c r="O129" s="6">
        <v>10.634387000000002</v>
      </c>
      <c r="P129" s="6">
        <v>12.048733666666665</v>
      </c>
      <c r="Q129" s="8"/>
    </row>
    <row r="130" spans="1:17" x14ac:dyDescent="0.3">
      <c r="A130" s="8" t="s">
        <v>131</v>
      </c>
      <c r="B130" s="8" t="s">
        <v>1056</v>
      </c>
      <c r="C130" s="8" t="s">
        <v>8</v>
      </c>
      <c r="D130" s="8" t="s">
        <v>815</v>
      </c>
      <c r="E130" s="8" t="s">
        <v>865</v>
      </c>
      <c r="F130" s="8" t="s">
        <v>1232</v>
      </c>
      <c r="G130" s="6">
        <v>31.501115333333335</v>
      </c>
      <c r="H130" s="6">
        <v>18.622399999999999</v>
      </c>
      <c r="I130" s="6">
        <v>10.166794666666668</v>
      </c>
      <c r="J130" s="6">
        <v>4.6521406666666669</v>
      </c>
      <c r="K130" s="6">
        <v>2.2285723333333336</v>
      </c>
      <c r="L130" s="6">
        <v>34.575371666666662</v>
      </c>
      <c r="M130" s="6">
        <v>24.067987333333335</v>
      </c>
      <c r="N130" s="6">
        <v>11.319115666666667</v>
      </c>
      <c r="O130" s="6">
        <v>5.5325869999999995</v>
      </c>
      <c r="P130" s="6">
        <v>0.22783900000000001</v>
      </c>
      <c r="Q130" s="8"/>
    </row>
    <row r="131" spans="1:17" x14ac:dyDescent="0.3">
      <c r="A131" s="8" t="s">
        <v>137</v>
      </c>
      <c r="B131" s="8" t="s">
        <v>1092</v>
      </c>
      <c r="C131" s="8" t="s">
        <v>5</v>
      </c>
      <c r="D131" s="8" t="s">
        <v>820</v>
      </c>
      <c r="E131" s="8" t="s">
        <v>1194</v>
      </c>
      <c r="F131" s="8" t="s">
        <v>1231</v>
      </c>
      <c r="G131" s="6">
        <v>17.335156333333334</v>
      </c>
      <c r="H131" s="6">
        <v>3.4890924999999999</v>
      </c>
      <c r="I131" s="6">
        <v>4.6898049999999998</v>
      </c>
      <c r="J131" s="6">
        <v>2.1791750000000003</v>
      </c>
      <c r="K131" s="6">
        <v>5.2632406666666673</v>
      </c>
      <c r="L131" s="6">
        <v>48.167600333333333</v>
      </c>
      <c r="M131" s="6">
        <v>4.8256696666666672</v>
      </c>
      <c r="N131" s="6">
        <v>10.855094666666668</v>
      </c>
      <c r="O131" s="6">
        <v>10.899761666666668</v>
      </c>
      <c r="P131" s="6">
        <v>15.647508666666667</v>
      </c>
      <c r="Q131" s="13"/>
    </row>
    <row r="132" spans="1:17" x14ac:dyDescent="0.3">
      <c r="A132" s="8" t="s">
        <v>141</v>
      </c>
      <c r="B132" s="8" t="s">
        <v>1092</v>
      </c>
      <c r="C132" s="8" t="s">
        <v>5</v>
      </c>
      <c r="D132" s="8" t="s">
        <v>815</v>
      </c>
      <c r="E132" s="8" t="s">
        <v>1194</v>
      </c>
      <c r="F132" s="8" t="s">
        <v>1231</v>
      </c>
      <c r="G132" s="6">
        <v>45.834463666666664</v>
      </c>
      <c r="H132" s="6">
        <v>19.868235500000001</v>
      </c>
      <c r="I132" s="6">
        <v>17.138039666666668</v>
      </c>
      <c r="J132" s="6">
        <v>16.123440666666667</v>
      </c>
      <c r="K132" s="6">
        <v>15.504593333333332</v>
      </c>
      <c r="L132" s="6">
        <v>92.815414666666655</v>
      </c>
      <c r="M132" s="6">
        <v>22.744395666666666</v>
      </c>
      <c r="N132" s="6">
        <v>28.191295333333333</v>
      </c>
      <c r="O132" s="6">
        <v>24.706746666666664</v>
      </c>
      <c r="P132" s="6">
        <v>34.781840333333335</v>
      </c>
      <c r="Q132" s="8"/>
    </row>
    <row r="133" spans="1:17" x14ac:dyDescent="0.3">
      <c r="A133" s="8" t="s">
        <v>152</v>
      </c>
      <c r="B133" s="8" t="s">
        <v>1092</v>
      </c>
      <c r="C133" s="8" t="s">
        <v>5</v>
      </c>
      <c r="D133" s="8" t="s">
        <v>816</v>
      </c>
      <c r="E133" s="8" t="s">
        <v>1195</v>
      </c>
      <c r="F133" s="8" t="s">
        <v>1231</v>
      </c>
      <c r="G133" s="6">
        <v>3.6470449999999999</v>
      </c>
      <c r="H133" s="6">
        <v>6.9334825000000002</v>
      </c>
      <c r="I133" s="6">
        <v>3.1728553333333331</v>
      </c>
      <c r="J133" s="6">
        <v>2.3582996666666665</v>
      </c>
      <c r="K133" s="6">
        <v>2.4705466666666669</v>
      </c>
      <c r="L133" s="6">
        <v>2.9880206666666669</v>
      </c>
      <c r="M133" s="6">
        <v>8.1397163333333342</v>
      </c>
      <c r="N133" s="6">
        <v>3.4289493333333332</v>
      </c>
      <c r="O133" s="6">
        <v>3.0585413333333329</v>
      </c>
      <c r="P133" s="6">
        <v>2.9056276666666663</v>
      </c>
      <c r="Q133" s="8"/>
    </row>
    <row r="134" spans="1:17" x14ac:dyDescent="0.3">
      <c r="A134" s="8" t="s">
        <v>161</v>
      </c>
      <c r="B134" s="8" t="s">
        <v>1070</v>
      </c>
      <c r="C134" s="8" t="s">
        <v>6</v>
      </c>
      <c r="D134" s="8" t="s">
        <v>815</v>
      </c>
      <c r="E134" s="8" t="s">
        <v>878</v>
      </c>
      <c r="F134" s="8" t="s">
        <v>1230</v>
      </c>
      <c r="G134" s="6">
        <v>15.812750666666668</v>
      </c>
      <c r="H134" s="6">
        <v>4.1842934999999999</v>
      </c>
      <c r="I134" s="6">
        <v>3.358992666666667</v>
      </c>
      <c r="J134" s="6">
        <v>1.7020359999999999</v>
      </c>
      <c r="K134" s="6">
        <v>0.26864433333333332</v>
      </c>
      <c r="L134" s="6">
        <v>5.8729339999999999</v>
      </c>
      <c r="M134" s="6">
        <v>9.2944639999999996</v>
      </c>
      <c r="N134" s="6">
        <v>5.7595166666666673</v>
      </c>
      <c r="O134" s="6">
        <v>1.6561366666666668</v>
      </c>
      <c r="P134" s="6">
        <v>0.40449333333333337</v>
      </c>
      <c r="Q134" s="8"/>
    </row>
    <row r="135" spans="1:17" x14ac:dyDescent="0.3">
      <c r="A135" s="8" t="s">
        <v>162</v>
      </c>
      <c r="B135" s="8" t="s">
        <v>1070</v>
      </c>
      <c r="C135" s="8" t="s">
        <v>6</v>
      </c>
      <c r="D135" s="8" t="s">
        <v>815</v>
      </c>
      <c r="E135" s="8" t="s">
        <v>878</v>
      </c>
      <c r="F135" s="8" t="s">
        <v>1231</v>
      </c>
      <c r="G135" s="6">
        <v>48.130997333333333</v>
      </c>
      <c r="H135" s="6">
        <v>14.726655000000001</v>
      </c>
      <c r="I135" s="6">
        <v>14.887707999999998</v>
      </c>
      <c r="J135" s="6">
        <v>5.5791976666666665</v>
      </c>
      <c r="K135" s="6">
        <v>1.2744346666666666</v>
      </c>
      <c r="L135" s="6">
        <v>34.32092766666667</v>
      </c>
      <c r="M135" s="6">
        <v>26.286387333333334</v>
      </c>
      <c r="N135" s="6">
        <v>31.534694333333334</v>
      </c>
      <c r="O135" s="6">
        <v>10.743608666666667</v>
      </c>
      <c r="P135" s="6">
        <v>1.503763</v>
      </c>
      <c r="Q135" s="8"/>
    </row>
    <row r="136" spans="1:17" x14ac:dyDescent="0.3">
      <c r="A136" s="8" t="s">
        <v>143</v>
      </c>
      <c r="B136" s="8" t="s">
        <v>1064</v>
      </c>
      <c r="C136" s="8" t="s">
        <v>6</v>
      </c>
      <c r="D136" s="8" t="s">
        <v>815</v>
      </c>
      <c r="E136" s="8" t="s">
        <v>1184</v>
      </c>
      <c r="F136" s="8" t="s">
        <v>1231</v>
      </c>
      <c r="G136" s="6">
        <v>10.279025333333331</v>
      </c>
      <c r="H136" s="6">
        <v>10.134027</v>
      </c>
      <c r="I136" s="6">
        <v>8.2791256666666673</v>
      </c>
      <c r="J136" s="6">
        <v>6.3916289999999991</v>
      </c>
      <c r="K136" s="6">
        <v>4.4391276666666668</v>
      </c>
      <c r="L136" s="6">
        <v>22.530899000000002</v>
      </c>
      <c r="M136" s="6">
        <v>8.7842613333333333</v>
      </c>
      <c r="N136" s="6">
        <v>10.468173999999999</v>
      </c>
      <c r="O136" s="6">
        <v>7.2114266666666671</v>
      </c>
      <c r="P136" s="6">
        <v>6.5985753333333337</v>
      </c>
      <c r="Q136" s="8"/>
    </row>
    <row r="137" spans="1:17" x14ac:dyDescent="0.3">
      <c r="A137" s="8" t="s">
        <v>160</v>
      </c>
      <c r="B137" s="8" t="s">
        <v>1069</v>
      </c>
      <c r="C137" s="8" t="s">
        <v>6</v>
      </c>
      <c r="D137" s="8" t="s">
        <v>815</v>
      </c>
      <c r="E137" s="8" t="s">
        <v>1139</v>
      </c>
      <c r="F137" s="8" t="s">
        <v>1231</v>
      </c>
      <c r="G137" s="6">
        <v>28.129053666666668</v>
      </c>
      <c r="H137" s="6">
        <v>8.7008785</v>
      </c>
      <c r="I137" s="6">
        <v>6.7760089999999993</v>
      </c>
      <c r="J137" s="6">
        <v>5.9634756666666666</v>
      </c>
      <c r="K137" s="6">
        <v>7.0411059999999992</v>
      </c>
      <c r="L137" s="6">
        <v>12.559666333333334</v>
      </c>
      <c r="M137" s="6">
        <v>4.6128390000000001</v>
      </c>
      <c r="N137" s="6">
        <v>3.1463889999999997</v>
      </c>
      <c r="O137" s="6">
        <v>2.6992216666666669</v>
      </c>
      <c r="P137" s="6">
        <v>3.2286026666666667</v>
      </c>
      <c r="Q137" s="8"/>
    </row>
    <row r="138" spans="1:17" x14ac:dyDescent="0.3">
      <c r="A138" s="8" t="s">
        <v>159</v>
      </c>
      <c r="B138" s="8" t="s">
        <v>1068</v>
      </c>
      <c r="C138" s="8" t="s">
        <v>6</v>
      </c>
      <c r="D138" s="8" t="s">
        <v>816</v>
      </c>
      <c r="E138" s="8" t="s">
        <v>877</v>
      </c>
      <c r="F138" s="8" t="s">
        <v>1231</v>
      </c>
      <c r="G138" s="6">
        <v>10.420440666666668</v>
      </c>
      <c r="H138" s="6">
        <v>28.558815500000001</v>
      </c>
      <c r="I138" s="6">
        <v>8.626066999999999</v>
      </c>
      <c r="J138" s="6">
        <v>9.8271223333333335</v>
      </c>
      <c r="K138" s="6">
        <v>7.5950069999999998</v>
      </c>
      <c r="L138" s="6">
        <v>9.0780766666666661</v>
      </c>
      <c r="M138" s="6">
        <v>29.005906</v>
      </c>
      <c r="N138" s="6">
        <v>9.6868740000000013</v>
      </c>
      <c r="O138" s="6">
        <v>8.2151793333333334</v>
      </c>
      <c r="P138" s="6">
        <v>8.6430640000000007</v>
      </c>
      <c r="Q138" s="8"/>
    </row>
    <row r="139" spans="1:17" x14ac:dyDescent="0.3">
      <c r="A139" s="8" t="s">
        <v>136</v>
      </c>
      <c r="B139" s="8" t="s">
        <v>1060</v>
      </c>
      <c r="C139" s="8" t="s">
        <v>5</v>
      </c>
      <c r="D139" s="8" t="s">
        <v>816</v>
      </c>
      <c r="E139" s="8" t="s">
        <v>1101</v>
      </c>
      <c r="F139" s="8" t="s">
        <v>1230</v>
      </c>
      <c r="G139" s="6">
        <v>2.8557303333333337</v>
      </c>
      <c r="H139" s="6">
        <v>8.8145530000000001</v>
      </c>
      <c r="I139" s="6">
        <v>4.3826683333333341</v>
      </c>
      <c r="J139" s="6">
        <v>3.6658723333333332</v>
      </c>
      <c r="K139" s="6">
        <v>2.852665</v>
      </c>
      <c r="L139" s="6">
        <v>2.6929093333333332</v>
      </c>
      <c r="M139" s="6">
        <v>5.4556719999999999</v>
      </c>
      <c r="N139" s="6">
        <v>2.0503870000000002</v>
      </c>
      <c r="O139" s="6">
        <v>2.3117423333333336</v>
      </c>
      <c r="P139" s="6">
        <v>2.7635666666666663</v>
      </c>
      <c r="Q139" s="8"/>
    </row>
    <row r="140" spans="1:17" x14ac:dyDescent="0.3">
      <c r="A140" s="8" t="s">
        <v>132</v>
      </c>
      <c r="B140" s="8" t="s">
        <v>1057</v>
      </c>
      <c r="C140" s="8" t="s">
        <v>6</v>
      </c>
      <c r="D140" s="8" t="s">
        <v>819</v>
      </c>
      <c r="E140" s="8" t="s">
        <v>866</v>
      </c>
      <c r="F140" s="8" t="s">
        <v>1230</v>
      </c>
      <c r="G140" s="6">
        <v>8.0207090000000001</v>
      </c>
      <c r="H140" s="6">
        <v>7.977233</v>
      </c>
      <c r="I140" s="6">
        <v>7.0641006666666657</v>
      </c>
      <c r="J140" s="6">
        <v>10.638589333333334</v>
      </c>
      <c r="K140" s="6">
        <v>25.388643999999999</v>
      </c>
      <c r="L140" s="6">
        <v>4.2845466666666665</v>
      </c>
      <c r="M140" s="6">
        <v>20.549483999999996</v>
      </c>
      <c r="N140" s="6">
        <v>4.9770043333333334</v>
      </c>
      <c r="O140" s="6">
        <v>14.415467999999999</v>
      </c>
      <c r="P140" s="6">
        <v>6.4602603333333333</v>
      </c>
      <c r="Q140" s="8"/>
    </row>
    <row r="141" spans="1:17" x14ac:dyDescent="0.3">
      <c r="A141" s="8" t="s">
        <v>116</v>
      </c>
      <c r="B141" s="8" t="s">
        <v>1055</v>
      </c>
      <c r="C141" s="8" t="s">
        <v>6</v>
      </c>
      <c r="D141" s="8" t="s">
        <v>817</v>
      </c>
      <c r="E141" s="8" t="s">
        <v>1165</v>
      </c>
      <c r="F141" s="8" t="s">
        <v>1230</v>
      </c>
      <c r="G141" s="6">
        <v>5.6296566666666665</v>
      </c>
      <c r="H141" s="6">
        <v>5.5208950000000003</v>
      </c>
      <c r="I141" s="6">
        <v>5.1710433333333334</v>
      </c>
      <c r="J141" s="6">
        <v>4.0884393333333335</v>
      </c>
      <c r="K141" s="6">
        <v>5.2312130000000003</v>
      </c>
      <c r="L141" s="6">
        <v>2.8733983333333328</v>
      </c>
      <c r="M141" s="6">
        <v>2.1751936666666665</v>
      </c>
      <c r="N141" s="6">
        <v>2.3809496666666665</v>
      </c>
      <c r="O141" s="6">
        <v>5.0060236666666666</v>
      </c>
      <c r="P141" s="6">
        <v>11.704240333333333</v>
      </c>
      <c r="Q141" s="8"/>
    </row>
    <row r="142" spans="1:17" x14ac:dyDescent="0.3">
      <c r="A142" s="8" t="s">
        <v>139</v>
      </c>
      <c r="B142" s="8" t="s">
        <v>1062</v>
      </c>
      <c r="C142" s="8" t="s">
        <v>6</v>
      </c>
      <c r="D142" s="8" t="s">
        <v>817</v>
      </c>
      <c r="E142" s="8" t="s">
        <v>1116</v>
      </c>
      <c r="F142" s="8" t="s">
        <v>1232</v>
      </c>
      <c r="G142" s="6">
        <v>2.6221253333333334</v>
      </c>
      <c r="H142" s="6">
        <v>5.7035095</v>
      </c>
      <c r="I142" s="6">
        <v>8.2119616666666673</v>
      </c>
      <c r="J142" s="6">
        <v>15.073345333333334</v>
      </c>
      <c r="K142" s="6">
        <v>12.849407999999999</v>
      </c>
      <c r="L142" s="6">
        <v>3.2085686666666664</v>
      </c>
      <c r="M142" s="6">
        <v>5.2721226666666672</v>
      </c>
      <c r="N142" s="6">
        <v>13.106853000000001</v>
      </c>
      <c r="O142" s="6">
        <v>29.575930333333332</v>
      </c>
      <c r="P142" s="6">
        <v>21.913426666666666</v>
      </c>
      <c r="Q142" s="8"/>
    </row>
    <row r="143" spans="1:17" x14ac:dyDescent="0.3">
      <c r="A143" s="8" t="s">
        <v>155</v>
      </c>
      <c r="B143" s="8" t="s">
        <v>1074</v>
      </c>
      <c r="C143" s="8" t="s">
        <v>8</v>
      </c>
      <c r="D143" s="8" t="s">
        <v>815</v>
      </c>
      <c r="E143" s="8" t="s">
        <v>876</v>
      </c>
      <c r="F143" s="8" t="s">
        <v>1231</v>
      </c>
      <c r="G143" s="6">
        <v>17.298160333333332</v>
      </c>
      <c r="H143" s="6">
        <v>2.912604</v>
      </c>
      <c r="I143" s="6">
        <v>3.1898463333333331</v>
      </c>
      <c r="J143" s="6">
        <v>5.1123820000000002</v>
      </c>
      <c r="K143" s="6">
        <v>6.8830583333333344</v>
      </c>
      <c r="L143" s="6">
        <v>26.997197333333332</v>
      </c>
      <c r="M143" s="6">
        <v>2.8126753333333334</v>
      </c>
      <c r="N143" s="6">
        <v>3.7375043333333333</v>
      </c>
      <c r="O143" s="6">
        <v>3.4791966666666667</v>
      </c>
      <c r="P143" s="6">
        <v>10.613399333333334</v>
      </c>
      <c r="Q143" s="8"/>
    </row>
    <row r="144" spans="1:17" x14ac:dyDescent="0.3">
      <c r="A144" s="8" t="s">
        <v>43</v>
      </c>
      <c r="B144" s="8" t="s">
        <v>1051</v>
      </c>
      <c r="C144" s="13" t="s">
        <v>7</v>
      </c>
      <c r="D144" s="8" t="s">
        <v>815</v>
      </c>
      <c r="E144" s="8" t="s">
        <v>838</v>
      </c>
      <c r="F144" s="8" t="s">
        <v>1231</v>
      </c>
      <c r="G144" s="6">
        <v>10.320865</v>
      </c>
      <c r="H144" s="6">
        <v>4.3331705000000005</v>
      </c>
      <c r="I144" s="6">
        <v>1.7869429999999999</v>
      </c>
      <c r="J144" s="6">
        <v>1.0828</v>
      </c>
      <c r="K144" s="6">
        <v>0.60163499999999992</v>
      </c>
      <c r="L144" s="6">
        <v>12.560002333333335</v>
      </c>
      <c r="M144" s="6">
        <v>5.1793603333333325</v>
      </c>
      <c r="N144" s="6">
        <v>2.4051506666666667</v>
      </c>
      <c r="O144" s="6">
        <v>0.88900099999999993</v>
      </c>
      <c r="P144" s="6">
        <v>0.85045466666666669</v>
      </c>
      <c r="Q144" s="8"/>
    </row>
    <row r="145" spans="1:17" x14ac:dyDescent="0.3">
      <c r="A145" s="8" t="s">
        <v>42</v>
      </c>
      <c r="B145" s="8" t="s">
        <v>1050</v>
      </c>
      <c r="C145" s="13" t="s">
        <v>7</v>
      </c>
      <c r="D145" s="8" t="s">
        <v>815</v>
      </c>
      <c r="E145" s="8" t="s">
        <v>837</v>
      </c>
      <c r="F145" s="8" t="s">
        <v>1231</v>
      </c>
      <c r="G145" s="6">
        <v>15.151816666666667</v>
      </c>
      <c r="H145" s="6">
        <v>4.8575400000000002</v>
      </c>
      <c r="I145" s="6">
        <v>5.5798873333333328</v>
      </c>
      <c r="J145" s="6">
        <v>3.6878873333333337</v>
      </c>
      <c r="K145" s="6">
        <v>1.8369436666666665</v>
      </c>
      <c r="L145" s="6">
        <v>21.523478666666666</v>
      </c>
      <c r="M145" s="6">
        <v>5.09457</v>
      </c>
      <c r="N145" s="6">
        <v>5.0651433333333333</v>
      </c>
      <c r="O145" s="6">
        <v>3.1712716666666663</v>
      </c>
      <c r="P145" s="6">
        <v>1.251061</v>
      </c>
      <c r="Q145" s="8"/>
    </row>
    <row r="146" spans="1:17" x14ac:dyDescent="0.3">
      <c r="A146" s="8" t="s">
        <v>41</v>
      </c>
      <c r="B146" s="8" t="s">
        <v>1049</v>
      </c>
      <c r="C146" s="13" t="s">
        <v>7</v>
      </c>
      <c r="D146" s="8" t="s">
        <v>815</v>
      </c>
      <c r="E146" s="8" t="s">
        <v>836</v>
      </c>
      <c r="F146" s="8" t="s">
        <v>1231</v>
      </c>
      <c r="G146" s="6">
        <v>7.8608713333333329</v>
      </c>
      <c r="H146" s="6">
        <v>2.7768579999999998</v>
      </c>
      <c r="I146" s="6">
        <v>4.7069746666666665</v>
      </c>
      <c r="J146" s="6">
        <v>4.0108573333333331</v>
      </c>
      <c r="K146" s="6">
        <v>3.6474253333333331</v>
      </c>
      <c r="L146" s="6">
        <v>12.517096666666667</v>
      </c>
      <c r="M146" s="6">
        <v>3.8780176666666666</v>
      </c>
      <c r="N146" s="6">
        <v>5.3464223333333329</v>
      </c>
      <c r="O146" s="6">
        <v>5.6007873333333338</v>
      </c>
      <c r="P146" s="6">
        <v>5.7197819999999995</v>
      </c>
      <c r="Q146" s="8"/>
    </row>
    <row r="147" spans="1:17" x14ac:dyDescent="0.3">
      <c r="A147" s="8" t="s">
        <v>40</v>
      </c>
      <c r="B147" s="8" t="s">
        <v>1048</v>
      </c>
      <c r="C147" s="13" t="s">
        <v>7</v>
      </c>
      <c r="D147" s="8" t="s">
        <v>815</v>
      </c>
      <c r="E147" s="8" t="s">
        <v>835</v>
      </c>
      <c r="F147" s="8" t="s">
        <v>1231</v>
      </c>
      <c r="G147" s="6">
        <v>6.4262226666666669</v>
      </c>
      <c r="H147" s="6">
        <v>1.189592</v>
      </c>
      <c r="I147" s="6">
        <v>3.3597563333333333</v>
      </c>
      <c r="J147" s="6">
        <v>2.1645156666666665</v>
      </c>
      <c r="K147" s="6">
        <v>1.2198856666666666</v>
      </c>
      <c r="L147" s="6">
        <v>9.6349943333333332</v>
      </c>
      <c r="M147" s="6">
        <v>1.4293016666666667</v>
      </c>
      <c r="N147" s="6">
        <v>4.6612850000000003</v>
      </c>
      <c r="O147" s="6">
        <v>1.696987</v>
      </c>
      <c r="P147" s="6">
        <v>0.86325200000000002</v>
      </c>
      <c r="Q147" s="8"/>
    </row>
    <row r="148" spans="1:17" x14ac:dyDescent="0.3">
      <c r="A148" s="8" t="s">
        <v>133</v>
      </c>
      <c r="B148" s="8" t="s">
        <v>1058</v>
      </c>
      <c r="C148" s="8" t="s">
        <v>8</v>
      </c>
      <c r="D148" s="8" t="s">
        <v>819</v>
      </c>
      <c r="E148" s="8" t="s">
        <v>867</v>
      </c>
      <c r="F148" s="8" t="s">
        <v>1230</v>
      </c>
      <c r="G148" s="6">
        <v>0.99369466666666673</v>
      </c>
      <c r="H148" s="6">
        <v>3.0799615</v>
      </c>
      <c r="I148" s="6">
        <v>4.1920640000000002</v>
      </c>
      <c r="J148" s="6">
        <v>7.2366160000000006</v>
      </c>
      <c r="K148" s="6">
        <v>21.885929333333333</v>
      </c>
      <c r="L148" s="6">
        <v>1.2409363333333332</v>
      </c>
      <c r="M148" s="6">
        <v>1.8561596666666667</v>
      </c>
      <c r="N148" s="6">
        <v>2.0377716666666665</v>
      </c>
      <c r="O148" s="6">
        <v>2.9212329999999995</v>
      </c>
      <c r="P148" s="6">
        <v>6.0255703333333344</v>
      </c>
      <c r="Q148" s="8"/>
    </row>
    <row r="149" spans="1:17" x14ac:dyDescent="0.3">
      <c r="A149" s="8" t="s">
        <v>154</v>
      </c>
      <c r="B149" s="8" t="s">
        <v>1058</v>
      </c>
      <c r="C149" s="8" t="s">
        <v>8</v>
      </c>
      <c r="D149" s="8" t="s">
        <v>819</v>
      </c>
      <c r="E149" s="8" t="s">
        <v>867</v>
      </c>
      <c r="F149" s="8" t="s">
        <v>1231</v>
      </c>
      <c r="G149" s="6">
        <v>0.36407600000000001</v>
      </c>
      <c r="H149" s="6">
        <v>2.8103535000000002</v>
      </c>
      <c r="I149" s="6">
        <v>5.9325193333333326</v>
      </c>
      <c r="J149" s="6">
        <v>8.2103406666666672</v>
      </c>
      <c r="K149" s="6">
        <v>25.842669333333333</v>
      </c>
      <c r="L149" s="6">
        <v>3.6219839999999999</v>
      </c>
      <c r="M149" s="6">
        <v>3.4194643333333334</v>
      </c>
      <c r="N149" s="6">
        <v>6.7133229999999999</v>
      </c>
      <c r="O149" s="6">
        <v>6.1453170000000013</v>
      </c>
      <c r="P149" s="6">
        <v>10.658808000000001</v>
      </c>
      <c r="Q149" s="8"/>
    </row>
    <row r="150" spans="1:17" x14ac:dyDescent="0.3">
      <c r="A150" s="8" t="s">
        <v>138</v>
      </c>
      <c r="B150" s="8" t="s">
        <v>1061</v>
      </c>
      <c r="C150" s="13" t="s">
        <v>7</v>
      </c>
      <c r="D150" s="8" t="s">
        <v>817</v>
      </c>
      <c r="E150" s="8" t="s">
        <v>870</v>
      </c>
      <c r="F150" s="8" t="s">
        <v>1232</v>
      </c>
      <c r="G150" s="6">
        <v>1.3129960000000001</v>
      </c>
      <c r="H150" s="6">
        <v>1.3961489999999999</v>
      </c>
      <c r="I150" s="6">
        <v>2.0771153333333334</v>
      </c>
      <c r="J150" s="6">
        <v>3.0473669999999999</v>
      </c>
      <c r="K150" s="6">
        <v>3.5397009999999995</v>
      </c>
      <c r="L150" s="6">
        <v>2.5574400000000002</v>
      </c>
      <c r="M150" s="6">
        <v>1.9427936666666668</v>
      </c>
      <c r="N150" s="6">
        <v>3.9698856666666664</v>
      </c>
      <c r="O150" s="6">
        <v>5.8672863333333334</v>
      </c>
      <c r="P150" s="6">
        <v>8.1897773333333337</v>
      </c>
      <c r="Q150" s="8"/>
    </row>
    <row r="151" spans="1:17" x14ac:dyDescent="0.3">
      <c r="A151" s="8" t="s">
        <v>150</v>
      </c>
      <c r="B151" s="8" t="s">
        <v>1228</v>
      </c>
      <c r="C151" s="8" t="s">
        <v>5</v>
      </c>
      <c r="D151" s="8" t="s">
        <v>815</v>
      </c>
      <c r="E151" s="8" t="s">
        <v>1111</v>
      </c>
      <c r="F151" s="8" t="s">
        <v>1231</v>
      </c>
      <c r="G151" s="6">
        <v>41.956447666666669</v>
      </c>
      <c r="H151" s="6">
        <v>12.854106000000002</v>
      </c>
      <c r="I151" s="6">
        <v>15.817491666666667</v>
      </c>
      <c r="J151" s="6">
        <v>11.468724666666667</v>
      </c>
      <c r="K151" s="6">
        <v>6.8865063333333332</v>
      </c>
      <c r="L151" s="6">
        <v>59.205623666666668</v>
      </c>
      <c r="M151" s="6">
        <v>16.214368666666669</v>
      </c>
      <c r="N151" s="6">
        <v>21.519662666666665</v>
      </c>
      <c r="O151" s="6">
        <v>10.839517000000001</v>
      </c>
      <c r="P151" s="6">
        <v>6.9004890000000003</v>
      </c>
      <c r="Q151" s="18" t="s">
        <v>1235</v>
      </c>
    </row>
    <row r="152" spans="1:17" x14ac:dyDescent="0.3">
      <c r="A152" s="8" t="s">
        <v>157</v>
      </c>
      <c r="B152" s="8" t="s">
        <v>1227</v>
      </c>
      <c r="C152" s="8" t="s">
        <v>6</v>
      </c>
      <c r="D152" s="8" t="s">
        <v>815</v>
      </c>
      <c r="E152" s="8" t="s">
        <v>1067</v>
      </c>
      <c r="F152" s="8" t="s">
        <v>1231</v>
      </c>
      <c r="G152" s="6">
        <v>5.4519813333333333</v>
      </c>
      <c r="H152" s="6">
        <v>1.7436150000000001</v>
      </c>
      <c r="I152" s="6">
        <v>2.3193490000000003</v>
      </c>
      <c r="J152" s="6">
        <v>2.7558699999999998</v>
      </c>
      <c r="K152" s="6">
        <v>3.3108326666666663</v>
      </c>
      <c r="L152" s="6">
        <v>8.4093196666666667</v>
      </c>
      <c r="M152" s="6">
        <v>3.8507989999999999</v>
      </c>
      <c r="N152" s="6">
        <v>3.6523373333333331</v>
      </c>
      <c r="O152" s="6">
        <v>2.9680983333333333</v>
      </c>
      <c r="P152" s="6">
        <v>3.0435266666666667</v>
      </c>
      <c r="Q152" s="18" t="s">
        <v>1235</v>
      </c>
    </row>
    <row r="153" spans="1:17" x14ac:dyDescent="0.3">
      <c r="A153" s="8" t="s">
        <v>158</v>
      </c>
      <c r="B153" s="8" t="s">
        <v>1227</v>
      </c>
      <c r="C153" s="8" t="s">
        <v>6</v>
      </c>
      <c r="D153" s="8" t="s">
        <v>815</v>
      </c>
      <c r="E153" s="8" t="s">
        <v>1067</v>
      </c>
      <c r="F153" s="8" t="s">
        <v>1231</v>
      </c>
      <c r="G153" s="6">
        <v>34.472596000000003</v>
      </c>
      <c r="H153" s="6">
        <v>12.040877</v>
      </c>
      <c r="I153" s="6">
        <v>7.9923826666666669</v>
      </c>
      <c r="J153" s="6">
        <v>7.6067600000000004</v>
      </c>
      <c r="K153" s="6">
        <v>10.066404666666667</v>
      </c>
      <c r="L153" s="6">
        <v>21.199481333333335</v>
      </c>
      <c r="M153" s="6">
        <v>10.214725333333334</v>
      </c>
      <c r="N153" s="6">
        <v>5.6816253333333337</v>
      </c>
      <c r="O153" s="6">
        <v>6.6980289999999991</v>
      </c>
      <c r="P153" s="6">
        <v>6.5199116666666663</v>
      </c>
      <c r="Q153" s="18" t="s">
        <v>1235</v>
      </c>
    </row>
    <row r="154" spans="1:17" x14ac:dyDescent="0.3">
      <c r="A154" s="5" t="s">
        <v>163</v>
      </c>
      <c r="B154" s="11" t="s">
        <v>1071</v>
      </c>
      <c r="C154" s="5" t="s">
        <v>5</v>
      </c>
      <c r="D154" s="5"/>
      <c r="E154" s="5" t="s">
        <v>809</v>
      </c>
      <c r="F154" s="5" t="s">
        <v>1232</v>
      </c>
      <c r="G154" s="6">
        <v>0.61376466666666663</v>
      </c>
      <c r="H154" s="6">
        <v>0.16345399999999999</v>
      </c>
      <c r="I154" s="6">
        <v>0.57597133333333339</v>
      </c>
      <c r="J154" s="6">
        <v>0.34454533333333331</v>
      </c>
      <c r="K154" s="6">
        <v>0.77254833333333339</v>
      </c>
      <c r="L154" s="6">
        <v>0.46420800000000001</v>
      </c>
      <c r="M154" s="6">
        <v>0.26454766666666668</v>
      </c>
      <c r="N154" s="6">
        <v>0.13299533333333333</v>
      </c>
      <c r="O154" s="6">
        <v>0.87457266666666678</v>
      </c>
      <c r="P154" s="6">
        <v>0.63727733333333336</v>
      </c>
      <c r="Q154" s="11" t="s">
        <v>1235</v>
      </c>
    </row>
    <row r="155" spans="1:17" x14ac:dyDescent="0.3">
      <c r="A155" s="5" t="s">
        <v>196</v>
      </c>
      <c r="B155" s="11" t="s">
        <v>1071</v>
      </c>
      <c r="C155" s="5" t="s">
        <v>5</v>
      </c>
      <c r="D155" s="5"/>
      <c r="E155" s="5" t="s">
        <v>809</v>
      </c>
      <c r="F155" s="5" t="s">
        <v>1232</v>
      </c>
      <c r="G155" s="6">
        <v>1.3677293333333331</v>
      </c>
      <c r="H155" s="6">
        <v>2.4321465</v>
      </c>
      <c r="I155" s="6">
        <v>1.6579690000000002</v>
      </c>
      <c r="J155" s="6">
        <v>1.8854256666666667</v>
      </c>
      <c r="K155" s="6">
        <v>1.4936106666666664</v>
      </c>
      <c r="L155" s="6">
        <v>1.9496353333333332</v>
      </c>
      <c r="M155" s="6">
        <v>2.9378626666666663</v>
      </c>
      <c r="N155" s="6">
        <v>2.325647</v>
      </c>
      <c r="O155" s="6">
        <v>2.5047449999999998</v>
      </c>
      <c r="P155" s="6">
        <v>2.9117259999999998</v>
      </c>
      <c r="Q155" s="11" t="s">
        <v>1235</v>
      </c>
    </row>
    <row r="156" spans="1:17" x14ac:dyDescent="0.3">
      <c r="A156" s="5" t="s">
        <v>242</v>
      </c>
      <c r="B156" s="11" t="s">
        <v>1071</v>
      </c>
      <c r="C156" s="5" t="s">
        <v>5</v>
      </c>
      <c r="D156" s="5"/>
      <c r="E156" s="5" t="s">
        <v>809</v>
      </c>
      <c r="F156" s="5" t="s">
        <v>1232</v>
      </c>
      <c r="G156" s="6">
        <v>2.8648216666666664</v>
      </c>
      <c r="H156" s="6">
        <v>4.2786170000000006</v>
      </c>
      <c r="I156" s="6">
        <v>3.8015349999999999</v>
      </c>
      <c r="J156" s="6">
        <v>3.602611</v>
      </c>
      <c r="K156" s="6">
        <v>3.7101249999999997</v>
      </c>
      <c r="L156" s="6">
        <v>1.4023736666666666</v>
      </c>
      <c r="M156" s="6">
        <v>1.8871753333333334</v>
      </c>
      <c r="N156" s="6">
        <v>1.7845023333333334</v>
      </c>
      <c r="O156" s="6">
        <v>1.8516686666666666</v>
      </c>
      <c r="P156" s="6">
        <v>1.7483996666666666</v>
      </c>
      <c r="Q156" s="11" t="s">
        <v>1235</v>
      </c>
    </row>
    <row r="157" spans="1:17" x14ac:dyDescent="0.3">
      <c r="A157" s="5" t="s">
        <v>243</v>
      </c>
      <c r="B157" s="11" t="s">
        <v>1071</v>
      </c>
      <c r="C157" s="5" t="s">
        <v>5</v>
      </c>
      <c r="D157" s="5"/>
      <c r="E157" s="5" t="s">
        <v>809</v>
      </c>
      <c r="F157" s="5" t="s">
        <v>1232</v>
      </c>
      <c r="G157" s="6">
        <v>3.206782</v>
      </c>
      <c r="H157" s="6">
        <v>3.3542269999999998</v>
      </c>
      <c r="I157" s="6">
        <v>2.4936323333333337</v>
      </c>
      <c r="J157" s="6">
        <v>2.9374359999999999</v>
      </c>
      <c r="K157" s="6">
        <v>3.3608136666666666</v>
      </c>
      <c r="L157" s="6">
        <v>2.4690829999999999</v>
      </c>
      <c r="M157" s="6">
        <v>2.7235163333333339</v>
      </c>
      <c r="N157" s="6">
        <v>1.9033690000000003</v>
      </c>
      <c r="O157" s="6">
        <v>1.3526879999999999</v>
      </c>
      <c r="P157" s="6">
        <v>1.538756</v>
      </c>
      <c r="Q157" s="11" t="s">
        <v>1235</v>
      </c>
    </row>
    <row r="158" spans="1:17" x14ac:dyDescent="0.3">
      <c r="A158" s="5" t="s">
        <v>273</v>
      </c>
      <c r="B158" s="11" t="s">
        <v>1071</v>
      </c>
      <c r="C158" s="5" t="s">
        <v>5</v>
      </c>
      <c r="D158" s="5"/>
      <c r="E158" s="5" t="s">
        <v>809</v>
      </c>
      <c r="F158" s="5" t="s">
        <v>1231</v>
      </c>
      <c r="G158" s="6">
        <v>0.12537866666666667</v>
      </c>
      <c r="H158" s="6">
        <v>0</v>
      </c>
      <c r="I158" s="6">
        <v>0</v>
      </c>
      <c r="J158" s="6">
        <v>0</v>
      </c>
      <c r="K158" s="6">
        <v>0</v>
      </c>
      <c r="L158" s="6">
        <v>0.26452466666666669</v>
      </c>
      <c r="M158" s="6">
        <v>0</v>
      </c>
      <c r="N158" s="6">
        <v>0</v>
      </c>
      <c r="O158" s="6">
        <v>0</v>
      </c>
      <c r="P158" s="6">
        <v>0</v>
      </c>
      <c r="Q158" s="11" t="s">
        <v>1235</v>
      </c>
    </row>
    <row r="159" spans="1:17" x14ac:dyDescent="0.3">
      <c r="A159" s="5" t="s">
        <v>275</v>
      </c>
      <c r="B159" s="11" t="s">
        <v>1071</v>
      </c>
      <c r="C159" s="5" t="s">
        <v>5</v>
      </c>
      <c r="D159" s="5"/>
      <c r="E159" s="5" t="s">
        <v>809</v>
      </c>
      <c r="F159" s="5" t="s">
        <v>1231</v>
      </c>
      <c r="G159" s="6">
        <v>0</v>
      </c>
      <c r="H159" s="6">
        <v>7.1121500000000004E-2</v>
      </c>
      <c r="I159" s="6">
        <v>2.8521000000000001E-2</v>
      </c>
      <c r="J159" s="6">
        <v>1.0709666666666666E-2</v>
      </c>
      <c r="K159" s="6">
        <v>0</v>
      </c>
      <c r="L159" s="6">
        <v>4.1371999999999999E-2</v>
      </c>
      <c r="M159" s="6">
        <v>0.10816099999999999</v>
      </c>
      <c r="N159" s="6">
        <v>0.14623366666666668</v>
      </c>
      <c r="O159" s="6">
        <v>3.106666666666667E-2</v>
      </c>
      <c r="P159" s="6">
        <v>4.5192000000000003E-2</v>
      </c>
      <c r="Q159" s="11" t="s">
        <v>1235</v>
      </c>
    </row>
    <row r="160" spans="1:17" x14ac:dyDescent="0.3">
      <c r="A160" s="5" t="s">
        <v>279</v>
      </c>
      <c r="B160" s="11" t="s">
        <v>1071</v>
      </c>
      <c r="C160" s="5" t="s">
        <v>5</v>
      </c>
      <c r="D160" s="5"/>
      <c r="E160" s="5" t="s">
        <v>809</v>
      </c>
      <c r="F160" s="5" t="s">
        <v>1231</v>
      </c>
      <c r="G160" s="6">
        <v>4.0528333333333333E-2</v>
      </c>
      <c r="H160" s="6">
        <v>2.6600000000000001E-4</v>
      </c>
      <c r="I160" s="6">
        <v>0</v>
      </c>
      <c r="J160" s="6">
        <v>6.2002000000000002E-2</v>
      </c>
      <c r="K160" s="6">
        <v>0</v>
      </c>
      <c r="L160" s="6">
        <v>1.1330823333333333</v>
      </c>
      <c r="M160" s="6">
        <v>4.6390999999999995E-2</v>
      </c>
      <c r="N160" s="6">
        <v>5.8867000000000003E-2</v>
      </c>
      <c r="O160" s="6">
        <v>0.22979433333333335</v>
      </c>
      <c r="P160" s="6">
        <v>0.11864800000000002</v>
      </c>
      <c r="Q160" s="11" t="s">
        <v>1235</v>
      </c>
    </row>
    <row r="161" spans="1:17" x14ac:dyDescent="0.3">
      <c r="A161" s="5" t="s">
        <v>282</v>
      </c>
      <c r="B161" s="11" t="s">
        <v>1071</v>
      </c>
      <c r="C161" s="5" t="s">
        <v>8</v>
      </c>
      <c r="D161" s="5"/>
      <c r="E161" s="5" t="s">
        <v>809</v>
      </c>
      <c r="F161" s="5" t="s">
        <v>1231</v>
      </c>
      <c r="G161" s="6">
        <v>1.8512333333333335E-2</v>
      </c>
      <c r="H161" s="6">
        <v>3.2999500000000001E-2</v>
      </c>
      <c r="I161" s="6">
        <v>5.4554999999999999E-2</v>
      </c>
      <c r="J161" s="6">
        <v>0</v>
      </c>
      <c r="K161" s="6">
        <v>8.4617333333333322E-2</v>
      </c>
      <c r="L161" s="6">
        <v>0.106031</v>
      </c>
      <c r="M161" s="6">
        <v>3.2139000000000001E-2</v>
      </c>
      <c r="N161" s="6">
        <v>1.7433333333333335E-3</v>
      </c>
      <c r="O161" s="6">
        <v>0</v>
      </c>
      <c r="P161" s="6">
        <v>5.1248666666666665E-2</v>
      </c>
      <c r="Q161" s="11" t="s">
        <v>1235</v>
      </c>
    </row>
    <row r="162" spans="1:17" x14ac:dyDescent="0.3">
      <c r="A162" s="5" t="s">
        <v>415</v>
      </c>
      <c r="B162" s="11" t="s">
        <v>1071</v>
      </c>
      <c r="C162" s="7" t="s">
        <v>7</v>
      </c>
      <c r="D162" s="5"/>
      <c r="E162" s="5" t="s">
        <v>809</v>
      </c>
      <c r="F162" s="5" t="s">
        <v>1232</v>
      </c>
      <c r="G162" s="6">
        <v>1.2986826666666667</v>
      </c>
      <c r="H162" s="6">
        <v>1.2134830000000001</v>
      </c>
      <c r="I162" s="6">
        <v>1.1994223333333334</v>
      </c>
      <c r="J162" s="6">
        <v>0.74232266666666658</v>
      </c>
      <c r="K162" s="6">
        <v>0.77881100000000003</v>
      </c>
      <c r="L162" s="6">
        <v>0.71692966666666658</v>
      </c>
      <c r="M162" s="6">
        <v>0.60937033333333324</v>
      </c>
      <c r="N162" s="6">
        <v>0.51729000000000003</v>
      </c>
      <c r="O162" s="6">
        <v>0.29677933333333334</v>
      </c>
      <c r="P162" s="6">
        <v>0.18476000000000001</v>
      </c>
      <c r="Q162" s="11" t="s">
        <v>1235</v>
      </c>
    </row>
    <row r="163" spans="1:17" x14ac:dyDescent="0.3">
      <c r="A163" s="5" t="s">
        <v>416</v>
      </c>
      <c r="B163" s="11" t="s">
        <v>1071</v>
      </c>
      <c r="C163" s="7" t="s">
        <v>7</v>
      </c>
      <c r="D163" s="5"/>
      <c r="E163" s="5" t="s">
        <v>809</v>
      </c>
      <c r="F163" s="5" t="s">
        <v>1231</v>
      </c>
      <c r="G163" s="6">
        <v>0.12491800000000002</v>
      </c>
      <c r="H163" s="6">
        <v>0.36052499999999998</v>
      </c>
      <c r="I163" s="6">
        <v>0.20275733333333334</v>
      </c>
      <c r="J163" s="6">
        <v>0.14791133333333331</v>
      </c>
      <c r="K163" s="6">
        <v>1.4415333333333334E-2</v>
      </c>
      <c r="L163" s="6">
        <v>0</v>
      </c>
      <c r="M163" s="6">
        <v>2.2317E-2</v>
      </c>
      <c r="N163" s="6">
        <v>0</v>
      </c>
      <c r="O163" s="6">
        <v>5.5137333333333337E-2</v>
      </c>
      <c r="P163" s="6">
        <v>7.0576666666666669E-3</v>
      </c>
      <c r="Q163" s="11" t="s">
        <v>1235</v>
      </c>
    </row>
    <row r="164" spans="1:17" x14ac:dyDescent="0.3">
      <c r="A164" s="5" t="s">
        <v>425</v>
      </c>
      <c r="B164" s="11" t="s">
        <v>1071</v>
      </c>
      <c r="C164" s="7" t="s">
        <v>7</v>
      </c>
      <c r="D164" s="5"/>
      <c r="E164" s="5" t="s">
        <v>809</v>
      </c>
      <c r="F164" s="5" t="s">
        <v>1231</v>
      </c>
      <c r="G164" s="6">
        <v>9.9490666666666672E-2</v>
      </c>
      <c r="H164" s="6">
        <v>0</v>
      </c>
      <c r="I164" s="6">
        <v>0</v>
      </c>
      <c r="J164" s="6">
        <v>0</v>
      </c>
      <c r="K164" s="6">
        <v>0</v>
      </c>
      <c r="L164" s="6">
        <v>0.21401666666666666</v>
      </c>
      <c r="M164" s="6">
        <v>0</v>
      </c>
      <c r="N164" s="6">
        <v>0</v>
      </c>
      <c r="O164" s="6">
        <v>0</v>
      </c>
      <c r="P164" s="6">
        <v>0.12622800000000001</v>
      </c>
      <c r="Q164" s="11" t="s">
        <v>1235</v>
      </c>
    </row>
    <row r="165" spans="1:17" x14ac:dyDescent="0.3">
      <c r="A165" s="5" t="s">
        <v>504</v>
      </c>
      <c r="B165" s="11" t="s">
        <v>1071</v>
      </c>
      <c r="C165" s="7" t="s">
        <v>7</v>
      </c>
      <c r="D165" s="5"/>
      <c r="E165" s="5" t="s">
        <v>809</v>
      </c>
      <c r="F165" s="5" t="s">
        <v>1231</v>
      </c>
      <c r="G165" s="6">
        <v>3.8416666666666668E-3</v>
      </c>
      <c r="H165" s="6">
        <v>0</v>
      </c>
      <c r="I165" s="6">
        <v>1.5015000000000001E-2</v>
      </c>
      <c r="J165" s="6">
        <v>0</v>
      </c>
      <c r="K165" s="6">
        <v>0</v>
      </c>
      <c r="L165" s="6">
        <v>3.7958333333333337E-2</v>
      </c>
      <c r="M165" s="6">
        <v>9.3969333333333335E-2</v>
      </c>
      <c r="N165" s="6">
        <v>1.6683333333333331E-2</v>
      </c>
      <c r="O165" s="6">
        <v>6.3084000000000001E-2</v>
      </c>
      <c r="P165" s="6">
        <v>0.10583100000000001</v>
      </c>
      <c r="Q165" s="11" t="s">
        <v>1235</v>
      </c>
    </row>
    <row r="166" spans="1:17" x14ac:dyDescent="0.3">
      <c r="A166" s="5" t="s">
        <v>522</v>
      </c>
      <c r="B166" s="11" t="s">
        <v>1071</v>
      </c>
      <c r="C166" s="7" t="s">
        <v>7</v>
      </c>
      <c r="D166" s="5"/>
      <c r="E166" s="5" t="s">
        <v>809</v>
      </c>
      <c r="F166" s="5" t="s">
        <v>1231</v>
      </c>
      <c r="G166" s="6">
        <v>0</v>
      </c>
      <c r="H166" s="6">
        <v>0</v>
      </c>
      <c r="I166" s="6">
        <v>1.4120666666666665E-2</v>
      </c>
      <c r="J166" s="6">
        <v>0</v>
      </c>
      <c r="K166" s="6">
        <v>0</v>
      </c>
      <c r="L166" s="6">
        <v>0</v>
      </c>
      <c r="M166" s="6">
        <v>3.8553333333333335E-2</v>
      </c>
      <c r="N166" s="6">
        <v>1.2586333333333333E-2</v>
      </c>
      <c r="O166" s="6">
        <v>2.1295333333333333E-2</v>
      </c>
      <c r="P166" s="6">
        <v>0.118496</v>
      </c>
      <c r="Q166" s="11" t="s">
        <v>1235</v>
      </c>
    </row>
    <row r="167" spans="1:17" x14ac:dyDescent="0.3">
      <c r="A167" s="5" t="s">
        <v>523</v>
      </c>
      <c r="B167" s="11" t="s">
        <v>1071</v>
      </c>
      <c r="C167" s="7" t="s">
        <v>7</v>
      </c>
      <c r="D167" s="5"/>
      <c r="E167" s="5" t="s">
        <v>809</v>
      </c>
      <c r="F167" s="5" t="s">
        <v>1231</v>
      </c>
      <c r="G167" s="6">
        <v>0</v>
      </c>
      <c r="H167" s="6">
        <v>0</v>
      </c>
      <c r="I167" s="6">
        <v>1.4120666666666665E-2</v>
      </c>
      <c r="J167" s="6">
        <v>0</v>
      </c>
      <c r="K167" s="6">
        <v>0</v>
      </c>
      <c r="L167" s="6">
        <v>0</v>
      </c>
      <c r="M167" s="6">
        <v>6.2863666666666665E-2</v>
      </c>
      <c r="N167" s="6">
        <v>1.7515666666666669E-2</v>
      </c>
      <c r="O167" s="6">
        <v>4.0944333333333333E-2</v>
      </c>
      <c r="P167" s="6">
        <v>0.20807600000000001</v>
      </c>
      <c r="Q167" s="11" t="s">
        <v>1235</v>
      </c>
    </row>
    <row r="168" spans="1:17" x14ac:dyDescent="0.3">
      <c r="A168" s="5" t="s">
        <v>524</v>
      </c>
      <c r="B168" s="11" t="s">
        <v>1071</v>
      </c>
      <c r="C168" s="7" t="s">
        <v>7</v>
      </c>
      <c r="D168" s="5"/>
      <c r="E168" s="5" t="s">
        <v>809</v>
      </c>
      <c r="F168" s="5" t="s">
        <v>1231</v>
      </c>
      <c r="G168" s="6">
        <v>0</v>
      </c>
      <c r="H168" s="6">
        <v>0</v>
      </c>
      <c r="I168" s="6">
        <v>5.5613333333333339E-3</v>
      </c>
      <c r="J168" s="6">
        <v>0</v>
      </c>
      <c r="K168" s="6">
        <v>0</v>
      </c>
      <c r="L168" s="6">
        <v>0</v>
      </c>
      <c r="M168" s="6">
        <v>3.8553333333333335E-2</v>
      </c>
      <c r="N168" s="6">
        <v>1.2586333333333333E-2</v>
      </c>
      <c r="O168" s="6">
        <v>2.1368333333333333E-2</v>
      </c>
      <c r="P168" s="6">
        <v>0.10805533333333332</v>
      </c>
      <c r="Q168" s="11" t="s">
        <v>1235</v>
      </c>
    </row>
    <row r="169" spans="1:17" x14ac:dyDescent="0.3">
      <c r="A169" s="5" t="s">
        <v>525</v>
      </c>
      <c r="B169" s="11" t="s">
        <v>1071</v>
      </c>
      <c r="C169" s="7" t="s">
        <v>7</v>
      </c>
      <c r="D169" s="5"/>
      <c r="E169" s="5" t="s">
        <v>809</v>
      </c>
      <c r="F169" s="5" t="s">
        <v>1231</v>
      </c>
      <c r="G169" s="6">
        <v>0</v>
      </c>
      <c r="H169" s="6">
        <v>0</v>
      </c>
      <c r="I169" s="6">
        <v>0</v>
      </c>
      <c r="J169" s="6">
        <v>0</v>
      </c>
      <c r="K169" s="6">
        <v>2.0221333333333334E-2</v>
      </c>
      <c r="L169" s="6">
        <v>0</v>
      </c>
      <c r="M169" s="6">
        <v>0.13217866666666667</v>
      </c>
      <c r="N169" s="6">
        <v>0</v>
      </c>
      <c r="O169" s="6">
        <v>6.4369333333333334E-2</v>
      </c>
      <c r="P169" s="6">
        <v>0.16073199999999999</v>
      </c>
      <c r="Q169" s="11" t="s">
        <v>1235</v>
      </c>
    </row>
    <row r="170" spans="1:17" x14ac:dyDescent="0.3">
      <c r="A170" s="5" t="s">
        <v>566</v>
      </c>
      <c r="B170" s="11" t="s">
        <v>1071</v>
      </c>
      <c r="C170" s="7" t="s">
        <v>7</v>
      </c>
      <c r="D170" s="5"/>
      <c r="E170" s="5" t="s">
        <v>809</v>
      </c>
      <c r="F170" s="5" t="s">
        <v>1231</v>
      </c>
      <c r="G170" s="6">
        <v>1.9730666666666667E-2</v>
      </c>
      <c r="H170" s="6">
        <v>0</v>
      </c>
      <c r="I170" s="6">
        <v>0</v>
      </c>
      <c r="J170" s="6">
        <v>0.21560533333333332</v>
      </c>
      <c r="K170" s="6">
        <v>0</v>
      </c>
      <c r="L170" s="6">
        <v>3.6567666666666665E-2</v>
      </c>
      <c r="M170" s="6">
        <v>0</v>
      </c>
      <c r="N170" s="6">
        <v>0</v>
      </c>
      <c r="O170" s="6">
        <v>4.0419333333333335E-2</v>
      </c>
      <c r="P170" s="6">
        <v>1.1340333333333334E-2</v>
      </c>
      <c r="Q170" s="11" t="s">
        <v>1235</v>
      </c>
    </row>
    <row r="171" spans="1:17" x14ac:dyDescent="0.3">
      <c r="A171" s="5" t="s">
        <v>589</v>
      </c>
      <c r="B171" s="11" t="s">
        <v>1071</v>
      </c>
      <c r="C171" s="7" t="s">
        <v>7</v>
      </c>
      <c r="D171" s="5"/>
      <c r="E171" s="5" t="s">
        <v>809</v>
      </c>
      <c r="F171" s="5" t="s">
        <v>1231</v>
      </c>
      <c r="G171" s="6">
        <v>0.64523133333333338</v>
      </c>
      <c r="H171" s="6">
        <v>0</v>
      </c>
      <c r="I171" s="6">
        <v>0</v>
      </c>
      <c r="J171" s="6">
        <v>7.4855666666666668E-2</v>
      </c>
      <c r="K171" s="6">
        <v>4.3725333333333331E-2</v>
      </c>
      <c r="L171" s="6">
        <v>1.6985373333333333</v>
      </c>
      <c r="M171" s="6">
        <v>0</v>
      </c>
      <c r="N171" s="6">
        <v>0</v>
      </c>
      <c r="O171" s="6">
        <v>0</v>
      </c>
      <c r="P171" s="6">
        <v>0.54614700000000005</v>
      </c>
      <c r="Q171" s="11" t="s">
        <v>1235</v>
      </c>
    </row>
    <row r="172" spans="1:17" x14ac:dyDescent="0.3">
      <c r="A172" s="5" t="s">
        <v>591</v>
      </c>
      <c r="B172" s="11" t="s">
        <v>1071</v>
      </c>
      <c r="C172" s="7" t="s">
        <v>7</v>
      </c>
      <c r="D172" s="5"/>
      <c r="E172" s="5" t="s">
        <v>809</v>
      </c>
      <c r="F172" s="5" t="s">
        <v>1231</v>
      </c>
      <c r="G172" s="6">
        <v>0</v>
      </c>
      <c r="H172" s="6">
        <v>0</v>
      </c>
      <c r="I172" s="6">
        <v>0</v>
      </c>
      <c r="J172" s="6">
        <v>0</v>
      </c>
      <c r="K172" s="6">
        <v>0</v>
      </c>
      <c r="L172" s="6">
        <v>0.23726066666666668</v>
      </c>
      <c r="M172" s="6">
        <v>0</v>
      </c>
      <c r="N172" s="6">
        <v>0</v>
      </c>
      <c r="O172" s="6">
        <v>0</v>
      </c>
      <c r="P172" s="6">
        <v>3.4839000000000002E-2</v>
      </c>
      <c r="Q172" s="11" t="s">
        <v>1235</v>
      </c>
    </row>
    <row r="173" spans="1:17" x14ac:dyDescent="0.3">
      <c r="A173" s="5" t="s">
        <v>631</v>
      </c>
      <c r="B173" s="11" t="s">
        <v>1071</v>
      </c>
      <c r="C173" s="5" t="s">
        <v>9</v>
      </c>
      <c r="D173" s="5"/>
      <c r="E173" s="5" t="s">
        <v>809</v>
      </c>
      <c r="F173" s="5" t="s">
        <v>1231</v>
      </c>
      <c r="G173" s="6">
        <v>0</v>
      </c>
      <c r="H173" s="6">
        <v>0</v>
      </c>
      <c r="I173" s="6">
        <v>0</v>
      </c>
      <c r="J173" s="6">
        <v>0</v>
      </c>
      <c r="K173" s="6">
        <v>0</v>
      </c>
      <c r="L173" s="6">
        <v>0</v>
      </c>
      <c r="M173" s="6">
        <v>0</v>
      </c>
      <c r="N173" s="6">
        <v>0</v>
      </c>
      <c r="O173" s="6">
        <v>0</v>
      </c>
      <c r="P173" s="6">
        <v>0.10887000000000001</v>
      </c>
      <c r="Q173" s="11" t="s">
        <v>1235</v>
      </c>
    </row>
    <row r="174" spans="1:17" x14ac:dyDescent="0.3">
      <c r="A174" s="5" t="s">
        <v>689</v>
      </c>
      <c r="B174" s="11" t="s">
        <v>1071</v>
      </c>
      <c r="C174" s="5" t="s">
        <v>9</v>
      </c>
      <c r="D174" s="5"/>
      <c r="E174" s="5" t="s">
        <v>809</v>
      </c>
      <c r="F174" s="5" t="s">
        <v>1231</v>
      </c>
      <c r="G174" s="6">
        <v>1.4343963333333336</v>
      </c>
      <c r="H174" s="6">
        <v>0.38489600000000002</v>
      </c>
      <c r="I174" s="6">
        <v>0.38233500000000004</v>
      </c>
      <c r="J174" s="6">
        <v>0.41752799999999995</v>
      </c>
      <c r="K174" s="6">
        <v>0.45360400000000006</v>
      </c>
      <c r="L174" s="6">
        <v>0.66471933333333333</v>
      </c>
      <c r="M174" s="6">
        <v>0.30257499999999998</v>
      </c>
      <c r="N174" s="6">
        <v>0.40748633333333334</v>
      </c>
      <c r="O174" s="6">
        <v>0.29727700000000001</v>
      </c>
      <c r="P174" s="6">
        <v>0.5255200000000001</v>
      </c>
      <c r="Q174" s="11" t="s">
        <v>1235</v>
      </c>
    </row>
    <row r="175" spans="1:17" x14ac:dyDescent="0.3">
      <c r="A175" s="5" t="s">
        <v>794</v>
      </c>
      <c r="B175" s="11" t="s">
        <v>1071</v>
      </c>
      <c r="C175" s="5" t="s">
        <v>6</v>
      </c>
      <c r="D175" s="5"/>
      <c r="E175" s="5" t="s">
        <v>809</v>
      </c>
      <c r="F175" s="5" t="s">
        <v>1231</v>
      </c>
      <c r="G175" s="6">
        <v>0</v>
      </c>
      <c r="H175" s="6">
        <v>0</v>
      </c>
      <c r="I175" s="6">
        <v>0</v>
      </c>
      <c r="J175" s="6">
        <v>0</v>
      </c>
      <c r="K175" s="6">
        <v>0</v>
      </c>
      <c r="L175" s="6">
        <v>0</v>
      </c>
      <c r="M175" s="6">
        <v>0.11081433333333333</v>
      </c>
      <c r="N175" s="6">
        <v>0</v>
      </c>
      <c r="O175" s="6">
        <v>0</v>
      </c>
      <c r="P175" s="6">
        <v>0</v>
      </c>
      <c r="Q175" s="11" t="s">
        <v>1235</v>
      </c>
    </row>
    <row r="176" spans="1:17" x14ac:dyDescent="0.3">
      <c r="A176" s="5" t="s">
        <v>289</v>
      </c>
      <c r="B176" s="11" t="s">
        <v>1071</v>
      </c>
      <c r="C176" s="5" t="s">
        <v>8</v>
      </c>
      <c r="D176" s="5"/>
      <c r="E176" s="5" t="s">
        <v>865</v>
      </c>
      <c r="F176" s="5" t="s">
        <v>1231</v>
      </c>
      <c r="G176" s="6">
        <v>0.42253533333333332</v>
      </c>
      <c r="H176" s="6">
        <v>0.26566400000000001</v>
      </c>
      <c r="I176" s="6">
        <v>0.22883133333333336</v>
      </c>
      <c r="J176" s="6">
        <v>0.44888766666666663</v>
      </c>
      <c r="K176" s="6">
        <v>0.75512966666666659</v>
      </c>
      <c r="L176" s="6">
        <v>0.25708599999999998</v>
      </c>
      <c r="M176" s="6">
        <v>0.45511366666666664</v>
      </c>
      <c r="N176" s="6">
        <v>0.39930366666666667</v>
      </c>
      <c r="O176" s="6">
        <v>0.49161800000000005</v>
      </c>
      <c r="P176" s="6">
        <v>1.2634276666666666</v>
      </c>
      <c r="Q176" s="11" t="s">
        <v>1235</v>
      </c>
    </row>
    <row r="177" spans="1:17" x14ac:dyDescent="0.3">
      <c r="A177" s="5" t="s">
        <v>290</v>
      </c>
      <c r="B177" s="11" t="s">
        <v>1071</v>
      </c>
      <c r="C177" s="5" t="s">
        <v>8</v>
      </c>
      <c r="D177" s="5"/>
      <c r="E177" s="5" t="s">
        <v>865</v>
      </c>
      <c r="F177" s="5" t="s">
        <v>1231</v>
      </c>
      <c r="G177" s="6">
        <v>0.23410300000000003</v>
      </c>
      <c r="H177" s="6">
        <v>0</v>
      </c>
      <c r="I177" s="6">
        <v>6.1641333333333326E-2</v>
      </c>
      <c r="J177" s="6">
        <v>3.0713333333333332E-2</v>
      </c>
      <c r="K177" s="6">
        <v>0</v>
      </c>
      <c r="L177" s="6">
        <v>4.4399000000000001E-2</v>
      </c>
      <c r="M177" s="6">
        <v>7.7561333333333329E-2</v>
      </c>
      <c r="N177" s="6">
        <v>0</v>
      </c>
      <c r="O177" s="6">
        <v>0</v>
      </c>
      <c r="P177" s="6">
        <v>0</v>
      </c>
      <c r="Q177" s="11" t="s">
        <v>1235</v>
      </c>
    </row>
    <row r="178" spans="1:17" x14ac:dyDescent="0.3">
      <c r="A178" s="5" t="s">
        <v>291</v>
      </c>
      <c r="B178" s="11" t="s">
        <v>1071</v>
      </c>
      <c r="C178" s="5" t="s">
        <v>8</v>
      </c>
      <c r="D178" s="5"/>
      <c r="E178" s="5" t="s">
        <v>865</v>
      </c>
      <c r="F178" s="5" t="s">
        <v>1231</v>
      </c>
      <c r="G178" s="6">
        <v>0.10214333333333332</v>
      </c>
      <c r="H178" s="6">
        <v>0</v>
      </c>
      <c r="I178" s="6">
        <v>0</v>
      </c>
      <c r="J178" s="6">
        <v>2.8093999999999997E-2</v>
      </c>
      <c r="K178" s="6">
        <v>0</v>
      </c>
      <c r="L178" s="6">
        <v>0</v>
      </c>
      <c r="M178" s="6">
        <v>8.2849333333333344E-2</v>
      </c>
      <c r="N178" s="6">
        <v>2.0556666666666668E-2</v>
      </c>
      <c r="O178" s="6">
        <v>2.8272666666666668E-2</v>
      </c>
      <c r="P178" s="6">
        <v>0</v>
      </c>
      <c r="Q178" s="11" t="s">
        <v>1235</v>
      </c>
    </row>
    <row r="179" spans="1:17" x14ac:dyDescent="0.3">
      <c r="A179" s="5" t="s">
        <v>292</v>
      </c>
      <c r="B179" s="11" t="s">
        <v>1071</v>
      </c>
      <c r="C179" s="5" t="s">
        <v>8</v>
      </c>
      <c r="D179" s="5"/>
      <c r="E179" s="5" t="s">
        <v>865</v>
      </c>
      <c r="F179" s="5" t="s">
        <v>1231</v>
      </c>
      <c r="G179" s="6">
        <v>1.3262833333333333</v>
      </c>
      <c r="H179" s="6">
        <v>0.65992899999999999</v>
      </c>
      <c r="I179" s="6">
        <v>0.25906933333333332</v>
      </c>
      <c r="J179" s="6">
        <v>0.10700233333333335</v>
      </c>
      <c r="K179" s="6">
        <v>0</v>
      </c>
      <c r="L179" s="6">
        <v>0.14653000000000002</v>
      </c>
      <c r="M179" s="6">
        <v>9.9025999999999989E-2</v>
      </c>
      <c r="N179" s="6">
        <v>7.2779666666666673E-2</v>
      </c>
      <c r="O179" s="6">
        <v>7.679066666666666E-2</v>
      </c>
      <c r="P179" s="6">
        <v>1.346E-2</v>
      </c>
      <c r="Q179" s="11" t="s">
        <v>1235</v>
      </c>
    </row>
    <row r="180" spans="1:17" x14ac:dyDescent="0.3">
      <c r="A180" s="5" t="s">
        <v>293</v>
      </c>
      <c r="B180" s="11" t="s">
        <v>1071</v>
      </c>
      <c r="C180" s="5" t="s">
        <v>8</v>
      </c>
      <c r="D180" s="5"/>
      <c r="E180" s="5" t="s">
        <v>865</v>
      </c>
      <c r="F180" s="5" t="s">
        <v>1231</v>
      </c>
      <c r="G180" s="6">
        <v>1.3203919999999998</v>
      </c>
      <c r="H180" s="6">
        <v>0.25323699999999999</v>
      </c>
      <c r="I180" s="6">
        <v>0.23334100000000002</v>
      </c>
      <c r="J180" s="6">
        <v>0.25417733333333331</v>
      </c>
      <c r="K180" s="6">
        <v>0.18163166666666666</v>
      </c>
      <c r="L180" s="6">
        <v>1.3479293333333333</v>
      </c>
      <c r="M180" s="6">
        <v>0.45740899999999995</v>
      </c>
      <c r="N180" s="6">
        <v>0.41072099999999995</v>
      </c>
      <c r="O180" s="6">
        <v>4.5729666666666668E-2</v>
      </c>
      <c r="P180" s="6">
        <v>4.1537666666666667E-2</v>
      </c>
      <c r="Q180" s="11" t="s">
        <v>1235</v>
      </c>
    </row>
    <row r="181" spans="1:17" x14ac:dyDescent="0.3">
      <c r="A181" s="5" t="s">
        <v>699</v>
      </c>
      <c r="B181" s="11" t="s">
        <v>1071</v>
      </c>
      <c r="C181" s="5" t="s">
        <v>6</v>
      </c>
      <c r="D181" s="5"/>
      <c r="E181" s="5" t="s">
        <v>1097</v>
      </c>
      <c r="F181" s="5" t="s">
        <v>1232</v>
      </c>
      <c r="G181" s="6">
        <v>2.2426556666666668</v>
      </c>
      <c r="H181" s="6">
        <v>2.42258</v>
      </c>
      <c r="I181" s="6">
        <v>1.8633916666666668</v>
      </c>
      <c r="J181" s="6">
        <v>1.8029533333333332</v>
      </c>
      <c r="K181" s="6">
        <v>1.6246093333333331</v>
      </c>
      <c r="L181" s="6">
        <v>3.3455650000000001</v>
      </c>
      <c r="M181" s="6">
        <v>5.0821240000000003</v>
      </c>
      <c r="N181" s="6">
        <v>4.0934226666666662</v>
      </c>
      <c r="O181" s="6">
        <v>3.6025193333333334</v>
      </c>
      <c r="P181" s="6">
        <v>3.3135970000000001</v>
      </c>
      <c r="Q181" s="11" t="s">
        <v>1235</v>
      </c>
    </row>
    <row r="182" spans="1:17" x14ac:dyDescent="0.3">
      <c r="A182" s="5" t="s">
        <v>700</v>
      </c>
      <c r="B182" s="11" t="s">
        <v>1071</v>
      </c>
      <c r="C182" s="5" t="s">
        <v>6</v>
      </c>
      <c r="D182" s="5"/>
      <c r="E182" s="5" t="s">
        <v>1097</v>
      </c>
      <c r="F182" s="5" t="s">
        <v>1232</v>
      </c>
      <c r="G182" s="6">
        <v>9.6340966666666663</v>
      </c>
      <c r="H182" s="6">
        <v>6.8672765</v>
      </c>
      <c r="I182" s="6">
        <v>11.861075333333332</v>
      </c>
      <c r="J182" s="6">
        <v>16.283445666666665</v>
      </c>
      <c r="K182" s="6">
        <v>12.284013333333334</v>
      </c>
      <c r="L182" s="6">
        <v>6.6534756666666661</v>
      </c>
      <c r="M182" s="6">
        <v>4.3693743333333339</v>
      </c>
      <c r="N182" s="6">
        <v>8.6045749999999988</v>
      </c>
      <c r="O182" s="6">
        <v>6.5276903333333332</v>
      </c>
      <c r="P182" s="6">
        <v>10.819656999999999</v>
      </c>
      <c r="Q182" s="11" t="s">
        <v>1235</v>
      </c>
    </row>
    <row r="183" spans="1:17" x14ac:dyDescent="0.3">
      <c r="A183" s="5" t="s">
        <v>701</v>
      </c>
      <c r="B183" s="11" t="s">
        <v>1071</v>
      </c>
      <c r="C183" s="5" t="s">
        <v>6</v>
      </c>
      <c r="D183" s="5"/>
      <c r="E183" s="5" t="s">
        <v>1097</v>
      </c>
      <c r="F183" s="5" t="s">
        <v>1232</v>
      </c>
      <c r="G183" s="6">
        <v>5.1070323333333336</v>
      </c>
      <c r="H183" s="6">
        <v>4.3129239999999998</v>
      </c>
      <c r="I183" s="6">
        <v>5.0933039999999998</v>
      </c>
      <c r="J183" s="6">
        <v>10.199467333333333</v>
      </c>
      <c r="K183" s="6">
        <v>6.3275523333333341</v>
      </c>
      <c r="L183" s="6">
        <v>3.4079460000000004</v>
      </c>
      <c r="M183" s="6">
        <v>2.106802333333333</v>
      </c>
      <c r="N183" s="6">
        <v>3.855845</v>
      </c>
      <c r="O183" s="6">
        <v>3.3296119999999996</v>
      </c>
      <c r="P183" s="6">
        <v>3.3576393333333332</v>
      </c>
      <c r="Q183" s="11" t="s">
        <v>1235</v>
      </c>
    </row>
    <row r="184" spans="1:17" x14ac:dyDescent="0.3">
      <c r="A184" s="5" t="s">
        <v>174</v>
      </c>
      <c r="B184" s="11" t="s">
        <v>1071</v>
      </c>
      <c r="C184" s="5" t="s">
        <v>5</v>
      </c>
      <c r="D184" s="5"/>
      <c r="E184" s="5" t="s">
        <v>881</v>
      </c>
      <c r="F184" s="5" t="s">
        <v>1232</v>
      </c>
      <c r="G184" s="6">
        <v>18.623917333333335</v>
      </c>
      <c r="H184" s="6">
        <v>28.774948500000001</v>
      </c>
      <c r="I184" s="6">
        <v>17.344932333333333</v>
      </c>
      <c r="J184" s="6">
        <v>14.898389333333334</v>
      </c>
      <c r="K184" s="6">
        <v>9.7141810000000017</v>
      </c>
      <c r="L184" s="6">
        <v>30.172363333333333</v>
      </c>
      <c r="M184" s="6">
        <v>45.308114333333329</v>
      </c>
      <c r="N184" s="6">
        <v>26.096732666666668</v>
      </c>
      <c r="O184" s="6">
        <v>21.809087000000002</v>
      </c>
      <c r="P184" s="6">
        <v>19.008990000000001</v>
      </c>
      <c r="Q184" s="11" t="s">
        <v>1235</v>
      </c>
    </row>
    <row r="185" spans="1:17" x14ac:dyDescent="0.3">
      <c r="A185" s="5" t="s">
        <v>175</v>
      </c>
      <c r="B185" s="11" t="s">
        <v>1071</v>
      </c>
      <c r="C185" s="5" t="s">
        <v>5</v>
      </c>
      <c r="D185" s="5"/>
      <c r="E185" s="5" t="s">
        <v>1098</v>
      </c>
      <c r="F185" s="5" t="s">
        <v>1232</v>
      </c>
      <c r="G185" s="6">
        <v>18.640342</v>
      </c>
      <c r="H185" s="6">
        <v>22.388351499999999</v>
      </c>
      <c r="I185" s="6">
        <v>19.459461333333333</v>
      </c>
      <c r="J185" s="6">
        <v>18.712773333333335</v>
      </c>
      <c r="K185" s="6">
        <v>19.536071000000003</v>
      </c>
      <c r="L185" s="6">
        <v>9.3565343333333342</v>
      </c>
      <c r="M185" s="6">
        <v>11.343860999999999</v>
      </c>
      <c r="N185" s="6">
        <v>10.908684333333333</v>
      </c>
      <c r="O185" s="6">
        <v>9.4439093333333339</v>
      </c>
      <c r="P185" s="6">
        <v>8.3086073333333328</v>
      </c>
      <c r="Q185" s="11" t="s">
        <v>1235</v>
      </c>
    </row>
    <row r="186" spans="1:17" x14ac:dyDescent="0.3">
      <c r="A186" s="5" t="s">
        <v>176</v>
      </c>
      <c r="B186" s="11" t="s">
        <v>1071</v>
      </c>
      <c r="C186" s="5" t="s">
        <v>5</v>
      </c>
      <c r="D186" s="5"/>
      <c r="E186" s="5" t="s">
        <v>882</v>
      </c>
      <c r="F186" s="5" t="s">
        <v>1231</v>
      </c>
      <c r="G186" s="6">
        <v>3.4721596666666668</v>
      </c>
      <c r="H186" s="6">
        <v>6.6177505000000005</v>
      </c>
      <c r="I186" s="6">
        <v>3.6413966666666671</v>
      </c>
      <c r="J186" s="6">
        <v>0.19694033333333336</v>
      </c>
      <c r="K186" s="6">
        <v>6.5554393333333332</v>
      </c>
      <c r="L186" s="6">
        <v>0.34466400000000003</v>
      </c>
      <c r="M186" s="6">
        <v>3.2501253333333331</v>
      </c>
      <c r="N186" s="6">
        <v>8.0606999999999998E-2</v>
      </c>
      <c r="O186" s="6">
        <v>0.5885233333333334</v>
      </c>
      <c r="P186" s="6">
        <v>0.21979866666666667</v>
      </c>
      <c r="Q186" s="11" t="s">
        <v>1235</v>
      </c>
    </row>
    <row r="187" spans="1:17" x14ac:dyDescent="0.3">
      <c r="A187" s="5" t="s">
        <v>177</v>
      </c>
      <c r="B187" s="11" t="s">
        <v>1071</v>
      </c>
      <c r="C187" s="5" t="s">
        <v>5</v>
      </c>
      <c r="D187" s="5"/>
      <c r="E187" s="5" t="s">
        <v>1099</v>
      </c>
      <c r="F187" s="5" t="s">
        <v>1232</v>
      </c>
      <c r="G187" s="6">
        <v>1.062619</v>
      </c>
      <c r="H187" s="6">
        <v>0.88144549999999999</v>
      </c>
      <c r="I187" s="6">
        <v>1.1947076666666667</v>
      </c>
      <c r="J187" s="6">
        <v>0.87424999999999997</v>
      </c>
      <c r="K187" s="6">
        <v>1.30751</v>
      </c>
      <c r="L187" s="6">
        <v>1.2634239999999999</v>
      </c>
      <c r="M187" s="6">
        <v>1.7874920000000001</v>
      </c>
      <c r="N187" s="6">
        <v>1.8800166666666669</v>
      </c>
      <c r="O187" s="6">
        <v>2.1215896666666665</v>
      </c>
      <c r="P187" s="6">
        <v>1.61791</v>
      </c>
      <c r="Q187" s="11" t="s">
        <v>1235</v>
      </c>
    </row>
    <row r="188" spans="1:17" x14ac:dyDescent="0.3">
      <c r="A188" s="5" t="s">
        <v>294</v>
      </c>
      <c r="B188" s="11" t="s">
        <v>1071</v>
      </c>
      <c r="C188" s="5" t="s">
        <v>8</v>
      </c>
      <c r="D188" s="5"/>
      <c r="E188" s="5" t="s">
        <v>905</v>
      </c>
      <c r="F188" s="5" t="s">
        <v>1232</v>
      </c>
      <c r="G188" s="6">
        <v>0.96477100000000016</v>
      </c>
      <c r="H188" s="6">
        <v>1.6795640000000001</v>
      </c>
      <c r="I188" s="6">
        <v>1.6925056666666667</v>
      </c>
      <c r="J188" s="6">
        <v>1.039695</v>
      </c>
      <c r="K188" s="6">
        <v>0.88796199999999992</v>
      </c>
      <c r="L188" s="6">
        <v>1.5024230000000001</v>
      </c>
      <c r="M188" s="6">
        <v>2.9885576666666669</v>
      </c>
      <c r="N188" s="6">
        <v>2.3561356666666669</v>
      </c>
      <c r="O188" s="6">
        <v>1.6027156666666666</v>
      </c>
      <c r="P188" s="6">
        <v>1.1913123333333333</v>
      </c>
      <c r="Q188" s="11" t="s">
        <v>1235</v>
      </c>
    </row>
    <row r="189" spans="1:17" x14ac:dyDescent="0.3">
      <c r="A189" s="5" t="s">
        <v>295</v>
      </c>
      <c r="B189" s="11" t="s">
        <v>1071</v>
      </c>
      <c r="C189" s="5" t="s">
        <v>8</v>
      </c>
      <c r="D189" s="5"/>
      <c r="E189" s="5" t="s">
        <v>905</v>
      </c>
      <c r="F189" s="5" t="s">
        <v>1232</v>
      </c>
      <c r="G189" s="6">
        <v>1.232216</v>
      </c>
      <c r="H189" s="6">
        <v>1.4056175</v>
      </c>
      <c r="I189" s="6">
        <v>1.4706453333333334</v>
      </c>
      <c r="J189" s="6">
        <v>1.188118</v>
      </c>
      <c r="K189" s="6">
        <v>0.77459766666666674</v>
      </c>
      <c r="L189" s="6">
        <v>1.9400753333333334</v>
      </c>
      <c r="M189" s="6">
        <v>2.5983480000000001</v>
      </c>
      <c r="N189" s="6">
        <v>3.1655949999999997</v>
      </c>
      <c r="O189" s="6">
        <v>1.9600263333333334</v>
      </c>
      <c r="P189" s="6">
        <v>1.4927910000000002</v>
      </c>
      <c r="Q189" s="11" t="s">
        <v>1235</v>
      </c>
    </row>
    <row r="190" spans="1:17" x14ac:dyDescent="0.3">
      <c r="A190" s="5" t="s">
        <v>296</v>
      </c>
      <c r="B190" s="11" t="s">
        <v>1071</v>
      </c>
      <c r="C190" s="5" t="s">
        <v>8</v>
      </c>
      <c r="D190" s="5"/>
      <c r="E190" s="5" t="s">
        <v>905</v>
      </c>
      <c r="F190" s="5" t="s">
        <v>1232</v>
      </c>
      <c r="G190" s="6">
        <v>6.9492060000000002</v>
      </c>
      <c r="H190" s="6">
        <v>6.3341915000000002</v>
      </c>
      <c r="I190" s="6">
        <v>8.8843746666666661</v>
      </c>
      <c r="J190" s="6">
        <v>6.1096770000000005</v>
      </c>
      <c r="K190" s="6">
        <v>3.5889273333333329</v>
      </c>
      <c r="L190" s="6">
        <v>10.184072</v>
      </c>
      <c r="M190" s="6">
        <v>11.647732666666665</v>
      </c>
      <c r="N190" s="6">
        <v>19.241796666666666</v>
      </c>
      <c r="O190" s="6">
        <v>16.774401666666666</v>
      </c>
      <c r="P190" s="6">
        <v>10.197234666666667</v>
      </c>
      <c r="Q190" s="11" t="s">
        <v>1235</v>
      </c>
    </row>
    <row r="191" spans="1:17" x14ac:dyDescent="0.3">
      <c r="A191" s="5" t="s">
        <v>297</v>
      </c>
      <c r="B191" s="11" t="s">
        <v>1071</v>
      </c>
      <c r="C191" s="5" t="s">
        <v>8</v>
      </c>
      <c r="D191" s="5"/>
      <c r="E191" s="5" t="s">
        <v>905</v>
      </c>
      <c r="F191" s="5" t="s">
        <v>1232</v>
      </c>
      <c r="G191" s="6">
        <v>8.4884126666666671</v>
      </c>
      <c r="H191" s="6">
        <v>6.4271910000000005</v>
      </c>
      <c r="I191" s="6">
        <v>7.132155</v>
      </c>
      <c r="J191" s="6">
        <v>7.3114866666666671</v>
      </c>
      <c r="K191" s="6">
        <v>4.7631663333333334</v>
      </c>
      <c r="L191" s="6">
        <v>13.530528333333331</v>
      </c>
      <c r="M191" s="6">
        <v>9.2408006666666669</v>
      </c>
      <c r="N191" s="6">
        <v>18.330323</v>
      </c>
      <c r="O191" s="6">
        <v>21.480993999999999</v>
      </c>
      <c r="P191" s="6">
        <v>14.211883333333333</v>
      </c>
      <c r="Q191" s="11" t="s">
        <v>1235</v>
      </c>
    </row>
    <row r="192" spans="1:17" x14ac:dyDescent="0.3">
      <c r="A192" s="5" t="s">
        <v>343</v>
      </c>
      <c r="B192" s="11" t="s">
        <v>1071</v>
      </c>
      <c r="C192" s="5" t="s">
        <v>8</v>
      </c>
      <c r="D192" s="5"/>
      <c r="E192" s="5" t="s">
        <v>918</v>
      </c>
      <c r="F192" s="5" t="s">
        <v>1232</v>
      </c>
      <c r="G192" s="6">
        <v>1.4991859999999999</v>
      </c>
      <c r="H192" s="6">
        <v>3.001538</v>
      </c>
      <c r="I192" s="6">
        <v>2.4617893333333334</v>
      </c>
      <c r="J192" s="6">
        <v>2.808192</v>
      </c>
      <c r="K192" s="6">
        <v>5.4007346666666676</v>
      </c>
      <c r="L192" s="6">
        <v>2.0087036666666669</v>
      </c>
      <c r="M192" s="6">
        <v>2.0929206666666667</v>
      </c>
      <c r="N192" s="6">
        <v>2.1777003333333336</v>
      </c>
      <c r="O192" s="6">
        <v>1.2477103333333333</v>
      </c>
      <c r="P192" s="6">
        <v>1.817858</v>
      </c>
      <c r="Q192" s="11" t="s">
        <v>1235</v>
      </c>
    </row>
    <row r="193" spans="1:17" x14ac:dyDescent="0.3">
      <c r="A193" s="5" t="s">
        <v>298</v>
      </c>
      <c r="B193" s="11" t="s">
        <v>1071</v>
      </c>
      <c r="C193" s="5" t="s">
        <v>8</v>
      </c>
      <c r="D193" s="5"/>
      <c r="E193" s="5" t="s">
        <v>906</v>
      </c>
      <c r="F193" s="5" t="s">
        <v>1231</v>
      </c>
      <c r="G193" s="6">
        <v>5.6033333333333336E-4</v>
      </c>
      <c r="H193" s="6">
        <v>0</v>
      </c>
      <c r="I193" s="6">
        <v>0</v>
      </c>
      <c r="J193" s="6">
        <v>0</v>
      </c>
      <c r="K193" s="6">
        <v>0</v>
      </c>
      <c r="L193" s="6">
        <v>0.10649266666666667</v>
      </c>
      <c r="M193" s="6">
        <v>3.1255333333333336E-2</v>
      </c>
      <c r="N193" s="6">
        <v>9.3893666666666667E-2</v>
      </c>
      <c r="O193" s="6">
        <v>4.6766666666666666E-3</v>
      </c>
      <c r="P193" s="6">
        <v>3.6757333333333329E-2</v>
      </c>
      <c r="Q193" s="11" t="s">
        <v>1235</v>
      </c>
    </row>
    <row r="194" spans="1:17" x14ac:dyDescent="0.3">
      <c r="A194" s="5" t="s">
        <v>299</v>
      </c>
      <c r="B194" s="11" t="s">
        <v>1071</v>
      </c>
      <c r="C194" s="5" t="s">
        <v>8</v>
      </c>
      <c r="D194" s="5"/>
      <c r="E194" s="5" t="s">
        <v>907</v>
      </c>
      <c r="F194" s="5" t="s">
        <v>1231</v>
      </c>
      <c r="G194" s="6">
        <v>2.2163210000000002</v>
      </c>
      <c r="H194" s="6">
        <v>0.92051249999999996</v>
      </c>
      <c r="I194" s="6">
        <v>1.0573456666666667</v>
      </c>
      <c r="J194" s="6">
        <v>0.45666600000000002</v>
      </c>
      <c r="K194" s="6">
        <v>0.28801766666666667</v>
      </c>
      <c r="L194" s="6">
        <v>2.9105926666666666</v>
      </c>
      <c r="M194" s="6">
        <v>1.2259506666666666</v>
      </c>
      <c r="N194" s="6">
        <v>0.75277833333333322</v>
      </c>
      <c r="O194" s="6">
        <v>0.38327299999999997</v>
      </c>
      <c r="P194" s="6">
        <v>0.22907033333333335</v>
      </c>
      <c r="Q194" s="11" t="s">
        <v>1235</v>
      </c>
    </row>
    <row r="195" spans="1:17" x14ac:dyDescent="0.3">
      <c r="A195" s="5" t="s">
        <v>300</v>
      </c>
      <c r="B195" s="11" t="s">
        <v>1071</v>
      </c>
      <c r="C195" s="5" t="s">
        <v>8</v>
      </c>
      <c r="D195" s="5"/>
      <c r="E195" s="5" t="s">
        <v>907</v>
      </c>
      <c r="F195" s="5" t="s">
        <v>1231</v>
      </c>
      <c r="G195" s="6">
        <v>1.7719890000000003</v>
      </c>
      <c r="H195" s="6">
        <v>0.79836649999999998</v>
      </c>
      <c r="I195" s="6">
        <v>0.51301866666666662</v>
      </c>
      <c r="J195" s="6">
        <v>0.40404766666666664</v>
      </c>
      <c r="K195" s="6">
        <v>0.371979</v>
      </c>
      <c r="L195" s="6">
        <v>1.9932683333333332</v>
      </c>
      <c r="M195" s="6">
        <v>0.88655166666666663</v>
      </c>
      <c r="N195" s="6">
        <v>0.38431199999999999</v>
      </c>
      <c r="O195" s="6">
        <v>0.26336066666666663</v>
      </c>
      <c r="P195" s="6">
        <v>0.10492133333333335</v>
      </c>
      <c r="Q195" s="11" t="s">
        <v>1235</v>
      </c>
    </row>
    <row r="196" spans="1:17" x14ac:dyDescent="0.3">
      <c r="A196" s="5" t="s">
        <v>301</v>
      </c>
      <c r="B196" s="11" t="s">
        <v>1071</v>
      </c>
      <c r="C196" s="5" t="s">
        <v>8</v>
      </c>
      <c r="D196" s="5"/>
      <c r="E196" s="5" t="s">
        <v>907</v>
      </c>
      <c r="F196" s="5" t="s">
        <v>1232</v>
      </c>
      <c r="G196" s="6">
        <v>15.059811666666667</v>
      </c>
      <c r="H196" s="6">
        <v>13.263197999999999</v>
      </c>
      <c r="I196" s="6">
        <v>9.2747590000000013</v>
      </c>
      <c r="J196" s="6">
        <v>4.3432593333333331</v>
      </c>
      <c r="K196" s="6">
        <v>2.9821829999999996</v>
      </c>
      <c r="L196" s="6">
        <v>27.037268666666666</v>
      </c>
      <c r="M196" s="6">
        <v>29.079909333333333</v>
      </c>
      <c r="N196" s="6">
        <v>17.80902</v>
      </c>
      <c r="O196" s="6">
        <v>11.462816000000002</v>
      </c>
      <c r="P196" s="6">
        <v>1.6941173333333335</v>
      </c>
      <c r="Q196" s="11" t="s">
        <v>1235</v>
      </c>
    </row>
    <row r="197" spans="1:17" x14ac:dyDescent="0.3">
      <c r="A197" s="5" t="s">
        <v>302</v>
      </c>
      <c r="B197" s="11" t="s">
        <v>1071</v>
      </c>
      <c r="C197" s="5" t="s">
        <v>8</v>
      </c>
      <c r="D197" s="5"/>
      <c r="E197" s="5" t="s">
        <v>907</v>
      </c>
      <c r="F197" s="5" t="s">
        <v>1232</v>
      </c>
      <c r="G197" s="6">
        <v>3.6626896666666666</v>
      </c>
      <c r="H197" s="6">
        <v>3.2288945</v>
      </c>
      <c r="I197" s="6">
        <v>1.7672223333333335</v>
      </c>
      <c r="J197" s="6">
        <v>0.945604</v>
      </c>
      <c r="K197" s="6">
        <v>0.511602</v>
      </c>
      <c r="L197" s="6">
        <v>6.0807026666666673</v>
      </c>
      <c r="M197" s="6">
        <v>3.3680306666666673</v>
      </c>
      <c r="N197" s="6">
        <v>2.3127019999999998</v>
      </c>
      <c r="O197" s="6">
        <v>2.1341106666666665</v>
      </c>
      <c r="P197" s="6">
        <v>1.1184043333333333</v>
      </c>
      <c r="Q197" s="11" t="s">
        <v>1235</v>
      </c>
    </row>
    <row r="198" spans="1:17" x14ac:dyDescent="0.3">
      <c r="A198" s="5" t="s">
        <v>303</v>
      </c>
      <c r="B198" s="11" t="s">
        <v>1071</v>
      </c>
      <c r="C198" s="5" t="s">
        <v>8</v>
      </c>
      <c r="D198" s="5"/>
      <c r="E198" s="5" t="s">
        <v>907</v>
      </c>
      <c r="F198" s="5" t="s">
        <v>1231</v>
      </c>
      <c r="G198" s="6">
        <v>3.7362396666666662</v>
      </c>
      <c r="H198" s="6">
        <v>0.46595500000000001</v>
      </c>
      <c r="I198" s="6">
        <v>0.159274</v>
      </c>
      <c r="J198" s="6">
        <v>0.31222433333333333</v>
      </c>
      <c r="K198" s="6">
        <v>0.22503533333333334</v>
      </c>
      <c r="L198" s="6">
        <v>1.2609153333333334</v>
      </c>
      <c r="M198" s="6">
        <v>0.77034633333333336</v>
      </c>
      <c r="N198" s="6">
        <v>0.28645100000000001</v>
      </c>
      <c r="O198" s="6">
        <v>0.30049233333333336</v>
      </c>
      <c r="P198" s="6">
        <v>0</v>
      </c>
      <c r="Q198" s="11" t="s">
        <v>1235</v>
      </c>
    </row>
    <row r="199" spans="1:17" x14ac:dyDescent="0.3">
      <c r="A199" s="5" t="s">
        <v>321</v>
      </c>
      <c r="B199" s="11" t="s">
        <v>1071</v>
      </c>
      <c r="C199" s="5" t="s">
        <v>8</v>
      </c>
      <c r="D199" s="5"/>
      <c r="E199" s="5" t="s">
        <v>1100</v>
      </c>
      <c r="F199" s="5" t="s">
        <v>1231</v>
      </c>
      <c r="G199" s="6">
        <v>2.1257723333333334</v>
      </c>
      <c r="H199" s="6">
        <v>0.97042649999999997</v>
      </c>
      <c r="I199" s="6">
        <v>1.6021533333333331</v>
      </c>
      <c r="J199" s="6">
        <v>1.6725243333333335</v>
      </c>
      <c r="K199" s="6">
        <v>1.3320700000000001</v>
      </c>
      <c r="L199" s="6">
        <v>4.159726</v>
      </c>
      <c r="M199" s="6">
        <v>1.6406759999999998</v>
      </c>
      <c r="N199" s="6">
        <v>1.4155156666666666</v>
      </c>
      <c r="O199" s="6">
        <v>1.6819486666666663</v>
      </c>
      <c r="P199" s="6">
        <v>1.6821673333333333</v>
      </c>
      <c r="Q199" s="11" t="s">
        <v>1235</v>
      </c>
    </row>
    <row r="200" spans="1:17" x14ac:dyDescent="0.3">
      <c r="A200" s="5" t="s">
        <v>178</v>
      </c>
      <c r="B200" s="11" t="s">
        <v>1071</v>
      </c>
      <c r="C200" s="5" t="s">
        <v>5</v>
      </c>
      <c r="D200" s="5"/>
      <c r="E200" s="5" t="s">
        <v>1102</v>
      </c>
      <c r="F200" s="5" t="s">
        <v>1232</v>
      </c>
      <c r="G200" s="6">
        <v>9.7883863333333334</v>
      </c>
      <c r="H200" s="6">
        <v>15.653957</v>
      </c>
      <c r="I200" s="6">
        <v>10.860231666666669</v>
      </c>
      <c r="J200" s="6">
        <v>9.765016000000001</v>
      </c>
      <c r="K200" s="6">
        <v>10.483422666666668</v>
      </c>
      <c r="L200" s="6">
        <v>5.1852030000000005</v>
      </c>
      <c r="M200" s="6">
        <v>7.2659253333333327</v>
      </c>
      <c r="N200" s="6">
        <v>4.9396396666666673</v>
      </c>
      <c r="O200" s="6">
        <v>4.513153</v>
      </c>
      <c r="P200" s="6">
        <v>5.4180926666666664</v>
      </c>
      <c r="Q200" s="11" t="s">
        <v>1235</v>
      </c>
    </row>
    <row r="201" spans="1:17" x14ac:dyDescent="0.3">
      <c r="A201" s="5" t="s">
        <v>427</v>
      </c>
      <c r="B201" s="11" t="s">
        <v>1071</v>
      </c>
      <c r="C201" s="7" t="s">
        <v>7</v>
      </c>
      <c r="D201" s="5"/>
      <c r="E201" s="5" t="s">
        <v>845</v>
      </c>
      <c r="F201" s="5" t="s">
        <v>1232</v>
      </c>
      <c r="G201" s="6">
        <v>10.810082</v>
      </c>
      <c r="H201" s="6">
        <v>19.653936000000002</v>
      </c>
      <c r="I201" s="6">
        <v>18.094342666666666</v>
      </c>
      <c r="J201" s="6">
        <v>11.812923</v>
      </c>
      <c r="K201" s="6">
        <v>7.1131013333333328</v>
      </c>
      <c r="L201" s="6">
        <v>16.423361333333332</v>
      </c>
      <c r="M201" s="6">
        <v>25.292481333333331</v>
      </c>
      <c r="N201" s="6">
        <v>28.795157</v>
      </c>
      <c r="O201" s="6">
        <v>32.149258333333329</v>
      </c>
      <c r="P201" s="6">
        <v>21.02561</v>
      </c>
      <c r="Q201" s="11" t="s">
        <v>1235</v>
      </c>
    </row>
    <row r="202" spans="1:17" x14ac:dyDescent="0.3">
      <c r="A202" s="5" t="s">
        <v>428</v>
      </c>
      <c r="B202" s="11" t="s">
        <v>1071</v>
      </c>
      <c r="C202" s="7" t="s">
        <v>7</v>
      </c>
      <c r="D202" s="5"/>
      <c r="E202" s="5" t="s">
        <v>845</v>
      </c>
      <c r="F202" s="5" t="s">
        <v>1232</v>
      </c>
      <c r="G202" s="6">
        <v>14.812624333333332</v>
      </c>
      <c r="H202" s="6">
        <v>42.093029000000001</v>
      </c>
      <c r="I202" s="6">
        <v>30.210411000000004</v>
      </c>
      <c r="J202" s="6">
        <v>25.368809333333331</v>
      </c>
      <c r="K202" s="6">
        <v>16.800436333333334</v>
      </c>
      <c r="L202" s="6">
        <v>7.6828136666666671</v>
      </c>
      <c r="M202" s="6">
        <v>11.007839666666667</v>
      </c>
      <c r="N202" s="6">
        <v>16.737615333333334</v>
      </c>
      <c r="O202" s="6">
        <v>21.016161999999998</v>
      </c>
      <c r="P202" s="6">
        <v>14.831930666666667</v>
      </c>
      <c r="Q202" s="11" t="s">
        <v>1235</v>
      </c>
    </row>
    <row r="203" spans="1:17" x14ac:dyDescent="0.3">
      <c r="A203" s="5" t="s">
        <v>430</v>
      </c>
      <c r="B203" s="11" t="s">
        <v>1071</v>
      </c>
      <c r="C203" s="7" t="s">
        <v>7</v>
      </c>
      <c r="D203" s="5"/>
      <c r="E203" s="5" t="s">
        <v>845</v>
      </c>
      <c r="F203" s="5" t="s">
        <v>1230</v>
      </c>
      <c r="G203" s="6">
        <v>0.27154033333333333</v>
      </c>
      <c r="H203" s="6">
        <v>0</v>
      </c>
      <c r="I203" s="6">
        <v>0.118216</v>
      </c>
      <c r="J203" s="6">
        <v>0.14279833333333333</v>
      </c>
      <c r="K203" s="6">
        <v>0.15741966666666665</v>
      </c>
      <c r="L203" s="6">
        <v>0.60401099999999996</v>
      </c>
      <c r="M203" s="6">
        <v>0</v>
      </c>
      <c r="N203" s="6">
        <v>1.0401846666666668</v>
      </c>
      <c r="O203" s="6">
        <v>2.2563483333333334</v>
      </c>
      <c r="P203" s="6">
        <v>0.73179099999999997</v>
      </c>
      <c r="Q203" s="11" t="s">
        <v>1235</v>
      </c>
    </row>
    <row r="204" spans="1:17" x14ac:dyDescent="0.3">
      <c r="A204" s="5" t="s">
        <v>426</v>
      </c>
      <c r="B204" s="11" t="s">
        <v>1071</v>
      </c>
      <c r="C204" s="7" t="s">
        <v>7</v>
      </c>
      <c r="D204" s="5"/>
      <c r="E204" s="5" t="s">
        <v>950</v>
      </c>
      <c r="F204" s="5" t="s">
        <v>1231</v>
      </c>
      <c r="G204" s="6">
        <v>0</v>
      </c>
      <c r="H204" s="6">
        <v>0</v>
      </c>
      <c r="I204" s="6">
        <v>0</v>
      </c>
      <c r="J204" s="6">
        <v>0</v>
      </c>
      <c r="K204" s="6">
        <v>0.73596233333333327</v>
      </c>
      <c r="L204" s="6">
        <v>0</v>
      </c>
      <c r="M204" s="6">
        <v>0</v>
      </c>
      <c r="N204" s="6">
        <v>0.29746433333333333</v>
      </c>
      <c r="O204" s="6">
        <v>0.41795166666666667</v>
      </c>
      <c r="P204" s="6">
        <v>0.35650933333333334</v>
      </c>
      <c r="Q204" s="11" t="s">
        <v>1235</v>
      </c>
    </row>
    <row r="205" spans="1:17" x14ac:dyDescent="0.3">
      <c r="A205" s="5" t="s">
        <v>429</v>
      </c>
      <c r="B205" s="11" t="s">
        <v>1071</v>
      </c>
      <c r="C205" s="7" t="s">
        <v>7</v>
      </c>
      <c r="D205" s="5"/>
      <c r="E205" s="5" t="s">
        <v>950</v>
      </c>
      <c r="F205" s="5" t="s">
        <v>1232</v>
      </c>
      <c r="G205" s="6">
        <v>0.26158100000000001</v>
      </c>
      <c r="H205" s="6">
        <v>0.62125600000000003</v>
      </c>
      <c r="I205" s="6">
        <v>0.51559866666666665</v>
      </c>
      <c r="J205" s="6">
        <v>0.81184199999999995</v>
      </c>
      <c r="K205" s="6">
        <v>0.82874633333333347</v>
      </c>
      <c r="L205" s="6">
        <v>0.64449600000000007</v>
      </c>
      <c r="M205" s="6">
        <v>2.9974699999999999</v>
      </c>
      <c r="N205" s="6">
        <v>3.0443353333333332</v>
      </c>
      <c r="O205" s="6">
        <v>4.8922319999999999</v>
      </c>
      <c r="P205" s="6">
        <v>3.3249866666666663</v>
      </c>
      <c r="Q205" s="11" t="s">
        <v>1235</v>
      </c>
    </row>
    <row r="206" spans="1:17" x14ac:dyDescent="0.3">
      <c r="A206" s="5" t="s">
        <v>431</v>
      </c>
      <c r="B206" s="11" t="s">
        <v>1071</v>
      </c>
      <c r="C206" s="7" t="s">
        <v>7</v>
      </c>
      <c r="D206" s="5"/>
      <c r="E206" s="5" t="s">
        <v>951</v>
      </c>
      <c r="F206" s="5" t="s">
        <v>1232</v>
      </c>
      <c r="G206" s="6">
        <v>5.1960186666666663</v>
      </c>
      <c r="H206" s="6">
        <v>7.2270254999999999</v>
      </c>
      <c r="I206" s="6">
        <v>7.0351533333333336</v>
      </c>
      <c r="J206" s="6">
        <v>8.6010013333333344</v>
      </c>
      <c r="K206" s="6">
        <v>9.1775696666666668</v>
      </c>
      <c r="L206" s="6">
        <v>4.5696433333333335</v>
      </c>
      <c r="M206" s="6">
        <v>5.3736376666666672</v>
      </c>
      <c r="N206" s="6">
        <v>5.5579140000000002</v>
      </c>
      <c r="O206" s="6">
        <v>4.8555443333333335</v>
      </c>
      <c r="P206" s="6">
        <v>4.4938616666666666</v>
      </c>
      <c r="Q206" s="11" t="s">
        <v>1235</v>
      </c>
    </row>
    <row r="207" spans="1:17" x14ac:dyDescent="0.3">
      <c r="A207" s="5" t="s">
        <v>490</v>
      </c>
      <c r="B207" s="11" t="s">
        <v>1071</v>
      </c>
      <c r="C207" s="7" t="s">
        <v>7</v>
      </c>
      <c r="D207" s="5"/>
      <c r="E207" s="5" t="s">
        <v>967</v>
      </c>
      <c r="F207" s="5" t="s">
        <v>1232</v>
      </c>
      <c r="G207" s="6">
        <v>3.8577693333333336</v>
      </c>
      <c r="H207" s="6">
        <v>3.0246395000000001</v>
      </c>
      <c r="I207" s="6">
        <v>2.5120416666666667</v>
      </c>
      <c r="J207" s="6">
        <v>4.253524333333333</v>
      </c>
      <c r="K207" s="6">
        <v>4.3261609999999999</v>
      </c>
      <c r="L207" s="6">
        <v>1.9490866666666669</v>
      </c>
      <c r="M207" s="6">
        <v>1.4961923333333333</v>
      </c>
      <c r="N207" s="6">
        <v>1.548095</v>
      </c>
      <c r="O207" s="6">
        <v>1.4409426666666665</v>
      </c>
      <c r="P207" s="6">
        <v>2.0243456666666666</v>
      </c>
      <c r="Q207" s="11" t="s">
        <v>1235</v>
      </c>
    </row>
    <row r="208" spans="1:17" x14ac:dyDescent="0.3">
      <c r="A208" s="5" t="s">
        <v>169</v>
      </c>
      <c r="B208" s="11" t="s">
        <v>1071</v>
      </c>
      <c r="C208" s="5" t="s">
        <v>5</v>
      </c>
      <c r="D208" s="5"/>
      <c r="E208" s="5" t="s">
        <v>1103</v>
      </c>
      <c r="F208" s="5" t="s">
        <v>1231</v>
      </c>
      <c r="G208" s="6">
        <v>0.18237766666666666</v>
      </c>
      <c r="H208" s="6">
        <v>0</v>
      </c>
      <c r="I208" s="6">
        <v>0</v>
      </c>
      <c r="J208" s="6">
        <v>0</v>
      </c>
      <c r="K208" s="6">
        <v>0</v>
      </c>
      <c r="L208" s="6">
        <v>2.3856666666666665E-2</v>
      </c>
      <c r="M208" s="6">
        <v>0</v>
      </c>
      <c r="N208" s="6">
        <v>0</v>
      </c>
      <c r="O208" s="6">
        <v>0</v>
      </c>
      <c r="P208" s="6">
        <v>0</v>
      </c>
      <c r="Q208" s="11" t="s">
        <v>1235</v>
      </c>
    </row>
    <row r="209" spans="1:17" x14ac:dyDescent="0.3">
      <c r="A209" s="5" t="s">
        <v>179</v>
      </c>
      <c r="B209" s="11" t="s">
        <v>1071</v>
      </c>
      <c r="C209" s="5" t="s">
        <v>5</v>
      </c>
      <c r="D209" s="5"/>
      <c r="E209" s="5" t="s">
        <v>1104</v>
      </c>
      <c r="F209" s="5" t="s">
        <v>1232</v>
      </c>
      <c r="G209" s="6">
        <v>0.4563086666666667</v>
      </c>
      <c r="H209" s="6">
        <v>0.59809850000000009</v>
      </c>
      <c r="I209" s="6">
        <v>0.25899099999999997</v>
      </c>
      <c r="J209" s="6">
        <v>0.37791499999999995</v>
      </c>
      <c r="K209" s="6">
        <v>0.20926999999999998</v>
      </c>
      <c r="L209" s="6">
        <v>0.24933966666666665</v>
      </c>
      <c r="M209" s="6">
        <v>1.0600423333333333</v>
      </c>
      <c r="N209" s="6">
        <v>0.28990133333333334</v>
      </c>
      <c r="O209" s="6">
        <v>0.83603899999999998</v>
      </c>
      <c r="P209" s="6">
        <v>0.24645933333333336</v>
      </c>
      <c r="Q209" s="11" t="s">
        <v>1235</v>
      </c>
    </row>
    <row r="210" spans="1:17" x14ac:dyDescent="0.3">
      <c r="A210" s="5" t="s">
        <v>180</v>
      </c>
      <c r="B210" s="11" t="s">
        <v>1071</v>
      </c>
      <c r="C210" s="5" t="s">
        <v>5</v>
      </c>
      <c r="D210" s="5"/>
      <c r="E210" s="5" t="s">
        <v>1104</v>
      </c>
      <c r="F210" s="5" t="s">
        <v>1232</v>
      </c>
      <c r="G210" s="6">
        <v>0.32111866666666666</v>
      </c>
      <c r="H210" s="6">
        <v>0.41066250000000004</v>
      </c>
      <c r="I210" s="6">
        <v>0.69485799999999998</v>
      </c>
      <c r="J210" s="6">
        <v>0.46507366666666661</v>
      </c>
      <c r="K210" s="6">
        <v>0.65011600000000003</v>
      </c>
      <c r="L210" s="6">
        <v>0.67135766666666663</v>
      </c>
      <c r="M210" s="6">
        <v>2.5494333333333338E-2</v>
      </c>
      <c r="N210" s="6">
        <v>0.85301166666666672</v>
      </c>
      <c r="O210" s="6">
        <v>0.30127266666666669</v>
      </c>
      <c r="P210" s="6">
        <v>0.78624033333333332</v>
      </c>
      <c r="Q210" s="11" t="s">
        <v>1235</v>
      </c>
    </row>
    <row r="211" spans="1:17" x14ac:dyDescent="0.3">
      <c r="A211" s="5" t="s">
        <v>181</v>
      </c>
      <c r="B211" s="11" t="s">
        <v>1071</v>
      </c>
      <c r="C211" s="5" t="s">
        <v>5</v>
      </c>
      <c r="D211" s="5"/>
      <c r="E211" s="5" t="s">
        <v>1105</v>
      </c>
      <c r="F211" s="5" t="s">
        <v>1231</v>
      </c>
      <c r="G211" s="6">
        <v>0.74525699999999995</v>
      </c>
      <c r="H211" s="6">
        <v>0</v>
      </c>
      <c r="I211" s="6">
        <v>0</v>
      </c>
      <c r="J211" s="6">
        <v>0.39640300000000001</v>
      </c>
      <c r="K211" s="6">
        <v>0.29878166666666667</v>
      </c>
      <c r="L211" s="6">
        <v>0.97062499999999996</v>
      </c>
      <c r="M211" s="6">
        <v>0.18269299999999999</v>
      </c>
      <c r="N211" s="6">
        <v>0.154553</v>
      </c>
      <c r="O211" s="6">
        <v>0</v>
      </c>
      <c r="P211" s="6">
        <v>0.12881066666666666</v>
      </c>
      <c r="Q211" s="11" t="s">
        <v>1235</v>
      </c>
    </row>
    <row r="212" spans="1:17" x14ac:dyDescent="0.3">
      <c r="A212" s="5" t="s">
        <v>182</v>
      </c>
      <c r="B212" s="11" t="s">
        <v>1071</v>
      </c>
      <c r="C212" s="5" t="s">
        <v>5</v>
      </c>
      <c r="D212" s="5"/>
      <c r="E212" s="5" t="s">
        <v>1141</v>
      </c>
      <c r="F212" s="5" t="s">
        <v>1232</v>
      </c>
      <c r="G212" s="6">
        <v>1.7143193333333333</v>
      </c>
      <c r="H212" s="6">
        <v>1.8814934999999999</v>
      </c>
      <c r="I212" s="6">
        <v>0.84595799999999999</v>
      </c>
      <c r="J212" s="6">
        <v>1.176309</v>
      </c>
      <c r="K212" s="6">
        <v>1.1565433333333333</v>
      </c>
      <c r="L212" s="6">
        <v>1.9922433333333334</v>
      </c>
      <c r="M212" s="6">
        <v>2.8710660000000003</v>
      </c>
      <c r="N212" s="6">
        <v>2.6777630000000001</v>
      </c>
      <c r="O212" s="6">
        <v>3.1502423333333334</v>
      </c>
      <c r="P212" s="6">
        <v>1.9914013333333334</v>
      </c>
      <c r="Q212" s="11" t="s">
        <v>1235</v>
      </c>
    </row>
    <row r="213" spans="1:17" x14ac:dyDescent="0.3">
      <c r="A213" s="5" t="s">
        <v>183</v>
      </c>
      <c r="B213" s="11" t="s">
        <v>1071</v>
      </c>
      <c r="C213" s="5" t="s">
        <v>5</v>
      </c>
      <c r="D213" s="5"/>
      <c r="E213" s="5" t="s">
        <v>1141</v>
      </c>
      <c r="F213" s="5" t="s">
        <v>1232</v>
      </c>
      <c r="G213" s="6">
        <v>4.7450830000000002</v>
      </c>
      <c r="H213" s="6">
        <v>8.9055569999999999</v>
      </c>
      <c r="I213" s="6">
        <v>6.8409356666666667</v>
      </c>
      <c r="J213" s="6">
        <v>5.2763496666666665</v>
      </c>
      <c r="K213" s="6">
        <v>4.7830709999999996</v>
      </c>
      <c r="L213" s="6">
        <v>2.72641</v>
      </c>
      <c r="M213" s="6">
        <v>4.3810953333333336</v>
      </c>
      <c r="N213" s="6">
        <v>2.8960053333333331</v>
      </c>
      <c r="O213" s="6">
        <v>2.2848190000000002</v>
      </c>
      <c r="P213" s="6">
        <v>2.2945543333333336</v>
      </c>
      <c r="Q213" s="11" t="s">
        <v>1235</v>
      </c>
    </row>
    <row r="214" spans="1:17" x14ac:dyDescent="0.3">
      <c r="A214" s="5" t="s">
        <v>708</v>
      </c>
      <c r="B214" s="11" t="s">
        <v>1071</v>
      </c>
      <c r="C214" s="5" t="s">
        <v>6</v>
      </c>
      <c r="D214" s="5"/>
      <c r="E214" s="5" t="s">
        <v>1146</v>
      </c>
      <c r="F214" s="5" t="s">
        <v>1230</v>
      </c>
      <c r="G214" s="6">
        <v>3.5617336666666666</v>
      </c>
      <c r="H214" s="6">
        <v>1.9927415000000002</v>
      </c>
      <c r="I214" s="6">
        <v>2.280141</v>
      </c>
      <c r="J214" s="6">
        <v>1.6661643333333336</v>
      </c>
      <c r="K214" s="6">
        <v>1.1560903333333334</v>
      </c>
      <c r="L214" s="6">
        <v>2.4020879999999996</v>
      </c>
      <c r="M214" s="6">
        <v>1.1817900000000001</v>
      </c>
      <c r="N214" s="6">
        <v>0.92466233333333336</v>
      </c>
      <c r="O214" s="6">
        <v>0.71604466666666677</v>
      </c>
      <c r="P214" s="6">
        <v>0.95715633333333339</v>
      </c>
      <c r="Q214" s="11" t="s">
        <v>1235</v>
      </c>
    </row>
    <row r="215" spans="1:17" x14ac:dyDescent="0.3">
      <c r="A215" s="5" t="s">
        <v>709</v>
      </c>
      <c r="B215" s="11" t="s">
        <v>1071</v>
      </c>
      <c r="C215" s="5" t="s">
        <v>6</v>
      </c>
      <c r="D215" s="5"/>
      <c r="E215" s="5" t="s">
        <v>1146</v>
      </c>
      <c r="F215" s="5" t="s">
        <v>1231</v>
      </c>
      <c r="G215" s="6">
        <v>1.3859336666666666</v>
      </c>
      <c r="H215" s="6">
        <v>0.79489349999999992</v>
      </c>
      <c r="I215" s="6">
        <v>0.8743036666666667</v>
      </c>
      <c r="J215" s="6">
        <v>0.6351203333333334</v>
      </c>
      <c r="K215" s="6">
        <v>0.68255900000000003</v>
      </c>
      <c r="L215" s="6">
        <v>2.358374</v>
      </c>
      <c r="M215" s="6">
        <v>0.91613633333333333</v>
      </c>
      <c r="N215" s="6">
        <v>0.83238299999999998</v>
      </c>
      <c r="O215" s="6">
        <v>0.22529833333333335</v>
      </c>
      <c r="P215" s="6">
        <v>0.22520500000000002</v>
      </c>
      <c r="Q215" s="11" t="s">
        <v>1235</v>
      </c>
    </row>
    <row r="216" spans="1:17" x14ac:dyDescent="0.3">
      <c r="A216" s="5" t="s">
        <v>710</v>
      </c>
      <c r="B216" s="11" t="s">
        <v>1071</v>
      </c>
      <c r="C216" s="5" t="s">
        <v>6</v>
      </c>
      <c r="D216" s="5"/>
      <c r="E216" s="5" t="s">
        <v>1146</v>
      </c>
      <c r="F216" s="5" t="s">
        <v>1231</v>
      </c>
      <c r="G216" s="6">
        <v>1.0981766666666666</v>
      </c>
      <c r="H216" s="6">
        <v>0.47264249999999997</v>
      </c>
      <c r="I216" s="6">
        <v>0.58620666666666665</v>
      </c>
      <c r="J216" s="6">
        <v>0.5501193333333334</v>
      </c>
      <c r="K216" s="6">
        <v>0.55922633333333327</v>
      </c>
      <c r="L216" s="6">
        <v>1.9374593333333332</v>
      </c>
      <c r="M216" s="6">
        <v>0.61023933333333336</v>
      </c>
      <c r="N216" s="6">
        <v>0.81733000000000011</v>
      </c>
      <c r="O216" s="6">
        <v>0.25664066666666668</v>
      </c>
      <c r="P216" s="6">
        <v>0.22906033333333334</v>
      </c>
      <c r="Q216" s="11" t="s">
        <v>1235</v>
      </c>
    </row>
    <row r="217" spans="1:17" x14ac:dyDescent="0.3">
      <c r="A217" s="5" t="s">
        <v>711</v>
      </c>
      <c r="B217" s="11" t="s">
        <v>1071</v>
      </c>
      <c r="C217" s="5" t="s">
        <v>6</v>
      </c>
      <c r="D217" s="5"/>
      <c r="E217" s="5" t="s">
        <v>1146</v>
      </c>
      <c r="F217" s="5" t="s">
        <v>1230</v>
      </c>
      <c r="G217" s="6">
        <v>2.4556039999999997</v>
      </c>
      <c r="H217" s="6">
        <v>1.2416795</v>
      </c>
      <c r="I217" s="6">
        <v>1.5029046666666666</v>
      </c>
      <c r="J217" s="6">
        <v>1.6046129999999998</v>
      </c>
      <c r="K217" s="6">
        <v>2.2478009999999999</v>
      </c>
      <c r="L217" s="6">
        <v>3.0650696666666666</v>
      </c>
      <c r="M217" s="6">
        <v>1.2128106666666667</v>
      </c>
      <c r="N217" s="6">
        <v>1.2378446666666667</v>
      </c>
      <c r="O217" s="6">
        <v>0.68265166666666666</v>
      </c>
      <c r="P217" s="6">
        <v>0.62841199999999997</v>
      </c>
      <c r="Q217" s="11" t="s">
        <v>1235</v>
      </c>
    </row>
    <row r="218" spans="1:17" x14ac:dyDescent="0.3">
      <c r="A218" s="5" t="s">
        <v>712</v>
      </c>
      <c r="B218" s="11" t="s">
        <v>1071</v>
      </c>
      <c r="C218" s="5" t="s">
        <v>6</v>
      </c>
      <c r="D218" s="5"/>
      <c r="E218" s="5" t="s">
        <v>1146</v>
      </c>
      <c r="F218" s="5" t="s">
        <v>1230</v>
      </c>
      <c r="G218" s="6">
        <v>4.0831059999999999</v>
      </c>
      <c r="H218" s="6">
        <v>2.118242</v>
      </c>
      <c r="I218" s="6">
        <v>3.1581416666666668</v>
      </c>
      <c r="J218" s="6">
        <v>2.1794976666666663</v>
      </c>
      <c r="K218" s="6">
        <v>2.1986523333333334</v>
      </c>
      <c r="L218" s="6">
        <v>3.1924679999999999</v>
      </c>
      <c r="M218" s="6">
        <v>1.0528856666666666</v>
      </c>
      <c r="N218" s="6">
        <v>1.0988660000000001</v>
      </c>
      <c r="O218" s="6">
        <v>0.5784476666666668</v>
      </c>
      <c r="P218" s="6">
        <v>0.53839633333333337</v>
      </c>
      <c r="Q218" s="11" t="s">
        <v>1235</v>
      </c>
    </row>
    <row r="219" spans="1:17" x14ac:dyDescent="0.3">
      <c r="A219" s="5" t="s">
        <v>702</v>
      </c>
      <c r="B219" s="11" t="s">
        <v>1071</v>
      </c>
      <c r="C219" s="5" t="s">
        <v>6</v>
      </c>
      <c r="D219" s="5"/>
      <c r="E219" s="5" t="s">
        <v>1067</v>
      </c>
      <c r="F219" s="5" t="s">
        <v>1231</v>
      </c>
      <c r="G219" s="6">
        <v>7.1214423333333334</v>
      </c>
      <c r="H219" s="6">
        <v>2.7142404999999998</v>
      </c>
      <c r="I219" s="6">
        <v>1.8854406666666668</v>
      </c>
      <c r="J219" s="6">
        <v>1.7645416666666669</v>
      </c>
      <c r="K219" s="6">
        <v>2.4959626666666668</v>
      </c>
      <c r="L219" s="6">
        <v>5.2740546666666672</v>
      </c>
      <c r="M219" s="6">
        <v>2.3344339999999999</v>
      </c>
      <c r="N219" s="6">
        <v>1.851261</v>
      </c>
      <c r="O219" s="6">
        <v>2.1150133333333332</v>
      </c>
      <c r="P219" s="6">
        <v>1.9288239999999999</v>
      </c>
      <c r="Q219" s="11" t="s">
        <v>1235</v>
      </c>
    </row>
    <row r="220" spans="1:17" x14ac:dyDescent="0.3">
      <c r="A220" s="5" t="s">
        <v>184</v>
      </c>
      <c r="B220" s="11" t="s">
        <v>1071</v>
      </c>
      <c r="C220" s="5" t="s">
        <v>5</v>
      </c>
      <c r="D220" s="5"/>
      <c r="E220" s="5" t="s">
        <v>1142</v>
      </c>
      <c r="F220" s="5" t="s">
        <v>1231</v>
      </c>
      <c r="G220" s="6">
        <v>5.2802009999999999</v>
      </c>
      <c r="H220" s="6">
        <v>2.8012204999999999</v>
      </c>
      <c r="I220" s="6">
        <v>4.245867333333333</v>
      </c>
      <c r="J220" s="6">
        <v>4.5427956666666667</v>
      </c>
      <c r="K220" s="6">
        <v>4.2597553333333336</v>
      </c>
      <c r="L220" s="6">
        <v>1.4050453333333335</v>
      </c>
      <c r="M220" s="6">
        <v>2.1932116666666666</v>
      </c>
      <c r="N220" s="6">
        <v>0.98273700000000008</v>
      </c>
      <c r="O220" s="6">
        <v>1.6075036666666664</v>
      </c>
      <c r="P220" s="6">
        <v>4.4694556666666676</v>
      </c>
      <c r="Q220" s="11" t="s">
        <v>1235</v>
      </c>
    </row>
    <row r="221" spans="1:17" x14ac:dyDescent="0.3">
      <c r="A221" s="5" t="s">
        <v>305</v>
      </c>
      <c r="B221" s="11" t="s">
        <v>1071</v>
      </c>
      <c r="C221" s="5" t="s">
        <v>8</v>
      </c>
      <c r="D221" s="5"/>
      <c r="E221" s="5" t="s">
        <v>867</v>
      </c>
      <c r="F221" s="5" t="s">
        <v>1231</v>
      </c>
      <c r="G221" s="6">
        <v>6.0569999999999999E-3</v>
      </c>
      <c r="H221" s="6">
        <v>1.9654999999999998E-3</v>
      </c>
      <c r="I221" s="6">
        <v>2.9940333333333333E-2</v>
      </c>
      <c r="J221" s="6">
        <v>3.6146666666666667E-2</v>
      </c>
      <c r="K221" s="6">
        <v>9.5826333333333333E-2</v>
      </c>
      <c r="L221" s="6">
        <v>0</v>
      </c>
      <c r="M221" s="6">
        <v>4.4390000000000002E-3</v>
      </c>
      <c r="N221" s="6">
        <v>1.2029E-2</v>
      </c>
      <c r="O221" s="6">
        <v>8.2385E-2</v>
      </c>
      <c r="P221" s="6">
        <v>0.14884233333333333</v>
      </c>
      <c r="Q221" s="11" t="s">
        <v>1235</v>
      </c>
    </row>
    <row r="222" spans="1:17" x14ac:dyDescent="0.3">
      <c r="A222" s="5" t="s">
        <v>306</v>
      </c>
      <c r="B222" s="11" t="s">
        <v>1071</v>
      </c>
      <c r="C222" s="5" t="s">
        <v>8</v>
      </c>
      <c r="D222" s="5"/>
      <c r="E222" s="5" t="s">
        <v>867</v>
      </c>
      <c r="F222" s="5" t="s">
        <v>1232</v>
      </c>
      <c r="G222" s="6">
        <v>7.060795333333334</v>
      </c>
      <c r="H222" s="6">
        <v>6.2346450000000004</v>
      </c>
      <c r="I222" s="6">
        <v>7.2314496666666672</v>
      </c>
      <c r="J222" s="6">
        <v>5.6921823333333341</v>
      </c>
      <c r="K222" s="6">
        <v>6.6705573333333321</v>
      </c>
      <c r="L222" s="6">
        <v>3.3140593333333328</v>
      </c>
      <c r="M222" s="6">
        <v>2.1955473333333333</v>
      </c>
      <c r="N222" s="6">
        <v>2.5563056666666668</v>
      </c>
      <c r="O222" s="6">
        <v>2.5647686666666671</v>
      </c>
      <c r="P222" s="6">
        <v>2.1107413333333334</v>
      </c>
      <c r="Q222" s="11" t="s">
        <v>1235</v>
      </c>
    </row>
    <row r="223" spans="1:17" x14ac:dyDescent="0.3">
      <c r="A223" s="5" t="s">
        <v>307</v>
      </c>
      <c r="B223" s="11" t="s">
        <v>1071</v>
      </c>
      <c r="C223" s="5" t="s">
        <v>8</v>
      </c>
      <c r="D223" s="5"/>
      <c r="E223" s="5" t="s">
        <v>867</v>
      </c>
      <c r="F223" s="5" t="s">
        <v>1231</v>
      </c>
      <c r="G223" s="6">
        <v>0</v>
      </c>
      <c r="H223" s="6">
        <v>4.75275E-2</v>
      </c>
      <c r="I223" s="6">
        <v>5.3953000000000001E-2</v>
      </c>
      <c r="J223" s="6">
        <v>7.1930666666666671E-2</v>
      </c>
      <c r="K223" s="6">
        <v>0.163052</v>
      </c>
      <c r="L223" s="6">
        <v>0.37567966666666669</v>
      </c>
      <c r="M223" s="6">
        <v>0.38007933333333327</v>
      </c>
      <c r="N223" s="6">
        <v>0.26202300000000001</v>
      </c>
      <c r="O223" s="6">
        <v>0.93938566666666656</v>
      </c>
      <c r="P223" s="6">
        <v>0.34037000000000001</v>
      </c>
      <c r="Q223" s="11" t="s">
        <v>1235</v>
      </c>
    </row>
    <row r="224" spans="1:17" x14ac:dyDescent="0.3">
      <c r="A224" s="5" t="s">
        <v>308</v>
      </c>
      <c r="B224" s="11" t="s">
        <v>1071</v>
      </c>
      <c r="C224" s="5" t="s">
        <v>8</v>
      </c>
      <c r="D224" s="5"/>
      <c r="E224" s="5" t="s">
        <v>867</v>
      </c>
      <c r="F224" s="5" t="s">
        <v>1231</v>
      </c>
      <c r="G224" s="6">
        <v>2.6409333333333337E-2</v>
      </c>
      <c r="H224" s="6">
        <v>0.31772800000000001</v>
      </c>
      <c r="I224" s="6">
        <v>0.56371099999999996</v>
      </c>
      <c r="J224" s="6">
        <v>1.3562366666666668</v>
      </c>
      <c r="K224" s="6">
        <v>3.0766840000000002</v>
      </c>
      <c r="L224" s="6">
        <v>5.0308320000000002</v>
      </c>
      <c r="M224" s="6">
        <v>4.4152189999999996</v>
      </c>
      <c r="N224" s="6">
        <v>8.8495573333333351</v>
      </c>
      <c r="O224" s="6">
        <v>7.8444539999999998</v>
      </c>
      <c r="P224" s="6">
        <v>5.5311233333333334</v>
      </c>
      <c r="Q224" s="11" t="s">
        <v>1235</v>
      </c>
    </row>
    <row r="225" spans="1:17" x14ac:dyDescent="0.3">
      <c r="A225" s="5" t="s">
        <v>309</v>
      </c>
      <c r="B225" s="11" t="s">
        <v>1071</v>
      </c>
      <c r="C225" s="5" t="s">
        <v>8</v>
      </c>
      <c r="D225" s="5"/>
      <c r="E225" s="5" t="s">
        <v>867</v>
      </c>
      <c r="F225" s="5" t="s">
        <v>1231</v>
      </c>
      <c r="G225" s="6">
        <v>0.11064333333333333</v>
      </c>
      <c r="H225" s="6">
        <v>8.829300000000001E-2</v>
      </c>
      <c r="I225" s="6">
        <v>0.35914300000000005</v>
      </c>
      <c r="J225" s="6">
        <v>0.30808266666666667</v>
      </c>
      <c r="K225" s="6">
        <v>0.76239000000000001</v>
      </c>
      <c r="L225" s="6">
        <v>0.19149899999999997</v>
      </c>
      <c r="M225" s="6">
        <v>7.0503333333333335E-2</v>
      </c>
      <c r="N225" s="6">
        <v>0.31884000000000001</v>
      </c>
      <c r="O225" s="6">
        <v>0.2765326666666667</v>
      </c>
      <c r="P225" s="6">
        <v>0.47601299999999996</v>
      </c>
      <c r="Q225" s="11" t="s">
        <v>1235</v>
      </c>
    </row>
    <row r="226" spans="1:17" x14ac:dyDescent="0.3">
      <c r="A226" s="5" t="s">
        <v>310</v>
      </c>
      <c r="B226" s="11" t="s">
        <v>1071</v>
      </c>
      <c r="C226" s="5" t="s">
        <v>8</v>
      </c>
      <c r="D226" s="5"/>
      <c r="E226" s="5" t="s">
        <v>867</v>
      </c>
      <c r="F226" s="5" t="s">
        <v>1232</v>
      </c>
      <c r="G226" s="6">
        <v>0.28327366666666665</v>
      </c>
      <c r="H226" s="6">
        <v>0.50121499999999997</v>
      </c>
      <c r="I226" s="6">
        <v>0.43678699999999998</v>
      </c>
      <c r="J226" s="6">
        <v>0.43240533333333336</v>
      </c>
      <c r="K226" s="6">
        <v>0.58373599999999992</v>
      </c>
      <c r="L226" s="6">
        <v>1.1422693333333334</v>
      </c>
      <c r="M226" s="6">
        <v>1.421189</v>
      </c>
      <c r="N226" s="6">
        <v>1.7752076666666667</v>
      </c>
      <c r="O226" s="6">
        <v>0.78369333333333335</v>
      </c>
      <c r="P226" s="6">
        <v>0.94388400000000006</v>
      </c>
      <c r="Q226" s="11" t="s">
        <v>1235</v>
      </c>
    </row>
    <row r="227" spans="1:17" x14ac:dyDescent="0.3">
      <c r="A227" s="5" t="s">
        <v>413</v>
      </c>
      <c r="B227" s="11" t="s">
        <v>1071</v>
      </c>
      <c r="C227" s="5" t="s">
        <v>8</v>
      </c>
      <c r="D227" s="5"/>
      <c r="E227" s="5" t="s">
        <v>867</v>
      </c>
      <c r="F227" s="5" t="s">
        <v>1230</v>
      </c>
      <c r="G227" s="6">
        <v>0.84434933333333329</v>
      </c>
      <c r="H227" s="6">
        <v>0.94173299999999993</v>
      </c>
      <c r="I227" s="6">
        <v>1.533204666666667</v>
      </c>
      <c r="J227" s="6">
        <v>3.2791636666666668</v>
      </c>
      <c r="K227" s="6">
        <v>7.4004703333333337</v>
      </c>
      <c r="L227" s="6">
        <v>2.0848886666666666</v>
      </c>
      <c r="M227" s="6">
        <v>1.3746313333333333</v>
      </c>
      <c r="N227" s="6">
        <v>2.0006910000000002</v>
      </c>
      <c r="O227" s="6">
        <v>2.4063219999999998</v>
      </c>
      <c r="P227" s="6">
        <v>3.9030343333333337</v>
      </c>
      <c r="Q227" s="11" t="s">
        <v>1235</v>
      </c>
    </row>
    <row r="228" spans="1:17" x14ac:dyDescent="0.3">
      <c r="A228" s="5" t="s">
        <v>185</v>
      </c>
      <c r="B228" s="11" t="s">
        <v>1071</v>
      </c>
      <c r="C228" s="5" t="s">
        <v>5</v>
      </c>
      <c r="D228" s="5"/>
      <c r="E228" s="5" t="s">
        <v>883</v>
      </c>
      <c r="F228" s="5" t="s">
        <v>1232</v>
      </c>
      <c r="G228" s="6">
        <v>45.485619000000007</v>
      </c>
      <c r="H228" s="6">
        <v>34.242528999999998</v>
      </c>
      <c r="I228" s="6">
        <v>34.298110000000001</v>
      </c>
      <c r="J228" s="6">
        <v>35.94493933333333</v>
      </c>
      <c r="K228" s="6">
        <v>71.231344666666672</v>
      </c>
      <c r="L228" s="6">
        <v>57.183365666666667</v>
      </c>
      <c r="M228" s="6">
        <v>56.096227666666664</v>
      </c>
      <c r="N228" s="6">
        <v>62.46894666666666</v>
      </c>
      <c r="O228" s="6">
        <v>85.252611666666667</v>
      </c>
      <c r="P228" s="6">
        <v>85.414565666666661</v>
      </c>
      <c r="Q228" s="11" t="s">
        <v>1235</v>
      </c>
    </row>
    <row r="229" spans="1:17" x14ac:dyDescent="0.3">
      <c r="A229" s="5" t="s">
        <v>703</v>
      </c>
      <c r="B229" s="11" t="s">
        <v>1071</v>
      </c>
      <c r="C229" s="5" t="s">
        <v>6</v>
      </c>
      <c r="D229" s="5"/>
      <c r="E229" s="5" t="s">
        <v>1021</v>
      </c>
      <c r="F229" s="5" t="s">
        <v>1232</v>
      </c>
      <c r="G229" s="6">
        <v>4.9250896666666657</v>
      </c>
      <c r="H229" s="6">
        <v>4.1381575000000002</v>
      </c>
      <c r="I229" s="6">
        <v>5.8387123333333335</v>
      </c>
      <c r="J229" s="6">
        <v>5.735599333333333</v>
      </c>
      <c r="K229" s="6">
        <v>3.5261390000000001</v>
      </c>
      <c r="L229" s="6">
        <v>3.3099596666666664</v>
      </c>
      <c r="M229" s="6">
        <v>2.2285650000000001</v>
      </c>
      <c r="N229" s="6">
        <v>2.7712376666666665</v>
      </c>
      <c r="O229" s="6">
        <v>2.4838626666666666</v>
      </c>
      <c r="P229" s="6">
        <v>2.2235306666666665</v>
      </c>
      <c r="Q229" s="11" t="s">
        <v>1235</v>
      </c>
    </row>
    <row r="230" spans="1:17" x14ac:dyDescent="0.3">
      <c r="A230" s="5" t="s">
        <v>704</v>
      </c>
      <c r="B230" s="11" t="s">
        <v>1071</v>
      </c>
      <c r="C230" s="5" t="s">
        <v>6</v>
      </c>
      <c r="D230" s="5"/>
      <c r="E230" s="5" t="s">
        <v>1140</v>
      </c>
      <c r="F230" s="5" t="s">
        <v>1231</v>
      </c>
      <c r="G230" s="6">
        <v>0.16373733333333332</v>
      </c>
      <c r="H230" s="6">
        <v>5.7465000000000002E-2</v>
      </c>
      <c r="I230" s="6">
        <v>4.0535999999999996E-2</v>
      </c>
      <c r="J230" s="6">
        <v>0</v>
      </c>
      <c r="K230" s="6">
        <v>6.6107333333333337E-2</v>
      </c>
      <c r="L230" s="6">
        <v>0.25932566666666662</v>
      </c>
      <c r="M230" s="6">
        <v>0.416773</v>
      </c>
      <c r="N230" s="6">
        <v>0</v>
      </c>
      <c r="O230" s="6">
        <v>0</v>
      </c>
      <c r="P230" s="6">
        <v>5.3909000000000006E-2</v>
      </c>
      <c r="Q230" s="11" t="s">
        <v>1235</v>
      </c>
    </row>
    <row r="231" spans="1:17" x14ac:dyDescent="0.3">
      <c r="A231" s="5" t="s">
        <v>705</v>
      </c>
      <c r="B231" s="11" t="s">
        <v>1071</v>
      </c>
      <c r="C231" s="5" t="s">
        <v>6</v>
      </c>
      <c r="D231" s="5"/>
      <c r="E231" s="5" t="s">
        <v>1140</v>
      </c>
      <c r="F231" s="5" t="s">
        <v>1231</v>
      </c>
      <c r="G231" s="6">
        <v>1.1572403333333334</v>
      </c>
      <c r="H231" s="6">
        <v>1.9166824999999998</v>
      </c>
      <c r="I231" s="6">
        <v>1.4857433333333334</v>
      </c>
      <c r="J231" s="6">
        <v>1.3776619999999999</v>
      </c>
      <c r="K231" s="6">
        <v>0.8497136666666667</v>
      </c>
      <c r="L231" s="6">
        <v>1.3972283333333333</v>
      </c>
      <c r="M231" s="6">
        <v>3.6548553333333338</v>
      </c>
      <c r="N231" s="6">
        <v>1.7189709999999998</v>
      </c>
      <c r="O231" s="6">
        <v>1.7136556666666667</v>
      </c>
      <c r="P231" s="6">
        <v>1.6387240000000001</v>
      </c>
      <c r="Q231" s="11" t="s">
        <v>1235</v>
      </c>
    </row>
    <row r="232" spans="1:17" x14ac:dyDescent="0.3">
      <c r="A232" s="5" t="s">
        <v>233</v>
      </c>
      <c r="B232" s="11" t="s">
        <v>1071</v>
      </c>
      <c r="C232" s="5" t="s">
        <v>5</v>
      </c>
      <c r="D232" s="5"/>
      <c r="E232" s="5" t="s">
        <v>1106</v>
      </c>
      <c r="F232" s="5" t="s">
        <v>1231</v>
      </c>
      <c r="G232" s="6">
        <v>4.0766999999999998E-2</v>
      </c>
      <c r="H232" s="6">
        <v>0.64525500000000002</v>
      </c>
      <c r="I232" s="6">
        <v>0.69341633333333341</v>
      </c>
      <c r="J232" s="6">
        <v>0.90613633333333343</v>
      </c>
      <c r="K232" s="6">
        <v>2.6811003333333332</v>
      </c>
      <c r="L232" s="6">
        <v>0.83096399999999992</v>
      </c>
      <c r="M232" s="6">
        <v>0.61262566666666662</v>
      </c>
      <c r="N232" s="6">
        <v>1.6283966666666665</v>
      </c>
      <c r="O232" s="6">
        <v>0.8635963333333333</v>
      </c>
      <c r="P232" s="6">
        <v>1.4301360000000001</v>
      </c>
      <c r="Q232" s="11" t="s">
        <v>1235</v>
      </c>
    </row>
    <row r="233" spans="1:17" x14ac:dyDescent="0.3">
      <c r="A233" s="5" t="s">
        <v>234</v>
      </c>
      <c r="B233" s="11" t="s">
        <v>1071</v>
      </c>
      <c r="C233" s="5" t="s">
        <v>5</v>
      </c>
      <c r="D233" s="5"/>
      <c r="E233" s="5" t="s">
        <v>1106</v>
      </c>
      <c r="F233" s="5" t="s">
        <v>1232</v>
      </c>
      <c r="G233" s="6">
        <v>2.3431666666666667E-2</v>
      </c>
      <c r="H233" s="6">
        <v>0.12520300000000001</v>
      </c>
      <c r="I233" s="6">
        <v>0.11225466666666667</v>
      </c>
      <c r="J233" s="6">
        <v>0.12646966666666667</v>
      </c>
      <c r="K233" s="6">
        <v>0.16409633333333334</v>
      </c>
      <c r="L233" s="6">
        <v>3.6155666666666669E-2</v>
      </c>
      <c r="M233" s="6">
        <v>0.41466666666666668</v>
      </c>
      <c r="N233" s="6">
        <v>0.83550500000000005</v>
      </c>
      <c r="O233" s="6">
        <v>0.92150399999999999</v>
      </c>
      <c r="P233" s="6">
        <v>1.0059566666666666</v>
      </c>
      <c r="Q233" s="11" t="s">
        <v>1235</v>
      </c>
    </row>
    <row r="234" spans="1:17" x14ac:dyDescent="0.3">
      <c r="A234" s="5" t="s">
        <v>235</v>
      </c>
      <c r="B234" s="11" t="s">
        <v>1071</v>
      </c>
      <c r="C234" s="5" t="s">
        <v>5</v>
      </c>
      <c r="D234" s="5"/>
      <c r="E234" s="5" t="s">
        <v>1106</v>
      </c>
      <c r="F234" s="5" t="s">
        <v>1231</v>
      </c>
      <c r="G234" s="6">
        <v>0</v>
      </c>
      <c r="H234" s="6">
        <v>0.74060199999999998</v>
      </c>
      <c r="I234" s="6">
        <v>0.68824033333333323</v>
      </c>
      <c r="J234" s="6">
        <v>0.72909200000000007</v>
      </c>
      <c r="K234" s="6">
        <v>2.3773593333333332</v>
      </c>
      <c r="L234" s="6">
        <v>0.99598833333333336</v>
      </c>
      <c r="M234" s="6">
        <v>1.040033</v>
      </c>
      <c r="N234" s="6">
        <v>1.3630180000000001</v>
      </c>
      <c r="O234" s="6">
        <v>1.2482870000000001</v>
      </c>
      <c r="P234" s="6">
        <v>1.475727</v>
      </c>
      <c r="Q234" s="11" t="s">
        <v>1235</v>
      </c>
    </row>
    <row r="235" spans="1:17" x14ac:dyDescent="0.3">
      <c r="A235" s="5" t="s">
        <v>236</v>
      </c>
      <c r="B235" s="11" t="s">
        <v>1071</v>
      </c>
      <c r="C235" s="5" t="s">
        <v>5</v>
      </c>
      <c r="D235" s="5"/>
      <c r="E235" s="5" t="s">
        <v>1106</v>
      </c>
      <c r="F235" s="5" t="s">
        <v>1231</v>
      </c>
      <c r="G235" s="6">
        <v>0.24506366666666665</v>
      </c>
      <c r="H235" s="6">
        <v>0.59802200000000005</v>
      </c>
      <c r="I235" s="6">
        <v>0.26461133333333337</v>
      </c>
      <c r="J235" s="6">
        <v>0.26900033333333334</v>
      </c>
      <c r="K235" s="6">
        <v>0.18040066666666665</v>
      </c>
      <c r="L235" s="6">
        <v>0.48683166666666661</v>
      </c>
      <c r="M235" s="6">
        <v>0.37401599999999996</v>
      </c>
      <c r="N235" s="6">
        <v>0.15990400000000002</v>
      </c>
      <c r="O235" s="6">
        <v>0.29708333333333331</v>
      </c>
      <c r="P235" s="6">
        <v>0.24386566666666668</v>
      </c>
      <c r="Q235" s="11" t="s">
        <v>1235</v>
      </c>
    </row>
    <row r="236" spans="1:17" x14ac:dyDescent="0.3">
      <c r="A236" s="5" t="s">
        <v>311</v>
      </c>
      <c r="B236" s="11" t="s">
        <v>1071</v>
      </c>
      <c r="C236" s="5" t="s">
        <v>8</v>
      </c>
      <c r="D236" s="5"/>
      <c r="E236" s="5" t="s">
        <v>909</v>
      </c>
      <c r="F236" s="5" t="s">
        <v>1232</v>
      </c>
      <c r="G236" s="6">
        <v>5.4196666666666664E-3</v>
      </c>
      <c r="H236" s="6">
        <v>7.1904999999999998E-3</v>
      </c>
      <c r="I236" s="6">
        <v>5.352E-3</v>
      </c>
      <c r="J236" s="6">
        <v>0</v>
      </c>
      <c r="K236" s="6">
        <v>0</v>
      </c>
      <c r="L236" s="6">
        <v>0.4106623333333333</v>
      </c>
      <c r="M236" s="6">
        <v>0.35459133333333331</v>
      </c>
      <c r="N236" s="6">
        <v>0.17918100000000001</v>
      </c>
      <c r="O236" s="6">
        <v>0.128021</v>
      </c>
      <c r="P236" s="6">
        <v>0.21732166666666666</v>
      </c>
      <c r="Q236" s="11" t="s">
        <v>1235</v>
      </c>
    </row>
    <row r="237" spans="1:17" x14ac:dyDescent="0.3">
      <c r="A237" s="5" t="s">
        <v>344</v>
      </c>
      <c r="B237" s="11" t="s">
        <v>1071</v>
      </c>
      <c r="C237" s="5" t="s">
        <v>8</v>
      </c>
      <c r="D237" s="5"/>
      <c r="E237" s="5" t="s">
        <v>919</v>
      </c>
      <c r="F237" s="5" t="s">
        <v>1231</v>
      </c>
      <c r="G237" s="6">
        <v>0.90939033333333341</v>
      </c>
      <c r="H237" s="6">
        <v>0.28346300000000002</v>
      </c>
      <c r="I237" s="6">
        <v>0.34939866666666669</v>
      </c>
      <c r="J237" s="6">
        <v>0.36506366666666668</v>
      </c>
      <c r="K237" s="6">
        <v>0.36577733333333334</v>
      </c>
      <c r="L237" s="6">
        <v>0.49297299999999994</v>
      </c>
      <c r="M237" s="6">
        <v>0.15148500000000001</v>
      </c>
      <c r="N237" s="6">
        <v>0.29297800000000002</v>
      </c>
      <c r="O237" s="6">
        <v>0.13526933333333332</v>
      </c>
      <c r="P237" s="6">
        <v>0.24253266666666665</v>
      </c>
      <c r="Q237" s="11" t="s">
        <v>1235</v>
      </c>
    </row>
    <row r="238" spans="1:17" x14ac:dyDescent="0.3">
      <c r="A238" s="5" t="s">
        <v>186</v>
      </c>
      <c r="B238" s="11" t="s">
        <v>1071</v>
      </c>
      <c r="C238" s="5" t="s">
        <v>5</v>
      </c>
      <c r="D238" s="5"/>
      <c r="E238" s="5" t="s">
        <v>1107</v>
      </c>
      <c r="F238" s="5" t="s">
        <v>1232</v>
      </c>
      <c r="G238" s="6">
        <v>3.344227333333333</v>
      </c>
      <c r="H238" s="6">
        <v>2.6389629999999999</v>
      </c>
      <c r="I238" s="6">
        <v>4.3036700000000003</v>
      </c>
      <c r="J238" s="6">
        <v>2.9488436666666664</v>
      </c>
      <c r="K238" s="6">
        <v>3.1000866666666664</v>
      </c>
      <c r="L238" s="6">
        <v>5.3695489999999992</v>
      </c>
      <c r="M238" s="6">
        <v>7.1855009999999995</v>
      </c>
      <c r="N238" s="6">
        <v>6.6013529999999996</v>
      </c>
      <c r="O238" s="6">
        <v>6.1018870000000005</v>
      </c>
      <c r="P238" s="6">
        <v>5.8726786666666664</v>
      </c>
      <c r="Q238" s="11" t="s">
        <v>1235</v>
      </c>
    </row>
    <row r="239" spans="1:17" x14ac:dyDescent="0.3">
      <c r="A239" s="5" t="s">
        <v>187</v>
      </c>
      <c r="B239" s="11" t="s">
        <v>1071</v>
      </c>
      <c r="C239" s="5" t="s">
        <v>5</v>
      </c>
      <c r="D239" s="5"/>
      <c r="E239" s="5" t="s">
        <v>1108</v>
      </c>
      <c r="F239" s="5" t="s">
        <v>1231</v>
      </c>
      <c r="G239" s="6">
        <v>6.0866333333333328E-2</v>
      </c>
      <c r="H239" s="6">
        <v>0</v>
      </c>
      <c r="I239" s="6">
        <v>0</v>
      </c>
      <c r="J239" s="6">
        <v>0</v>
      </c>
      <c r="K239" s="6">
        <v>0</v>
      </c>
      <c r="L239" s="6">
        <v>0</v>
      </c>
      <c r="M239" s="6">
        <v>0.10501199999999999</v>
      </c>
      <c r="N239" s="6">
        <v>0</v>
      </c>
      <c r="O239" s="6">
        <v>0</v>
      </c>
      <c r="P239" s="6">
        <v>3.1275999999999998E-2</v>
      </c>
      <c r="Q239" s="11" t="s">
        <v>1235</v>
      </c>
    </row>
    <row r="240" spans="1:17" x14ac:dyDescent="0.3">
      <c r="A240" s="5" t="s">
        <v>189</v>
      </c>
      <c r="B240" s="11" t="s">
        <v>1071</v>
      </c>
      <c r="C240" s="5" t="s">
        <v>5</v>
      </c>
      <c r="D240" s="5"/>
      <c r="E240" s="5" t="s">
        <v>1108</v>
      </c>
      <c r="F240" s="5" t="s">
        <v>1231</v>
      </c>
      <c r="G240" s="6">
        <v>0.56928166666666669</v>
      </c>
      <c r="H240" s="6">
        <v>0.78997450000000002</v>
      </c>
      <c r="I240" s="6">
        <v>0.5538493333333333</v>
      </c>
      <c r="J240" s="6">
        <v>1.1214009999999999</v>
      </c>
      <c r="K240" s="6">
        <v>0.72673899999999991</v>
      </c>
      <c r="L240" s="6">
        <v>0</v>
      </c>
      <c r="M240" s="6">
        <v>0</v>
      </c>
      <c r="N240" s="6">
        <v>0</v>
      </c>
      <c r="O240" s="6">
        <v>0</v>
      </c>
      <c r="P240" s="6">
        <v>1.2775333333333333E-2</v>
      </c>
      <c r="Q240" s="11" t="s">
        <v>1235</v>
      </c>
    </row>
    <row r="241" spans="1:17" x14ac:dyDescent="0.3">
      <c r="A241" s="5" t="s">
        <v>190</v>
      </c>
      <c r="B241" s="11" t="s">
        <v>1071</v>
      </c>
      <c r="C241" s="5" t="s">
        <v>5</v>
      </c>
      <c r="D241" s="5"/>
      <c r="E241" s="5" t="s">
        <v>1108</v>
      </c>
      <c r="F241" s="5" t="s">
        <v>1231</v>
      </c>
      <c r="G241" s="6">
        <v>0.61442666666666668</v>
      </c>
      <c r="H241" s="6">
        <v>0</v>
      </c>
      <c r="I241" s="6">
        <v>1.6548999999999998E-2</v>
      </c>
      <c r="J241" s="6">
        <v>9.7826666666666669E-3</v>
      </c>
      <c r="K241" s="6">
        <v>0</v>
      </c>
      <c r="L241" s="6">
        <v>1.3405013333333333</v>
      </c>
      <c r="M241" s="6">
        <v>6.8288666666666664E-2</v>
      </c>
      <c r="N241" s="6">
        <v>0</v>
      </c>
      <c r="O241" s="6">
        <v>9.1056999999999999E-2</v>
      </c>
      <c r="P241" s="6">
        <v>0.10819766666666668</v>
      </c>
      <c r="Q241" s="11" t="s">
        <v>1235</v>
      </c>
    </row>
    <row r="242" spans="1:17" x14ac:dyDescent="0.3">
      <c r="A242" s="5" t="s">
        <v>191</v>
      </c>
      <c r="B242" s="11" t="s">
        <v>1071</v>
      </c>
      <c r="C242" s="5" t="s">
        <v>5</v>
      </c>
      <c r="D242" s="5"/>
      <c r="E242" s="5" t="s">
        <v>1108</v>
      </c>
      <c r="F242" s="5" t="s">
        <v>1231</v>
      </c>
      <c r="G242" s="6">
        <v>0.74977400000000005</v>
      </c>
      <c r="H242" s="6">
        <v>2.1801999999999998E-2</v>
      </c>
      <c r="I242" s="6">
        <v>6.9922666666666675E-2</v>
      </c>
      <c r="J242" s="6">
        <v>8.4178000000000017E-2</v>
      </c>
      <c r="K242" s="6">
        <v>9.3860333333333337E-2</v>
      </c>
      <c r="L242" s="6">
        <v>1.4092936666666667</v>
      </c>
      <c r="M242" s="6">
        <v>1.9237666666666667E-2</v>
      </c>
      <c r="N242" s="6">
        <v>1.0017333333333335E-2</v>
      </c>
      <c r="O242" s="6">
        <v>4.6574000000000004E-2</v>
      </c>
      <c r="P242" s="6">
        <v>8.309699999999999E-2</v>
      </c>
      <c r="Q242" s="11" t="s">
        <v>1235</v>
      </c>
    </row>
    <row r="243" spans="1:17" x14ac:dyDescent="0.3">
      <c r="A243" s="5" t="s">
        <v>188</v>
      </c>
      <c r="B243" s="11" t="s">
        <v>1071</v>
      </c>
      <c r="C243" s="5" t="s">
        <v>5</v>
      </c>
      <c r="D243" s="5"/>
      <c r="E243" s="5" t="s">
        <v>1109</v>
      </c>
      <c r="F243" s="5" t="s">
        <v>1231</v>
      </c>
      <c r="G243" s="6">
        <v>0</v>
      </c>
      <c r="H243" s="6">
        <v>0</v>
      </c>
      <c r="I243" s="6">
        <v>0</v>
      </c>
      <c r="J243" s="6">
        <v>0</v>
      </c>
      <c r="K243" s="6">
        <v>0</v>
      </c>
      <c r="L243" s="6">
        <v>4.4313666666666668E-2</v>
      </c>
      <c r="M243" s="6">
        <v>0.42933766666666662</v>
      </c>
      <c r="N243" s="6">
        <v>7.5215333333333342E-2</v>
      </c>
      <c r="O243" s="6">
        <v>0.11402733333333333</v>
      </c>
      <c r="P243" s="6">
        <v>0.10203899999999999</v>
      </c>
      <c r="Q243" s="11" t="s">
        <v>1235</v>
      </c>
    </row>
    <row r="244" spans="1:17" x14ac:dyDescent="0.3">
      <c r="A244" s="5" t="s">
        <v>192</v>
      </c>
      <c r="B244" s="11" t="s">
        <v>1071</v>
      </c>
      <c r="C244" s="5" t="s">
        <v>5</v>
      </c>
      <c r="D244" s="5"/>
      <c r="E244" s="5" t="s">
        <v>1143</v>
      </c>
      <c r="F244" s="5" t="s">
        <v>1232</v>
      </c>
      <c r="G244" s="6">
        <v>8.790890666666666</v>
      </c>
      <c r="H244" s="6">
        <v>7.9190554999999998</v>
      </c>
      <c r="I244" s="6">
        <v>4.7125683333333335</v>
      </c>
      <c r="J244" s="6">
        <v>6.1577659999999996</v>
      </c>
      <c r="K244" s="6">
        <v>5.6714989999999998</v>
      </c>
      <c r="L244" s="6">
        <v>11.993671666666666</v>
      </c>
      <c r="M244" s="6">
        <v>12.994008666666668</v>
      </c>
      <c r="N244" s="6">
        <v>14.019983666666668</v>
      </c>
      <c r="O244" s="6">
        <v>13.507980666666667</v>
      </c>
      <c r="P244" s="6">
        <v>13.683995333333334</v>
      </c>
      <c r="Q244" s="11" t="s">
        <v>1235</v>
      </c>
    </row>
    <row r="245" spans="1:17" x14ac:dyDescent="0.3">
      <c r="A245" s="5" t="s">
        <v>193</v>
      </c>
      <c r="B245" s="11" t="s">
        <v>1071</v>
      </c>
      <c r="C245" s="5" t="s">
        <v>5</v>
      </c>
      <c r="D245" s="5"/>
      <c r="E245" s="5" t="s">
        <v>1110</v>
      </c>
      <c r="F245" s="5" t="s">
        <v>1232</v>
      </c>
      <c r="G245" s="6">
        <v>1.6219336666666668</v>
      </c>
      <c r="H245" s="6">
        <v>1.7564899999999999</v>
      </c>
      <c r="I245" s="6">
        <v>2.0855606666666664</v>
      </c>
      <c r="J245" s="6">
        <v>2.0917660000000002</v>
      </c>
      <c r="K245" s="6">
        <v>3.0464663333333331</v>
      </c>
      <c r="L245" s="6">
        <v>1.3200713333333332</v>
      </c>
      <c r="M245" s="6">
        <v>1.6627913333333335</v>
      </c>
      <c r="N245" s="6">
        <v>0.99399966666666673</v>
      </c>
      <c r="O245" s="6">
        <v>1.1518826666666666</v>
      </c>
      <c r="P245" s="6">
        <v>1.0776216666666667</v>
      </c>
      <c r="Q245" s="11" t="s">
        <v>1235</v>
      </c>
    </row>
    <row r="246" spans="1:17" x14ac:dyDescent="0.3">
      <c r="A246" s="5" t="s">
        <v>194</v>
      </c>
      <c r="B246" s="11" t="s">
        <v>1071</v>
      </c>
      <c r="C246" s="5" t="s">
        <v>5</v>
      </c>
      <c r="D246" s="5"/>
      <c r="E246" s="5" t="s">
        <v>1111</v>
      </c>
      <c r="F246" s="5" t="s">
        <v>1231</v>
      </c>
      <c r="G246" s="6">
        <v>13.357037333333333</v>
      </c>
      <c r="H246" s="6">
        <v>8.1802895000000007</v>
      </c>
      <c r="I246" s="6">
        <v>7.7264136666666658</v>
      </c>
      <c r="J246" s="6">
        <v>6.2923903333333335</v>
      </c>
      <c r="K246" s="6">
        <v>4.9044323333333333</v>
      </c>
      <c r="L246" s="6">
        <v>16.160075333333335</v>
      </c>
      <c r="M246" s="6">
        <v>7.3742036666666664</v>
      </c>
      <c r="N246" s="6">
        <v>7.6409620000000009</v>
      </c>
      <c r="O246" s="6">
        <v>4.9546520000000003</v>
      </c>
      <c r="P246" s="6">
        <v>3.8902736666666669</v>
      </c>
      <c r="Q246" s="11" t="s">
        <v>1235</v>
      </c>
    </row>
    <row r="247" spans="1:17" x14ac:dyDescent="0.3">
      <c r="A247" s="5" t="s">
        <v>195</v>
      </c>
      <c r="B247" s="11" t="s">
        <v>1071</v>
      </c>
      <c r="C247" s="5" t="s">
        <v>5</v>
      </c>
      <c r="D247" s="5"/>
      <c r="E247" s="5" t="s">
        <v>1112</v>
      </c>
      <c r="F247" s="5" t="s">
        <v>1232</v>
      </c>
      <c r="G247" s="6">
        <v>1.5918416666666666</v>
      </c>
      <c r="H247" s="6">
        <v>1.9912855</v>
      </c>
      <c r="I247" s="6">
        <v>1.7592106666666665</v>
      </c>
      <c r="J247" s="6">
        <v>1.6315243333333334</v>
      </c>
      <c r="K247" s="6">
        <v>1.3792963333333332</v>
      </c>
      <c r="L247" s="6">
        <v>1.9778916666666664</v>
      </c>
      <c r="M247" s="6">
        <v>2.2909046666666666</v>
      </c>
      <c r="N247" s="6">
        <v>2.3201866666666668</v>
      </c>
      <c r="O247" s="6">
        <v>2.4714536666666667</v>
      </c>
      <c r="P247" s="6">
        <v>2.7026026666666669</v>
      </c>
      <c r="Q247" s="11" t="s">
        <v>1235</v>
      </c>
    </row>
    <row r="248" spans="1:17" x14ac:dyDescent="0.3">
      <c r="A248" s="5" t="s">
        <v>197</v>
      </c>
      <c r="B248" s="11" t="s">
        <v>1071</v>
      </c>
      <c r="C248" s="5" t="s">
        <v>5</v>
      </c>
      <c r="D248" s="5"/>
      <c r="E248" s="5" t="s">
        <v>1113</v>
      </c>
      <c r="F248" s="5" t="s">
        <v>1231</v>
      </c>
      <c r="G248" s="6">
        <v>12.987212999999999</v>
      </c>
      <c r="H248" s="6">
        <v>6.4583680000000001</v>
      </c>
      <c r="I248" s="6">
        <v>8.1254736666666663</v>
      </c>
      <c r="J248" s="6">
        <v>5.9058706666666678</v>
      </c>
      <c r="K248" s="6">
        <v>6.2884306666666667</v>
      </c>
      <c r="L248" s="6">
        <v>15.854481333333334</v>
      </c>
      <c r="M248" s="6">
        <v>5.8693379999999991</v>
      </c>
      <c r="N248" s="6">
        <v>6.291061</v>
      </c>
      <c r="O248" s="6">
        <v>5.1021963333333336</v>
      </c>
      <c r="P248" s="6">
        <v>5.5475680000000009</v>
      </c>
      <c r="Q248" s="11" t="s">
        <v>1235</v>
      </c>
    </row>
    <row r="249" spans="1:17" x14ac:dyDescent="0.3">
      <c r="A249" s="5" t="s">
        <v>198</v>
      </c>
      <c r="B249" s="11" t="s">
        <v>1071</v>
      </c>
      <c r="C249" s="5" t="s">
        <v>5</v>
      </c>
      <c r="D249" s="5"/>
      <c r="E249" s="5" t="s">
        <v>884</v>
      </c>
      <c r="F249" s="5" t="s">
        <v>1231</v>
      </c>
      <c r="G249" s="6">
        <v>4.1863573333333335</v>
      </c>
      <c r="H249" s="6">
        <v>2.4312605</v>
      </c>
      <c r="I249" s="6">
        <v>2.4416200000000003</v>
      </c>
      <c r="J249" s="6">
        <v>2.6844753333333333</v>
      </c>
      <c r="K249" s="6">
        <v>2.1301946666666667</v>
      </c>
      <c r="L249" s="6">
        <v>4.7095960000000003</v>
      </c>
      <c r="M249" s="6">
        <v>1.6107206666666667</v>
      </c>
      <c r="N249" s="6">
        <v>1.9051996666666666</v>
      </c>
      <c r="O249" s="6">
        <v>1.9616276666666668</v>
      </c>
      <c r="P249" s="6">
        <v>2.2562546666666665</v>
      </c>
      <c r="Q249" s="11" t="s">
        <v>1235</v>
      </c>
    </row>
    <row r="250" spans="1:17" x14ac:dyDescent="0.3">
      <c r="A250" s="5" t="s">
        <v>199</v>
      </c>
      <c r="B250" s="11" t="s">
        <v>1071</v>
      </c>
      <c r="C250" s="5" t="s">
        <v>5</v>
      </c>
      <c r="D250" s="5"/>
      <c r="E250" s="5" t="s">
        <v>885</v>
      </c>
      <c r="F250" s="5" t="s">
        <v>1232</v>
      </c>
      <c r="G250" s="6">
        <v>9.2239869999999993</v>
      </c>
      <c r="H250" s="6">
        <v>8.2254100000000001</v>
      </c>
      <c r="I250" s="6">
        <v>9.047877999999999</v>
      </c>
      <c r="J250" s="6">
        <v>9.3168636666666682</v>
      </c>
      <c r="K250" s="6">
        <v>13.006454333333332</v>
      </c>
      <c r="L250" s="6">
        <v>5.7964873333333324</v>
      </c>
      <c r="M250" s="6">
        <v>6.8134786666666658</v>
      </c>
      <c r="N250" s="6">
        <v>6.6079049999999997</v>
      </c>
      <c r="O250" s="6">
        <v>7.0823780000000012</v>
      </c>
      <c r="P250" s="6">
        <v>6.4549466666666673</v>
      </c>
      <c r="Q250" s="11" t="s">
        <v>1235</v>
      </c>
    </row>
    <row r="251" spans="1:17" x14ac:dyDescent="0.3">
      <c r="A251" s="5" t="s">
        <v>200</v>
      </c>
      <c r="B251" s="11" t="s">
        <v>1071</v>
      </c>
      <c r="C251" s="5" t="s">
        <v>5</v>
      </c>
      <c r="D251" s="5"/>
      <c r="E251" s="5" t="s">
        <v>1114</v>
      </c>
      <c r="F251" s="5" t="s">
        <v>1232</v>
      </c>
      <c r="G251" s="6">
        <v>2.6057000000000001</v>
      </c>
      <c r="H251" s="6">
        <v>2.6873139999999998</v>
      </c>
      <c r="I251" s="6">
        <v>2.5886943333333332</v>
      </c>
      <c r="J251" s="6">
        <v>2.9827429999999997</v>
      </c>
      <c r="K251" s="6">
        <v>2.9813646666666664</v>
      </c>
      <c r="L251" s="6">
        <v>1.3663383333333332</v>
      </c>
      <c r="M251" s="6">
        <v>1.5817153333333334</v>
      </c>
      <c r="N251" s="6">
        <v>1.5156343333333335</v>
      </c>
      <c r="O251" s="6">
        <v>1.7081776666666666</v>
      </c>
      <c r="P251" s="6">
        <v>1.4559350000000002</v>
      </c>
      <c r="Q251" s="11" t="s">
        <v>1235</v>
      </c>
    </row>
    <row r="252" spans="1:17" x14ac:dyDescent="0.3">
      <c r="A252" s="5" t="s">
        <v>432</v>
      </c>
      <c r="B252" s="11" t="s">
        <v>1071</v>
      </c>
      <c r="C252" s="7" t="s">
        <v>7</v>
      </c>
      <c r="D252" s="5"/>
      <c r="E252" s="5" t="s">
        <v>952</v>
      </c>
      <c r="F252" s="5" t="s">
        <v>1232</v>
      </c>
      <c r="G252" s="6">
        <v>1.9221653333333333</v>
      </c>
      <c r="H252" s="6">
        <v>2.5148934999999999</v>
      </c>
      <c r="I252" s="6">
        <v>2.0546159999999998</v>
      </c>
      <c r="J252" s="6">
        <v>2.0495410000000001</v>
      </c>
      <c r="K252" s="6">
        <v>1.5953786666666667</v>
      </c>
      <c r="L252" s="6">
        <v>2.9668803333333336</v>
      </c>
      <c r="M252" s="6">
        <v>3.3211569999999999</v>
      </c>
      <c r="N252" s="6">
        <v>2.7001263333333334</v>
      </c>
      <c r="O252" s="6">
        <v>3.2298330000000006</v>
      </c>
      <c r="P252" s="6">
        <v>3.1693073333333337</v>
      </c>
      <c r="Q252" s="11" t="s">
        <v>1235</v>
      </c>
    </row>
    <row r="253" spans="1:17" x14ac:dyDescent="0.3">
      <c r="A253" s="5" t="s">
        <v>433</v>
      </c>
      <c r="B253" s="11" t="s">
        <v>1071</v>
      </c>
      <c r="C253" s="7" t="s">
        <v>7</v>
      </c>
      <c r="D253" s="5"/>
      <c r="E253" s="5" t="s">
        <v>952</v>
      </c>
      <c r="F253" s="5" t="s">
        <v>1232</v>
      </c>
      <c r="G253" s="6">
        <v>5.0007279999999996</v>
      </c>
      <c r="H253" s="6">
        <v>7.3833745000000004</v>
      </c>
      <c r="I253" s="6">
        <v>4.6161336666666672</v>
      </c>
      <c r="J253" s="6">
        <v>5.2601496666666669</v>
      </c>
      <c r="K253" s="6">
        <v>5.8400083333333335</v>
      </c>
      <c r="L253" s="6">
        <v>4.1268816666666668</v>
      </c>
      <c r="M253" s="6">
        <v>3.3441003333333335</v>
      </c>
      <c r="N253" s="6">
        <v>3.9392696666666662</v>
      </c>
      <c r="O253" s="6">
        <v>4.2024983333333337</v>
      </c>
      <c r="P253" s="6">
        <v>2.4992323333333335</v>
      </c>
      <c r="Q253" s="11" t="s">
        <v>1235</v>
      </c>
    </row>
    <row r="254" spans="1:17" x14ac:dyDescent="0.3">
      <c r="A254" s="5" t="s">
        <v>434</v>
      </c>
      <c r="B254" s="11" t="s">
        <v>1071</v>
      </c>
      <c r="C254" s="7" t="s">
        <v>7</v>
      </c>
      <c r="D254" s="5"/>
      <c r="E254" s="5" t="s">
        <v>953</v>
      </c>
      <c r="F254" s="5" t="s">
        <v>1232</v>
      </c>
      <c r="G254" s="6">
        <v>1.4782909999999998</v>
      </c>
      <c r="H254" s="6">
        <v>1.8119775</v>
      </c>
      <c r="I254" s="6">
        <v>1.4857926666666668</v>
      </c>
      <c r="J254" s="6">
        <v>1.4202733333333335</v>
      </c>
      <c r="K254" s="6">
        <v>0.64742466666666665</v>
      </c>
      <c r="L254" s="6">
        <v>1.0212323333333335</v>
      </c>
      <c r="M254" s="6">
        <v>1.2400896666666668</v>
      </c>
      <c r="N254" s="6">
        <v>0.7743283333333334</v>
      </c>
      <c r="O254" s="6">
        <v>0.54555333333333333</v>
      </c>
      <c r="P254" s="6">
        <v>0.55674366666666664</v>
      </c>
      <c r="Q254" s="11" t="s">
        <v>1235</v>
      </c>
    </row>
    <row r="255" spans="1:17" x14ac:dyDescent="0.3">
      <c r="A255" s="5" t="s">
        <v>435</v>
      </c>
      <c r="B255" s="11" t="s">
        <v>1071</v>
      </c>
      <c r="C255" s="7" t="s">
        <v>7</v>
      </c>
      <c r="D255" s="5"/>
      <c r="E255" s="5" t="s">
        <v>953</v>
      </c>
      <c r="F255" s="5" t="s">
        <v>1232</v>
      </c>
      <c r="G255" s="6">
        <v>4.4019106666666667</v>
      </c>
      <c r="H255" s="6">
        <v>5.398409</v>
      </c>
      <c r="I255" s="6">
        <v>4.8020009999999997</v>
      </c>
      <c r="J255" s="6">
        <v>4.8383666666666665</v>
      </c>
      <c r="K255" s="6">
        <v>4.315306333333333</v>
      </c>
      <c r="L255" s="6">
        <v>7.6233273333333331</v>
      </c>
      <c r="M255" s="6">
        <v>11.146974999999999</v>
      </c>
      <c r="N255" s="6">
        <v>11.092955666666667</v>
      </c>
      <c r="O255" s="6">
        <v>9.954581000000001</v>
      </c>
      <c r="P255" s="6">
        <v>8.7889980000000012</v>
      </c>
      <c r="Q255" s="11" t="s">
        <v>1235</v>
      </c>
    </row>
    <row r="256" spans="1:17" x14ac:dyDescent="0.3">
      <c r="A256" s="5" t="s">
        <v>436</v>
      </c>
      <c r="B256" s="11" t="s">
        <v>1071</v>
      </c>
      <c r="C256" s="7" t="s">
        <v>7</v>
      </c>
      <c r="D256" s="5"/>
      <c r="E256" s="5" t="s">
        <v>953</v>
      </c>
      <c r="F256" s="5" t="s">
        <v>1232</v>
      </c>
      <c r="G256" s="6">
        <v>13.721421666666666</v>
      </c>
      <c r="H256" s="6">
        <v>13.169515000000001</v>
      </c>
      <c r="I256" s="6">
        <v>11.534115</v>
      </c>
      <c r="J256" s="6">
        <v>11.288925333333333</v>
      </c>
      <c r="K256" s="6">
        <v>11.349888999999999</v>
      </c>
      <c r="L256" s="6">
        <v>18.524521333333333</v>
      </c>
      <c r="M256" s="6">
        <v>21.195624333333331</v>
      </c>
      <c r="N256" s="6">
        <v>31.806098000000002</v>
      </c>
      <c r="O256" s="6">
        <v>26.957135666666662</v>
      </c>
      <c r="P256" s="6">
        <v>24.589805666666667</v>
      </c>
      <c r="Q256" s="11" t="s">
        <v>1235</v>
      </c>
    </row>
    <row r="257" spans="1:17" x14ac:dyDescent="0.3">
      <c r="A257" s="5" t="s">
        <v>424</v>
      </c>
      <c r="B257" s="11" t="s">
        <v>1071</v>
      </c>
      <c r="C257" s="7" t="s">
        <v>7</v>
      </c>
      <c r="D257" s="5"/>
      <c r="E257" s="5" t="s">
        <v>949</v>
      </c>
      <c r="F257" s="5" t="s">
        <v>1231</v>
      </c>
      <c r="G257" s="6">
        <v>0</v>
      </c>
      <c r="H257" s="6">
        <v>0</v>
      </c>
      <c r="I257" s="6">
        <v>0</v>
      </c>
      <c r="J257" s="6">
        <v>0</v>
      </c>
      <c r="K257" s="6">
        <v>0</v>
      </c>
      <c r="L257" s="6">
        <v>0</v>
      </c>
      <c r="M257" s="6">
        <v>0.145791</v>
      </c>
      <c r="N257" s="6">
        <v>4.6084666666666663E-2</v>
      </c>
      <c r="O257" s="6">
        <v>0</v>
      </c>
      <c r="P257" s="6">
        <v>6.4957333333333325E-2</v>
      </c>
      <c r="Q257" s="11" t="s">
        <v>1235</v>
      </c>
    </row>
    <row r="258" spans="1:17" x14ac:dyDescent="0.3">
      <c r="A258" s="5" t="s">
        <v>454</v>
      </c>
      <c r="B258" s="11" t="s">
        <v>1071</v>
      </c>
      <c r="C258" s="7" t="s">
        <v>7</v>
      </c>
      <c r="D258" s="5"/>
      <c r="E258" s="5" t="s">
        <v>957</v>
      </c>
      <c r="F258" s="5" t="s">
        <v>1231</v>
      </c>
      <c r="G258" s="6">
        <v>1.8734666666666667E-2</v>
      </c>
      <c r="H258" s="6">
        <v>0</v>
      </c>
      <c r="I258" s="6">
        <v>4.2719E-2</v>
      </c>
      <c r="J258" s="6">
        <v>1.2700000000000001E-2</v>
      </c>
      <c r="K258" s="6">
        <v>6.174533333333334E-2</v>
      </c>
      <c r="L258" s="6">
        <v>0.13725733333333334</v>
      </c>
      <c r="M258" s="6">
        <v>1.2936333333333334E-2</v>
      </c>
      <c r="N258" s="6">
        <v>4.9153333333333334E-2</v>
      </c>
      <c r="O258" s="6">
        <v>0</v>
      </c>
      <c r="P258" s="6">
        <v>6.6373333333333328E-3</v>
      </c>
      <c r="Q258" s="11" t="s">
        <v>1235</v>
      </c>
    </row>
    <row r="259" spans="1:17" x14ac:dyDescent="0.3">
      <c r="A259" s="5" t="s">
        <v>459</v>
      </c>
      <c r="B259" s="11" t="s">
        <v>1071</v>
      </c>
      <c r="C259" s="7" t="s">
        <v>7</v>
      </c>
      <c r="D259" s="5"/>
      <c r="E259" s="5" t="s">
        <v>957</v>
      </c>
      <c r="F259" s="5" t="s">
        <v>1231</v>
      </c>
      <c r="G259" s="6">
        <v>0.17165266666666668</v>
      </c>
      <c r="H259" s="6">
        <v>0.23917899999999997</v>
      </c>
      <c r="I259" s="6">
        <v>0.28068200000000004</v>
      </c>
      <c r="J259" s="6">
        <v>7.996466666666667E-2</v>
      </c>
      <c r="K259" s="6">
        <v>0.25631933333333334</v>
      </c>
      <c r="L259" s="6">
        <v>0.64186900000000002</v>
      </c>
      <c r="M259" s="6">
        <v>0.21153166666666667</v>
      </c>
      <c r="N259" s="6">
        <v>0.21429499999999999</v>
      </c>
      <c r="O259" s="6">
        <v>0.11681133333333334</v>
      </c>
      <c r="P259" s="6">
        <v>2.7930333333333335E-2</v>
      </c>
      <c r="Q259" s="11" t="s">
        <v>1235</v>
      </c>
    </row>
    <row r="260" spans="1:17" x14ac:dyDescent="0.3">
      <c r="A260" s="5" t="s">
        <v>595</v>
      </c>
      <c r="B260" s="11" t="s">
        <v>1071</v>
      </c>
      <c r="C260" s="7" t="s">
        <v>7</v>
      </c>
      <c r="D260" s="5"/>
      <c r="E260" s="5" t="s">
        <v>957</v>
      </c>
      <c r="F260" s="5" t="s">
        <v>1231</v>
      </c>
      <c r="G260" s="6">
        <v>1.1595789999999999</v>
      </c>
      <c r="H260" s="6">
        <v>1.0363385000000001</v>
      </c>
      <c r="I260" s="6">
        <v>1.0256733333333334</v>
      </c>
      <c r="J260" s="6">
        <v>0.6166423333333334</v>
      </c>
      <c r="K260" s="6">
        <v>0.6812933333333332</v>
      </c>
      <c r="L260" s="6">
        <v>0.22648133333333331</v>
      </c>
      <c r="M260" s="6">
        <v>5.7798999999999996E-2</v>
      </c>
      <c r="N260" s="6">
        <v>5.4787666666666672E-2</v>
      </c>
      <c r="O260" s="6">
        <v>0</v>
      </c>
      <c r="P260" s="6">
        <v>0</v>
      </c>
      <c r="Q260" s="11" t="s">
        <v>1235</v>
      </c>
    </row>
    <row r="261" spans="1:17" x14ac:dyDescent="0.3">
      <c r="A261" s="5" t="s">
        <v>471</v>
      </c>
      <c r="B261" s="11" t="s">
        <v>1071</v>
      </c>
      <c r="C261" s="7" t="s">
        <v>7</v>
      </c>
      <c r="D261" s="5"/>
      <c r="E261" s="5" t="s">
        <v>837</v>
      </c>
      <c r="F261" s="5" t="s">
        <v>1231</v>
      </c>
      <c r="G261" s="6">
        <v>2.9190070000000001</v>
      </c>
      <c r="H261" s="6">
        <v>1.9408865</v>
      </c>
      <c r="I261" s="6">
        <v>1.4920056666666666</v>
      </c>
      <c r="J261" s="6">
        <v>1.0672246666666667</v>
      </c>
      <c r="K261" s="6">
        <v>0.54367500000000002</v>
      </c>
      <c r="L261" s="6">
        <v>4.3801689999999995</v>
      </c>
      <c r="M261" s="6">
        <v>0.72546333333333335</v>
      </c>
      <c r="N261" s="6">
        <v>1.4468476666666668</v>
      </c>
      <c r="O261" s="6">
        <v>0.68093499999999996</v>
      </c>
      <c r="P261" s="6">
        <v>0.26312933333333333</v>
      </c>
      <c r="Q261" s="11" t="s">
        <v>1235</v>
      </c>
    </row>
    <row r="262" spans="1:17" x14ac:dyDescent="0.3">
      <c r="A262" s="5" t="s">
        <v>472</v>
      </c>
      <c r="B262" s="11" t="s">
        <v>1071</v>
      </c>
      <c r="C262" s="7" t="s">
        <v>7</v>
      </c>
      <c r="D262" s="5"/>
      <c r="E262" s="5" t="s">
        <v>837</v>
      </c>
      <c r="F262" s="5" t="s">
        <v>1231</v>
      </c>
      <c r="G262" s="6">
        <v>1.3305990000000001</v>
      </c>
      <c r="H262" s="6">
        <v>0.52586100000000002</v>
      </c>
      <c r="I262" s="6">
        <v>0.58628899999999995</v>
      </c>
      <c r="J262" s="6">
        <v>0.32353399999999999</v>
      </c>
      <c r="K262" s="6">
        <v>9.323433333333335E-2</v>
      </c>
      <c r="L262" s="6">
        <v>1.593459</v>
      </c>
      <c r="M262" s="6">
        <v>0.23206933333333332</v>
      </c>
      <c r="N262" s="6">
        <v>0.36704300000000001</v>
      </c>
      <c r="O262" s="6">
        <v>0.12467333333333334</v>
      </c>
      <c r="P262" s="6">
        <v>9.2814000000000008E-2</v>
      </c>
      <c r="Q262" s="11" t="s">
        <v>1235</v>
      </c>
    </row>
    <row r="263" spans="1:17" x14ac:dyDescent="0.3">
      <c r="A263" s="5" t="s">
        <v>473</v>
      </c>
      <c r="B263" s="11" t="s">
        <v>1071</v>
      </c>
      <c r="C263" s="7" t="s">
        <v>7</v>
      </c>
      <c r="D263" s="5"/>
      <c r="E263" s="5" t="s">
        <v>837</v>
      </c>
      <c r="F263" s="5" t="s">
        <v>1231</v>
      </c>
      <c r="G263" s="6">
        <v>2.4572586666666667</v>
      </c>
      <c r="H263" s="6">
        <v>1.4045179999999999</v>
      </c>
      <c r="I263" s="6">
        <v>0.9403136666666666</v>
      </c>
      <c r="J263" s="6">
        <v>0.92602066666666671</v>
      </c>
      <c r="K263" s="6">
        <v>0.36008966666666664</v>
      </c>
      <c r="L263" s="6">
        <v>3.4263233333333329</v>
      </c>
      <c r="M263" s="6">
        <v>0.80890766666666669</v>
      </c>
      <c r="N263" s="6">
        <v>0.81051033333333322</v>
      </c>
      <c r="O263" s="6">
        <v>0.40299533333333332</v>
      </c>
      <c r="P263" s="6">
        <v>0.20072900000000002</v>
      </c>
      <c r="Q263" s="11" t="s">
        <v>1235</v>
      </c>
    </row>
    <row r="264" spans="1:17" x14ac:dyDescent="0.3">
      <c r="A264" s="5" t="s">
        <v>466</v>
      </c>
      <c r="B264" s="11" t="s">
        <v>1071</v>
      </c>
      <c r="C264" s="7" t="s">
        <v>7</v>
      </c>
      <c r="D264" s="5"/>
      <c r="E264" s="5" t="s">
        <v>838</v>
      </c>
      <c r="F264" s="5" t="s">
        <v>1231</v>
      </c>
      <c r="G264" s="6">
        <v>2.0390020000000004</v>
      </c>
      <c r="H264" s="6">
        <v>1.416677</v>
      </c>
      <c r="I264" s="6">
        <v>0.48270066666666667</v>
      </c>
      <c r="J264" s="6">
        <v>0.33482799999999996</v>
      </c>
      <c r="K264" s="6">
        <v>0.19897766666666664</v>
      </c>
      <c r="L264" s="6">
        <v>2.8668773333333331</v>
      </c>
      <c r="M264" s="6">
        <v>0.95705266666666666</v>
      </c>
      <c r="N264" s="6">
        <v>0.49707033333333334</v>
      </c>
      <c r="O264" s="6">
        <v>0.11966366666666667</v>
      </c>
      <c r="P264" s="6">
        <v>5.0605333333333335E-2</v>
      </c>
      <c r="Q264" s="11" t="s">
        <v>1235</v>
      </c>
    </row>
    <row r="265" spans="1:17" x14ac:dyDescent="0.3">
      <c r="A265" s="5" t="s">
        <v>467</v>
      </c>
      <c r="B265" s="11" t="s">
        <v>1071</v>
      </c>
      <c r="C265" s="7" t="s">
        <v>7</v>
      </c>
      <c r="D265" s="5"/>
      <c r="E265" s="5" t="s">
        <v>838</v>
      </c>
      <c r="F265" s="5" t="s">
        <v>1231</v>
      </c>
      <c r="G265" s="6">
        <v>4.1135390000000003</v>
      </c>
      <c r="H265" s="6">
        <v>1.5741974999999999</v>
      </c>
      <c r="I265" s="6">
        <v>1.1150056666666666</v>
      </c>
      <c r="J265" s="6">
        <v>0.76222300000000009</v>
      </c>
      <c r="K265" s="6">
        <v>0.55300133333333334</v>
      </c>
      <c r="L265" s="6">
        <v>4.2563766666666671</v>
      </c>
      <c r="M265" s="6">
        <v>1.368133</v>
      </c>
      <c r="N265" s="6">
        <v>0.60097633333333345</v>
      </c>
      <c r="O265" s="6">
        <v>0.30046400000000001</v>
      </c>
      <c r="P265" s="6">
        <v>0.13867099999999999</v>
      </c>
      <c r="Q265" s="11" t="s">
        <v>1235</v>
      </c>
    </row>
    <row r="266" spans="1:17" x14ac:dyDescent="0.3">
      <c r="A266" s="5" t="s">
        <v>468</v>
      </c>
      <c r="B266" s="11" t="s">
        <v>1071</v>
      </c>
      <c r="C266" s="7" t="s">
        <v>7</v>
      </c>
      <c r="D266" s="5"/>
      <c r="E266" s="5" t="s">
        <v>838</v>
      </c>
      <c r="F266" s="5" t="s">
        <v>1231</v>
      </c>
      <c r="G266" s="6">
        <v>4.5227899999999996</v>
      </c>
      <c r="H266" s="6">
        <v>2.127847</v>
      </c>
      <c r="I266" s="6">
        <v>1.1546620000000001</v>
      </c>
      <c r="J266" s="6">
        <v>0.68913000000000002</v>
      </c>
      <c r="K266" s="6">
        <v>0.37376100000000001</v>
      </c>
      <c r="L266" s="6">
        <v>9.2318380000000015</v>
      </c>
      <c r="M266" s="6">
        <v>2.4740353333333331</v>
      </c>
      <c r="N266" s="6">
        <v>1.21051</v>
      </c>
      <c r="O266" s="6">
        <v>0.61047833333333335</v>
      </c>
      <c r="P266" s="6">
        <v>0.51139000000000001</v>
      </c>
      <c r="Q266" s="11" t="s">
        <v>1235</v>
      </c>
    </row>
    <row r="267" spans="1:17" x14ac:dyDescent="0.3">
      <c r="A267" s="5" t="s">
        <v>487</v>
      </c>
      <c r="B267" s="11" t="s">
        <v>1071</v>
      </c>
      <c r="C267" s="7" t="s">
        <v>7</v>
      </c>
      <c r="D267" s="5"/>
      <c r="E267" s="5" t="s">
        <v>838</v>
      </c>
      <c r="F267" s="5" t="s">
        <v>1231</v>
      </c>
      <c r="G267" s="6">
        <v>0.73223133333333335</v>
      </c>
      <c r="H267" s="6">
        <v>0.495085</v>
      </c>
      <c r="I267" s="6">
        <v>0.29357900000000003</v>
      </c>
      <c r="J267" s="6">
        <v>0.3932006666666667</v>
      </c>
      <c r="K267" s="6">
        <v>0.38706866666666667</v>
      </c>
      <c r="L267" s="6">
        <v>2.9360193333333338</v>
      </c>
      <c r="M267" s="6">
        <v>0.84482533333333343</v>
      </c>
      <c r="N267" s="6">
        <v>0.96251933333333328</v>
      </c>
      <c r="O267" s="6">
        <v>0.61850333333333329</v>
      </c>
      <c r="P267" s="6">
        <v>0.63505566666666668</v>
      </c>
      <c r="Q267" s="11" t="s">
        <v>1235</v>
      </c>
    </row>
    <row r="268" spans="1:17" x14ac:dyDescent="0.3">
      <c r="A268" s="5" t="s">
        <v>447</v>
      </c>
      <c r="B268" s="11" t="s">
        <v>1071</v>
      </c>
      <c r="C268" s="7" t="s">
        <v>7</v>
      </c>
      <c r="D268" s="5"/>
      <c r="E268" s="5" t="s">
        <v>956</v>
      </c>
      <c r="F268" s="5" t="s">
        <v>1231</v>
      </c>
      <c r="G268" s="6">
        <v>3.6368333333333329E-2</v>
      </c>
      <c r="H268" s="6">
        <v>0</v>
      </c>
      <c r="I268" s="6">
        <v>0</v>
      </c>
      <c r="J268" s="6">
        <v>0</v>
      </c>
      <c r="K268" s="6">
        <v>0.14753833333333333</v>
      </c>
      <c r="L268" s="6">
        <v>0.12928866666666666</v>
      </c>
      <c r="M268" s="6">
        <v>4.7932666666666672E-2</v>
      </c>
      <c r="N268" s="6">
        <v>2.7729333333333332E-2</v>
      </c>
      <c r="O268" s="6">
        <v>5.0680000000000003E-2</v>
      </c>
      <c r="P268" s="6">
        <v>0.11201133333333334</v>
      </c>
      <c r="Q268" s="11" t="s">
        <v>1235</v>
      </c>
    </row>
    <row r="269" spans="1:17" x14ac:dyDescent="0.3">
      <c r="A269" s="5" t="s">
        <v>449</v>
      </c>
      <c r="B269" s="11" t="s">
        <v>1071</v>
      </c>
      <c r="C269" s="7" t="s">
        <v>7</v>
      </c>
      <c r="D269" s="5"/>
      <c r="E269" s="5" t="s">
        <v>956</v>
      </c>
      <c r="F269" s="5" t="s">
        <v>1231</v>
      </c>
      <c r="G269" s="6">
        <v>2.0307776666666668</v>
      </c>
      <c r="H269" s="6">
        <v>1.8648989999999999</v>
      </c>
      <c r="I269" s="6">
        <v>0.93689866666666666</v>
      </c>
      <c r="J269" s="6">
        <v>0.74614999999999998</v>
      </c>
      <c r="K269" s="6">
        <v>0.60538000000000014</v>
      </c>
      <c r="L269" s="6">
        <v>2.353768333333333</v>
      </c>
      <c r="M269" s="6">
        <v>0.89916799999999997</v>
      </c>
      <c r="N269" s="6">
        <v>0.59649733333333332</v>
      </c>
      <c r="O269" s="6">
        <v>0.28177199999999997</v>
      </c>
      <c r="P269" s="6">
        <v>0.16133899999999998</v>
      </c>
      <c r="Q269" s="11" t="s">
        <v>1235</v>
      </c>
    </row>
    <row r="270" spans="1:17" x14ac:dyDescent="0.3">
      <c r="A270" s="5" t="s">
        <v>451</v>
      </c>
      <c r="B270" s="11" t="s">
        <v>1071</v>
      </c>
      <c r="C270" s="7" t="s">
        <v>7</v>
      </c>
      <c r="D270" s="5"/>
      <c r="E270" s="5" t="s">
        <v>956</v>
      </c>
      <c r="F270" s="5" t="s">
        <v>1231</v>
      </c>
      <c r="G270" s="6">
        <v>0.140569</v>
      </c>
      <c r="H270" s="6">
        <v>8.7873000000000007E-2</v>
      </c>
      <c r="I270" s="6">
        <v>0.11948733333333333</v>
      </c>
      <c r="J270" s="6">
        <v>5.3386999999999997E-2</v>
      </c>
      <c r="K270" s="6">
        <v>8.8397000000000003E-2</v>
      </c>
      <c r="L270" s="6">
        <v>2.0524906666666669</v>
      </c>
      <c r="M270" s="6">
        <v>0.80967633333333333</v>
      </c>
      <c r="N270" s="6">
        <v>0.90780933333333336</v>
      </c>
      <c r="O270" s="6">
        <v>0.64113733333333334</v>
      </c>
      <c r="P270" s="6">
        <v>0.38336966666666666</v>
      </c>
      <c r="Q270" s="11" t="s">
        <v>1235</v>
      </c>
    </row>
    <row r="271" spans="1:17" x14ac:dyDescent="0.3">
      <c r="A271" s="5" t="s">
        <v>442</v>
      </c>
      <c r="B271" s="11" t="s">
        <v>1071</v>
      </c>
      <c r="C271" s="7" t="s">
        <v>7</v>
      </c>
      <c r="D271" s="5"/>
      <c r="E271" s="5" t="s">
        <v>955</v>
      </c>
      <c r="F271" s="5" t="s">
        <v>1231</v>
      </c>
      <c r="G271" s="6">
        <v>0</v>
      </c>
      <c r="H271" s="6">
        <v>0</v>
      </c>
      <c r="I271" s="6">
        <v>5.561E-2</v>
      </c>
      <c r="J271" s="6">
        <v>0</v>
      </c>
      <c r="K271" s="6">
        <v>0.124913</v>
      </c>
      <c r="L271" s="6">
        <v>0.15769933333333333</v>
      </c>
      <c r="M271" s="6">
        <v>4.2978333333333334E-2</v>
      </c>
      <c r="N271" s="6">
        <v>0</v>
      </c>
      <c r="O271" s="6">
        <v>0</v>
      </c>
      <c r="P271" s="6">
        <v>9.1733000000000009E-2</v>
      </c>
      <c r="Q271" s="11" t="s">
        <v>1235</v>
      </c>
    </row>
    <row r="272" spans="1:17" x14ac:dyDescent="0.3">
      <c r="A272" s="5" t="s">
        <v>479</v>
      </c>
      <c r="B272" s="11" t="s">
        <v>1071</v>
      </c>
      <c r="C272" s="7" t="s">
        <v>7</v>
      </c>
      <c r="D272" s="5"/>
      <c r="E272" s="5" t="s">
        <v>962</v>
      </c>
      <c r="F272" s="5" t="s">
        <v>1231</v>
      </c>
      <c r="G272" s="6">
        <v>0.16608399999999998</v>
      </c>
      <c r="H272" s="6">
        <v>4.1665000000000001E-2</v>
      </c>
      <c r="I272" s="6">
        <v>0</v>
      </c>
      <c r="J272" s="6">
        <v>6.3375000000000001E-2</v>
      </c>
      <c r="K272" s="6">
        <v>6.6490000000000007E-2</v>
      </c>
      <c r="L272" s="6">
        <v>0.54016866666666663</v>
      </c>
      <c r="M272" s="6">
        <v>0.17622400000000002</v>
      </c>
      <c r="N272" s="6">
        <v>0.10593400000000001</v>
      </c>
      <c r="O272" s="6">
        <v>6.8009E-2</v>
      </c>
      <c r="P272" s="6">
        <v>0.3176113333333333</v>
      </c>
      <c r="Q272" s="11" t="s">
        <v>1235</v>
      </c>
    </row>
    <row r="273" spans="1:17" x14ac:dyDescent="0.3">
      <c r="A273" s="5" t="s">
        <v>476</v>
      </c>
      <c r="B273" s="11" t="s">
        <v>1071</v>
      </c>
      <c r="C273" s="7" t="s">
        <v>7</v>
      </c>
      <c r="D273" s="5"/>
      <c r="E273" s="5" t="s">
        <v>842</v>
      </c>
      <c r="F273" s="5" t="s">
        <v>1230</v>
      </c>
      <c r="G273" s="6">
        <v>5.4816333333333335E-2</v>
      </c>
      <c r="H273" s="6">
        <v>0.21994750000000002</v>
      </c>
      <c r="I273" s="6">
        <v>8.6396666666666677E-2</v>
      </c>
      <c r="J273" s="6">
        <v>6.8173999999999998E-2</v>
      </c>
      <c r="K273" s="6">
        <v>3.0942999999999998E-2</v>
      </c>
      <c r="L273" s="6">
        <v>0.31849499999999997</v>
      </c>
      <c r="M273" s="6">
        <v>0.64176733333333336</v>
      </c>
      <c r="N273" s="6">
        <v>0.68132000000000004</v>
      </c>
      <c r="O273" s="6">
        <v>0.83121466666666655</v>
      </c>
      <c r="P273" s="6">
        <v>0.84205299999999994</v>
      </c>
      <c r="Q273" s="11" t="s">
        <v>1235</v>
      </c>
    </row>
    <row r="274" spans="1:17" x14ac:dyDescent="0.3">
      <c r="A274" s="5" t="s">
        <v>475</v>
      </c>
      <c r="B274" s="11" t="s">
        <v>1071</v>
      </c>
      <c r="C274" s="7" t="s">
        <v>7</v>
      </c>
      <c r="D274" s="5"/>
      <c r="E274" s="5" t="s">
        <v>843</v>
      </c>
      <c r="F274" s="5" t="s">
        <v>1231</v>
      </c>
      <c r="G274" s="6">
        <v>29.561134999999997</v>
      </c>
      <c r="H274" s="6">
        <v>14.18984</v>
      </c>
      <c r="I274" s="6">
        <v>17.912546666666668</v>
      </c>
      <c r="J274" s="6">
        <v>18.725404666666666</v>
      </c>
      <c r="K274" s="6">
        <v>17.747535333333332</v>
      </c>
      <c r="L274" s="6">
        <v>37.434497666666665</v>
      </c>
      <c r="M274" s="6">
        <v>8.4014293333333327</v>
      </c>
      <c r="N274" s="6">
        <v>16.949959</v>
      </c>
      <c r="O274" s="6">
        <v>15.983298333333336</v>
      </c>
      <c r="P274" s="6">
        <v>13.169496333333335</v>
      </c>
      <c r="Q274" s="11" t="s">
        <v>1235</v>
      </c>
    </row>
    <row r="275" spans="1:17" x14ac:dyDescent="0.3">
      <c r="A275" s="5" t="s">
        <v>481</v>
      </c>
      <c r="B275" s="11" t="s">
        <v>1071</v>
      </c>
      <c r="C275" s="7" t="s">
        <v>7</v>
      </c>
      <c r="D275" s="5"/>
      <c r="E275" s="5" t="s">
        <v>964</v>
      </c>
      <c r="F275" s="5" t="s">
        <v>1232</v>
      </c>
      <c r="G275" s="6">
        <v>9.047091</v>
      </c>
      <c r="H275" s="6">
        <v>8.8201505000000004</v>
      </c>
      <c r="I275" s="6">
        <v>8.0222163333333345</v>
      </c>
      <c r="J275" s="6">
        <v>9.2672936666666672</v>
      </c>
      <c r="K275" s="6">
        <v>9.0703013333333331</v>
      </c>
      <c r="L275" s="6">
        <v>15.652324999999999</v>
      </c>
      <c r="M275" s="6">
        <v>18.954689666666667</v>
      </c>
      <c r="N275" s="6">
        <v>13.090024</v>
      </c>
      <c r="O275" s="6">
        <v>15.805208333333335</v>
      </c>
      <c r="P275" s="6">
        <v>16.001070000000002</v>
      </c>
      <c r="Q275" s="11" t="s">
        <v>1235</v>
      </c>
    </row>
    <row r="276" spans="1:17" x14ac:dyDescent="0.3">
      <c r="A276" s="5" t="s">
        <v>482</v>
      </c>
      <c r="B276" s="11" t="s">
        <v>1071</v>
      </c>
      <c r="C276" s="7" t="s">
        <v>7</v>
      </c>
      <c r="D276" s="5"/>
      <c r="E276" s="5" t="s">
        <v>964</v>
      </c>
      <c r="F276" s="5" t="s">
        <v>1232</v>
      </c>
      <c r="G276" s="6">
        <v>6.3521903333333327</v>
      </c>
      <c r="H276" s="6">
        <v>5.7838374999999997</v>
      </c>
      <c r="I276" s="6">
        <v>8.1695240000000009</v>
      </c>
      <c r="J276" s="6">
        <v>6.5969143333333333</v>
      </c>
      <c r="K276" s="6">
        <v>5.1782970000000006</v>
      </c>
      <c r="L276" s="6">
        <v>9.8489486666666668</v>
      </c>
      <c r="M276" s="6">
        <v>13.168315</v>
      </c>
      <c r="N276" s="6">
        <v>13.863068333333333</v>
      </c>
      <c r="O276" s="6">
        <v>9.9210209999999996</v>
      </c>
      <c r="P276" s="6">
        <v>11.237871666666669</v>
      </c>
      <c r="Q276" s="11" t="s">
        <v>1235</v>
      </c>
    </row>
    <row r="277" spans="1:17" x14ac:dyDescent="0.3">
      <c r="A277" s="5" t="s">
        <v>483</v>
      </c>
      <c r="B277" s="11" t="s">
        <v>1071</v>
      </c>
      <c r="C277" s="7" t="s">
        <v>7</v>
      </c>
      <c r="D277" s="5"/>
      <c r="E277" s="5" t="s">
        <v>964</v>
      </c>
      <c r="F277" s="5" t="s">
        <v>1232</v>
      </c>
      <c r="G277" s="6">
        <v>1.0535156666666667</v>
      </c>
      <c r="H277" s="6">
        <v>1.6458615000000001</v>
      </c>
      <c r="I277" s="6">
        <v>1.5527003333333333</v>
      </c>
      <c r="J277" s="6">
        <v>1.3694726666666668</v>
      </c>
      <c r="K277" s="6">
        <v>1.6859936666666666</v>
      </c>
      <c r="L277" s="6">
        <v>2.0058849999999997</v>
      </c>
      <c r="M277" s="6">
        <v>4.6679776666666664</v>
      </c>
      <c r="N277" s="6">
        <v>3.1112576666666669</v>
      </c>
      <c r="O277" s="6">
        <v>2.8037116666666666</v>
      </c>
      <c r="P277" s="6">
        <v>3.2788219999999999</v>
      </c>
      <c r="Q277" s="11" t="s">
        <v>1235</v>
      </c>
    </row>
    <row r="278" spans="1:17" x14ac:dyDescent="0.3">
      <c r="A278" s="5" t="s">
        <v>480</v>
      </c>
      <c r="B278" s="11" t="s">
        <v>1071</v>
      </c>
      <c r="C278" s="7" t="s">
        <v>7</v>
      </c>
      <c r="D278" s="5"/>
      <c r="E278" s="5" t="s">
        <v>963</v>
      </c>
      <c r="F278" s="5" t="s">
        <v>1232</v>
      </c>
      <c r="G278" s="6">
        <v>14.308435666666668</v>
      </c>
      <c r="H278" s="6">
        <v>19.400250499999999</v>
      </c>
      <c r="I278" s="6">
        <v>21.492591666666666</v>
      </c>
      <c r="J278" s="6">
        <v>26.545487666666663</v>
      </c>
      <c r="K278" s="6">
        <v>30.109932666666669</v>
      </c>
      <c r="L278" s="6">
        <v>21.163517000000002</v>
      </c>
      <c r="M278" s="6">
        <v>27.902060000000002</v>
      </c>
      <c r="N278" s="6">
        <v>39.683258000000002</v>
      </c>
      <c r="O278" s="6">
        <v>47.884358666666664</v>
      </c>
      <c r="P278" s="6">
        <v>60.705220666666662</v>
      </c>
      <c r="Q278" s="11" t="s">
        <v>1235</v>
      </c>
    </row>
    <row r="279" spans="1:17" x14ac:dyDescent="0.3">
      <c r="A279" s="5" t="s">
        <v>478</v>
      </c>
      <c r="B279" s="11" t="s">
        <v>1071</v>
      </c>
      <c r="C279" s="7" t="s">
        <v>7</v>
      </c>
      <c r="D279" s="5"/>
      <c r="E279" s="5" t="s">
        <v>961</v>
      </c>
      <c r="F279" s="5" t="s">
        <v>1231</v>
      </c>
      <c r="G279" s="6">
        <v>0.40952166666666673</v>
      </c>
      <c r="H279" s="6">
        <v>2.3458950000000001</v>
      </c>
      <c r="I279" s="6">
        <v>0.57507200000000003</v>
      </c>
      <c r="J279" s="6">
        <v>0.5653623333333333</v>
      </c>
      <c r="K279" s="6">
        <v>0.71006533333333344</v>
      </c>
      <c r="L279" s="6">
        <v>0.66908300000000009</v>
      </c>
      <c r="M279" s="6">
        <v>1.1795496666666667</v>
      </c>
      <c r="N279" s="6">
        <v>1.123737</v>
      </c>
      <c r="O279" s="6">
        <v>0.99469066666666661</v>
      </c>
      <c r="P279" s="6">
        <v>0.84322566666666665</v>
      </c>
      <c r="Q279" s="11" t="s">
        <v>1235</v>
      </c>
    </row>
    <row r="280" spans="1:17" x14ac:dyDescent="0.3">
      <c r="A280" s="5" t="s">
        <v>488</v>
      </c>
      <c r="B280" s="11" t="s">
        <v>1071</v>
      </c>
      <c r="C280" s="7" t="s">
        <v>7</v>
      </c>
      <c r="D280" s="5"/>
      <c r="E280" s="5" t="s">
        <v>966</v>
      </c>
      <c r="F280" s="5" t="s">
        <v>1231</v>
      </c>
      <c r="G280" s="6">
        <v>0.5887190000000001</v>
      </c>
      <c r="H280" s="6">
        <v>1.2614025</v>
      </c>
      <c r="I280" s="6">
        <v>0.61782533333333334</v>
      </c>
      <c r="J280" s="6">
        <v>0.9293433333333333</v>
      </c>
      <c r="K280" s="6">
        <v>0.66785366666666668</v>
      </c>
      <c r="L280" s="6">
        <v>3.2726786666666663</v>
      </c>
      <c r="M280" s="6">
        <v>0.74448800000000004</v>
      </c>
      <c r="N280" s="6">
        <v>0.63145166666666663</v>
      </c>
      <c r="O280" s="6">
        <v>0.25198999999999999</v>
      </c>
      <c r="P280" s="6">
        <v>0.41219333333333336</v>
      </c>
      <c r="Q280" s="11" t="s">
        <v>1235</v>
      </c>
    </row>
    <row r="281" spans="1:17" x14ac:dyDescent="0.3">
      <c r="A281" s="5" t="s">
        <v>417</v>
      </c>
      <c r="B281" s="11" t="s">
        <v>1071</v>
      </c>
      <c r="C281" s="7" t="s">
        <v>7</v>
      </c>
      <c r="D281" s="5"/>
      <c r="E281" s="5" t="s">
        <v>946</v>
      </c>
      <c r="F281" s="5" t="s">
        <v>1231</v>
      </c>
      <c r="G281" s="6">
        <v>0</v>
      </c>
      <c r="H281" s="6">
        <v>0</v>
      </c>
      <c r="I281" s="6">
        <v>0</v>
      </c>
      <c r="J281" s="6">
        <v>0</v>
      </c>
      <c r="K281" s="6">
        <v>0</v>
      </c>
      <c r="L281" s="6">
        <v>0</v>
      </c>
      <c r="M281" s="6">
        <v>0</v>
      </c>
      <c r="N281" s="6">
        <v>0.41756733333333335</v>
      </c>
      <c r="O281" s="6">
        <v>0</v>
      </c>
      <c r="P281" s="6">
        <v>1.4295059999999999</v>
      </c>
      <c r="Q281" s="11" t="s">
        <v>1235</v>
      </c>
    </row>
    <row r="282" spans="1:17" x14ac:dyDescent="0.3">
      <c r="A282" s="5" t="s">
        <v>477</v>
      </c>
      <c r="B282" s="11" t="s">
        <v>1071</v>
      </c>
      <c r="C282" s="7" t="s">
        <v>7</v>
      </c>
      <c r="D282" s="5"/>
      <c r="E282" s="5" t="s">
        <v>960</v>
      </c>
      <c r="F282" s="5" t="s">
        <v>1231</v>
      </c>
      <c r="G282" s="6">
        <v>0.33070233333333332</v>
      </c>
      <c r="H282" s="6">
        <v>0.71933999999999998</v>
      </c>
      <c r="I282" s="6">
        <v>0.21950666666666666</v>
      </c>
      <c r="J282" s="6">
        <v>0.34835066666666664</v>
      </c>
      <c r="K282" s="6">
        <v>0.30883833333333333</v>
      </c>
      <c r="L282" s="6">
        <v>0.52355966666666665</v>
      </c>
      <c r="M282" s="6">
        <v>0.50739533333333331</v>
      </c>
      <c r="N282" s="6">
        <v>0.24829400000000001</v>
      </c>
      <c r="O282" s="6">
        <v>0.27570566666666668</v>
      </c>
      <c r="P282" s="6">
        <v>0.25779133333333332</v>
      </c>
      <c r="Q282" s="11" t="s">
        <v>1235</v>
      </c>
    </row>
    <row r="283" spans="1:17" x14ac:dyDescent="0.3">
      <c r="A283" s="5" t="s">
        <v>484</v>
      </c>
      <c r="B283" s="11" t="s">
        <v>1071</v>
      </c>
      <c r="C283" s="7" t="s">
        <v>7</v>
      </c>
      <c r="D283" s="5"/>
      <c r="E283" s="5" t="s">
        <v>960</v>
      </c>
      <c r="F283" s="5" t="s">
        <v>1232</v>
      </c>
      <c r="G283" s="6">
        <v>2.4806683333333335</v>
      </c>
      <c r="H283" s="6">
        <v>1.9515069999999999</v>
      </c>
      <c r="I283" s="6">
        <v>1.7964406666666666</v>
      </c>
      <c r="J283" s="6">
        <v>1.3344310000000001</v>
      </c>
      <c r="K283" s="6">
        <v>0.70060566666666668</v>
      </c>
      <c r="L283" s="6">
        <v>2.0952163333333336</v>
      </c>
      <c r="M283" s="6">
        <v>1.5905983333333331</v>
      </c>
      <c r="N283" s="6">
        <v>0.6483753333333333</v>
      </c>
      <c r="O283" s="6">
        <v>0.34817800000000004</v>
      </c>
      <c r="P283" s="6">
        <v>0.208817</v>
      </c>
      <c r="Q283" s="11" t="s">
        <v>1235</v>
      </c>
    </row>
    <row r="284" spans="1:17" x14ac:dyDescent="0.3">
      <c r="A284" s="5" t="s">
        <v>485</v>
      </c>
      <c r="B284" s="11" t="s">
        <v>1071</v>
      </c>
      <c r="C284" s="7" t="s">
        <v>7</v>
      </c>
      <c r="D284" s="5"/>
      <c r="E284" s="5" t="s">
        <v>960</v>
      </c>
      <c r="F284" s="5" t="s">
        <v>1232</v>
      </c>
      <c r="G284" s="6">
        <v>1.4151020000000001</v>
      </c>
      <c r="H284" s="6">
        <v>1.8502149999999999</v>
      </c>
      <c r="I284" s="6">
        <v>1.511884</v>
      </c>
      <c r="J284" s="6">
        <v>2.0621126666666663</v>
      </c>
      <c r="K284" s="6">
        <v>0.96572766666666654</v>
      </c>
      <c r="L284" s="6">
        <v>1.2319000000000002</v>
      </c>
      <c r="M284" s="6">
        <v>1.3149973333333334</v>
      </c>
      <c r="N284" s="6">
        <v>1.0945719999999999</v>
      </c>
      <c r="O284" s="6">
        <v>0.80128533333333329</v>
      </c>
      <c r="P284" s="6">
        <v>0.88596999999999992</v>
      </c>
      <c r="Q284" s="11" t="s">
        <v>1235</v>
      </c>
    </row>
    <row r="285" spans="1:17" x14ac:dyDescent="0.3">
      <c r="A285" s="5" t="s">
        <v>486</v>
      </c>
      <c r="B285" s="11" t="s">
        <v>1071</v>
      </c>
      <c r="C285" s="7" t="s">
        <v>7</v>
      </c>
      <c r="D285" s="5"/>
      <c r="E285" s="5" t="s">
        <v>965</v>
      </c>
      <c r="F285" s="5" t="s">
        <v>1231</v>
      </c>
      <c r="G285" s="6">
        <v>0</v>
      </c>
      <c r="H285" s="6">
        <v>2.9520000000000001E-2</v>
      </c>
      <c r="I285" s="6">
        <v>0</v>
      </c>
      <c r="J285" s="6">
        <v>0</v>
      </c>
      <c r="K285" s="6">
        <v>0</v>
      </c>
      <c r="L285" s="6">
        <v>0</v>
      </c>
      <c r="M285" s="6">
        <v>0.20787199999999997</v>
      </c>
      <c r="N285" s="6">
        <v>0</v>
      </c>
      <c r="O285" s="6">
        <v>0</v>
      </c>
      <c r="P285" s="6">
        <v>0</v>
      </c>
      <c r="Q285" s="11" t="s">
        <v>1235</v>
      </c>
    </row>
    <row r="286" spans="1:17" x14ac:dyDescent="0.3">
      <c r="A286" s="5" t="s">
        <v>458</v>
      </c>
      <c r="B286" s="11" t="s">
        <v>1071</v>
      </c>
      <c r="C286" s="7" t="s">
        <v>7</v>
      </c>
      <c r="D286" s="5"/>
      <c r="E286" s="5" t="s">
        <v>959</v>
      </c>
      <c r="F286" s="5" t="s">
        <v>1231</v>
      </c>
      <c r="G286" s="6">
        <v>0.18718433333333331</v>
      </c>
      <c r="H286" s="6">
        <v>0.1421125</v>
      </c>
      <c r="I286" s="6">
        <v>0.18026333333333333</v>
      </c>
      <c r="J286" s="6">
        <v>0.12364966666666666</v>
      </c>
      <c r="K286" s="6">
        <v>7.2380333333333338E-2</v>
      </c>
      <c r="L286" s="6">
        <v>2.3312666666666666E-2</v>
      </c>
      <c r="M286" s="6">
        <v>0</v>
      </c>
      <c r="N286" s="6">
        <v>0</v>
      </c>
      <c r="O286" s="6">
        <v>0</v>
      </c>
      <c r="P286" s="6">
        <v>0</v>
      </c>
      <c r="Q286" s="11" t="s">
        <v>1235</v>
      </c>
    </row>
    <row r="287" spans="1:17" x14ac:dyDescent="0.3">
      <c r="A287" s="5" t="s">
        <v>457</v>
      </c>
      <c r="B287" s="11" t="s">
        <v>1071</v>
      </c>
      <c r="C287" s="7" t="s">
        <v>7</v>
      </c>
      <c r="D287" s="5"/>
      <c r="E287" s="5" t="s">
        <v>958</v>
      </c>
      <c r="F287" s="5" t="s">
        <v>1231</v>
      </c>
      <c r="G287" s="6">
        <v>0.14932366666666666</v>
      </c>
      <c r="H287" s="6">
        <v>8.8651999999999995E-2</v>
      </c>
      <c r="I287" s="6">
        <v>0.10027333333333334</v>
      </c>
      <c r="J287" s="6">
        <v>9.5077333333333347E-2</v>
      </c>
      <c r="K287" s="6">
        <v>6.3479000000000008E-2</v>
      </c>
      <c r="L287" s="6">
        <v>0.43078666666666665</v>
      </c>
      <c r="M287" s="6">
        <v>6.4291666666666664E-2</v>
      </c>
      <c r="N287" s="6">
        <v>0.18224766666666667</v>
      </c>
      <c r="O287" s="6">
        <v>0.11642533333333334</v>
      </c>
      <c r="P287" s="6">
        <v>7.3395666666666678E-2</v>
      </c>
      <c r="Q287" s="11" t="s">
        <v>1235</v>
      </c>
    </row>
    <row r="288" spans="1:17" x14ac:dyDescent="0.3">
      <c r="A288" s="5" t="s">
        <v>441</v>
      </c>
      <c r="B288" s="11" t="s">
        <v>1071</v>
      </c>
      <c r="C288" s="7" t="s">
        <v>7</v>
      </c>
      <c r="D288" s="5"/>
      <c r="E288" s="5" t="s">
        <v>954</v>
      </c>
      <c r="F288" s="5" t="s">
        <v>1231</v>
      </c>
      <c r="G288" s="6">
        <v>0.90495266666666663</v>
      </c>
      <c r="H288" s="6">
        <v>1.747587</v>
      </c>
      <c r="I288" s="6">
        <v>0.67354866666666668</v>
      </c>
      <c r="J288" s="6">
        <v>1.1968203333333334</v>
      </c>
      <c r="K288" s="6">
        <v>0.81036633333333341</v>
      </c>
      <c r="L288" s="6">
        <v>0.5572746666666667</v>
      </c>
      <c r="M288" s="6">
        <v>9.0475333333333338E-2</v>
      </c>
      <c r="N288" s="6">
        <v>0.15378166666666668</v>
      </c>
      <c r="O288" s="6">
        <v>0.10447766666666668</v>
      </c>
      <c r="P288" s="6">
        <v>0.11553466666666667</v>
      </c>
      <c r="Q288" s="11" t="s">
        <v>1235</v>
      </c>
    </row>
    <row r="289" spans="1:17" x14ac:dyDescent="0.3">
      <c r="A289" s="5" t="s">
        <v>423</v>
      </c>
      <c r="B289" s="11" t="s">
        <v>1071</v>
      </c>
      <c r="C289" s="7" t="s">
        <v>7</v>
      </c>
      <c r="D289" s="5"/>
      <c r="E289" s="5" t="s">
        <v>948</v>
      </c>
      <c r="F289" s="5" t="s">
        <v>1231</v>
      </c>
      <c r="G289" s="6">
        <v>0.202488</v>
      </c>
      <c r="H289" s="6">
        <v>1.1300114999999999</v>
      </c>
      <c r="I289" s="6">
        <v>0.57444700000000004</v>
      </c>
      <c r="J289" s="6">
        <v>0.59942633333333328</v>
      </c>
      <c r="K289" s="6">
        <v>0.40750766666666666</v>
      </c>
      <c r="L289" s="6">
        <v>0.18046133333333333</v>
      </c>
      <c r="M289" s="6">
        <v>0.70034566666666676</v>
      </c>
      <c r="N289" s="6">
        <v>0.3110216666666667</v>
      </c>
      <c r="O289" s="6">
        <v>0.23422566666666667</v>
      </c>
      <c r="P289" s="6">
        <v>0.11996833333333333</v>
      </c>
      <c r="Q289" s="11" t="s">
        <v>1235</v>
      </c>
    </row>
    <row r="290" spans="1:17" x14ac:dyDescent="0.3">
      <c r="A290" s="5" t="s">
        <v>584</v>
      </c>
      <c r="B290" s="11" t="s">
        <v>1071</v>
      </c>
      <c r="C290" s="7" t="s">
        <v>7</v>
      </c>
      <c r="D290" s="5"/>
      <c r="E290" s="5" t="s">
        <v>948</v>
      </c>
      <c r="F290" s="5" t="s">
        <v>1231</v>
      </c>
      <c r="G290" s="6">
        <v>0</v>
      </c>
      <c r="H290" s="6">
        <v>0</v>
      </c>
      <c r="I290" s="6">
        <v>0</v>
      </c>
      <c r="J290" s="6">
        <v>0</v>
      </c>
      <c r="K290" s="6">
        <v>0</v>
      </c>
      <c r="L290" s="6">
        <v>0</v>
      </c>
      <c r="M290" s="6">
        <v>0</v>
      </c>
      <c r="N290" s="6">
        <v>0.20715133333333333</v>
      </c>
      <c r="O290" s="6">
        <v>0</v>
      </c>
      <c r="P290" s="6">
        <v>6.5658000000000008E-2</v>
      </c>
      <c r="Q290" s="11" t="s">
        <v>1235</v>
      </c>
    </row>
    <row r="291" spans="1:17" x14ac:dyDescent="0.3">
      <c r="A291" s="5" t="s">
        <v>437</v>
      </c>
      <c r="B291" s="11" t="s">
        <v>1071</v>
      </c>
      <c r="C291" s="7" t="s">
        <v>7</v>
      </c>
      <c r="D291" s="5"/>
      <c r="E291" s="5" t="s">
        <v>872</v>
      </c>
      <c r="F291" s="5" t="s">
        <v>1232</v>
      </c>
      <c r="G291" s="6">
        <v>0.44686100000000001</v>
      </c>
      <c r="H291" s="6">
        <v>0.56162899999999993</v>
      </c>
      <c r="I291" s="6">
        <v>1.7766116666666667</v>
      </c>
      <c r="J291" s="6">
        <v>1.9897420000000003</v>
      </c>
      <c r="K291" s="6">
        <v>1.9854313333333333</v>
      </c>
      <c r="L291" s="6">
        <v>1.3109386666666667</v>
      </c>
      <c r="M291" s="6">
        <v>4.1940230000000005</v>
      </c>
      <c r="N291" s="6">
        <v>4.9931136666666669</v>
      </c>
      <c r="O291" s="6">
        <v>4.5276993333333335</v>
      </c>
      <c r="P291" s="6">
        <v>4.7866403333333336</v>
      </c>
      <c r="Q291" s="11" t="s">
        <v>1235</v>
      </c>
    </row>
    <row r="292" spans="1:17" x14ac:dyDescent="0.3">
      <c r="A292" s="5" t="s">
        <v>469</v>
      </c>
      <c r="B292" s="11" t="s">
        <v>1071</v>
      </c>
      <c r="C292" s="7" t="s">
        <v>7</v>
      </c>
      <c r="D292" s="5"/>
      <c r="E292" s="5" t="s">
        <v>872</v>
      </c>
      <c r="F292" s="5" t="s">
        <v>1231</v>
      </c>
      <c r="G292" s="6">
        <v>0.139484</v>
      </c>
      <c r="H292" s="6">
        <v>0</v>
      </c>
      <c r="I292" s="6">
        <v>0</v>
      </c>
      <c r="J292" s="6">
        <v>6.9553000000000004E-2</v>
      </c>
      <c r="K292" s="6">
        <v>3.8686666666666665E-3</v>
      </c>
      <c r="L292" s="6">
        <v>0.13000533333333333</v>
      </c>
      <c r="M292" s="6">
        <v>0.14921466666666666</v>
      </c>
      <c r="N292" s="6">
        <v>0</v>
      </c>
      <c r="O292" s="6">
        <v>0</v>
      </c>
      <c r="P292" s="6">
        <v>0</v>
      </c>
      <c r="Q292" s="11" t="s">
        <v>1235</v>
      </c>
    </row>
    <row r="293" spans="1:17" x14ac:dyDescent="0.3">
      <c r="A293" s="5" t="s">
        <v>470</v>
      </c>
      <c r="B293" s="11" t="s">
        <v>1071</v>
      </c>
      <c r="C293" s="7" t="s">
        <v>7</v>
      </c>
      <c r="D293" s="5"/>
      <c r="E293" s="5" t="s">
        <v>872</v>
      </c>
      <c r="F293" s="5" t="s">
        <v>1231</v>
      </c>
      <c r="G293" s="6">
        <v>2.237206</v>
      </c>
      <c r="H293" s="6">
        <v>3.1721265000000001</v>
      </c>
      <c r="I293" s="6">
        <v>2.9232356666666668</v>
      </c>
      <c r="J293" s="6">
        <v>1.7314619999999998</v>
      </c>
      <c r="K293" s="6">
        <v>0.66736833333333345</v>
      </c>
      <c r="L293" s="6">
        <v>1.7172336666666663</v>
      </c>
      <c r="M293" s="6">
        <v>3.9770646666666671</v>
      </c>
      <c r="N293" s="6">
        <v>1.4627869999999998</v>
      </c>
      <c r="O293" s="6">
        <v>1.5748726666666666</v>
      </c>
      <c r="P293" s="6">
        <v>1.1202856666666667</v>
      </c>
      <c r="Q293" s="11" t="s">
        <v>1235</v>
      </c>
    </row>
    <row r="294" spans="1:17" x14ac:dyDescent="0.3">
      <c r="A294" s="5" t="s">
        <v>474</v>
      </c>
      <c r="B294" s="11" t="s">
        <v>1071</v>
      </c>
      <c r="C294" s="7" t="s">
        <v>7</v>
      </c>
      <c r="D294" s="5"/>
      <c r="E294" s="5" t="s">
        <v>872</v>
      </c>
      <c r="F294" s="5" t="s">
        <v>1231</v>
      </c>
      <c r="G294" s="6">
        <v>0.12272433333333332</v>
      </c>
      <c r="H294" s="6">
        <v>5.6274499999999998E-2</v>
      </c>
      <c r="I294" s="6">
        <v>0</v>
      </c>
      <c r="J294" s="6">
        <v>0</v>
      </c>
      <c r="K294" s="6">
        <v>2.3420666666666669E-2</v>
      </c>
      <c r="L294" s="6">
        <v>4.2641000000000005E-2</v>
      </c>
      <c r="M294" s="6">
        <v>0.21241933333333332</v>
      </c>
      <c r="N294" s="6">
        <v>0.21780633333333332</v>
      </c>
      <c r="O294" s="6">
        <v>0.12881433333333334</v>
      </c>
      <c r="P294" s="6">
        <v>7.4322333333333337E-2</v>
      </c>
      <c r="Q294" s="11" t="s">
        <v>1235</v>
      </c>
    </row>
    <row r="295" spans="1:17" x14ac:dyDescent="0.3">
      <c r="A295" s="5" t="s">
        <v>526</v>
      </c>
      <c r="B295" s="11" t="s">
        <v>1071</v>
      </c>
      <c r="C295" s="7" t="s">
        <v>7</v>
      </c>
      <c r="D295" s="5"/>
      <c r="E295" s="5" t="s">
        <v>872</v>
      </c>
      <c r="F295" s="5" t="s">
        <v>1231</v>
      </c>
      <c r="G295" s="6">
        <v>1.1598666666666667E-2</v>
      </c>
      <c r="H295" s="6">
        <v>4.6121500000000003E-2</v>
      </c>
      <c r="I295" s="6">
        <v>0</v>
      </c>
      <c r="J295" s="6">
        <v>0</v>
      </c>
      <c r="K295" s="6">
        <v>0</v>
      </c>
      <c r="L295" s="6">
        <v>1.1513580000000001</v>
      </c>
      <c r="M295" s="6">
        <v>0.57308499999999996</v>
      </c>
      <c r="N295" s="6">
        <v>0.65523466666666674</v>
      </c>
      <c r="O295" s="6">
        <v>0.54099600000000003</v>
      </c>
      <c r="P295" s="6">
        <v>0.89948966666666674</v>
      </c>
      <c r="Q295" s="11" t="s">
        <v>1235</v>
      </c>
    </row>
    <row r="296" spans="1:17" x14ac:dyDescent="0.3">
      <c r="A296" s="5" t="s">
        <v>535</v>
      </c>
      <c r="B296" s="11" t="s">
        <v>1071</v>
      </c>
      <c r="C296" s="7" t="s">
        <v>7</v>
      </c>
      <c r="D296" s="5"/>
      <c r="E296" s="5" t="s">
        <v>872</v>
      </c>
      <c r="F296" s="5" t="s">
        <v>1231</v>
      </c>
      <c r="G296" s="6">
        <v>7.171166666666666E-2</v>
      </c>
      <c r="H296" s="6">
        <v>0.152258</v>
      </c>
      <c r="I296" s="6">
        <v>1.0307E-2</v>
      </c>
      <c r="J296" s="6">
        <v>9.6223666666666666E-2</v>
      </c>
      <c r="K296" s="6">
        <v>5.3526666666666662E-3</v>
      </c>
      <c r="L296" s="6">
        <v>2.8490999999999999E-2</v>
      </c>
      <c r="M296" s="6">
        <v>5.8105666666666667E-2</v>
      </c>
      <c r="N296" s="6">
        <v>1.6826333333333332E-2</v>
      </c>
      <c r="O296" s="6">
        <v>1.3861333333333331E-2</v>
      </c>
      <c r="P296" s="6">
        <v>0</v>
      </c>
      <c r="Q296" s="11" t="s">
        <v>1235</v>
      </c>
    </row>
    <row r="297" spans="1:17" x14ac:dyDescent="0.3">
      <c r="A297" s="5" t="s">
        <v>588</v>
      </c>
      <c r="B297" s="11" t="s">
        <v>1071</v>
      </c>
      <c r="C297" s="7" t="s">
        <v>7</v>
      </c>
      <c r="D297" s="5"/>
      <c r="E297" s="5" t="s">
        <v>872</v>
      </c>
      <c r="F297" s="5" t="s">
        <v>1231</v>
      </c>
      <c r="G297" s="6">
        <v>0.7819073333333334</v>
      </c>
      <c r="H297" s="6">
        <v>5.5208500000000001E-2</v>
      </c>
      <c r="I297" s="6">
        <v>6.2106666666666664E-3</v>
      </c>
      <c r="J297" s="6">
        <v>0.23425033333333334</v>
      </c>
      <c r="K297" s="6">
        <v>6.7186333333333334E-2</v>
      </c>
      <c r="L297" s="6">
        <v>2.2873003333333335</v>
      </c>
      <c r="M297" s="6">
        <v>0.24448599999999998</v>
      </c>
      <c r="N297" s="6">
        <v>8.6258666666666664E-2</v>
      </c>
      <c r="O297" s="6">
        <v>0</v>
      </c>
      <c r="P297" s="6">
        <v>1.231134</v>
      </c>
      <c r="Q297" s="11" t="s">
        <v>1235</v>
      </c>
    </row>
    <row r="298" spans="1:17" x14ac:dyDescent="0.3">
      <c r="A298" s="5" t="s">
        <v>590</v>
      </c>
      <c r="B298" s="11" t="s">
        <v>1071</v>
      </c>
      <c r="C298" s="7" t="s">
        <v>7</v>
      </c>
      <c r="D298" s="5"/>
      <c r="E298" s="5" t="s">
        <v>872</v>
      </c>
      <c r="F298" s="5" t="s">
        <v>1231</v>
      </c>
      <c r="G298" s="6">
        <v>0.42255366666666666</v>
      </c>
      <c r="H298" s="6">
        <v>0</v>
      </c>
      <c r="I298" s="6">
        <v>0</v>
      </c>
      <c r="J298" s="6">
        <v>0</v>
      </c>
      <c r="K298" s="6">
        <v>0</v>
      </c>
      <c r="L298" s="6">
        <v>2.44889</v>
      </c>
      <c r="M298" s="6">
        <v>4.0122666666666668E-2</v>
      </c>
      <c r="N298" s="6">
        <v>0</v>
      </c>
      <c r="O298" s="6">
        <v>0</v>
      </c>
      <c r="P298" s="6">
        <v>0.25237199999999999</v>
      </c>
      <c r="Q298" s="11" t="s">
        <v>1235</v>
      </c>
    </row>
    <row r="299" spans="1:17" x14ac:dyDescent="0.3">
      <c r="A299" s="5" t="s">
        <v>585</v>
      </c>
      <c r="B299" s="11" t="s">
        <v>1071</v>
      </c>
      <c r="C299" s="7" t="s">
        <v>7</v>
      </c>
      <c r="D299" s="5"/>
      <c r="E299" s="5" t="s">
        <v>994</v>
      </c>
      <c r="F299" s="5" t="s">
        <v>1232</v>
      </c>
      <c r="G299" s="6">
        <v>0.20083766666666666</v>
      </c>
      <c r="H299" s="6">
        <v>6.4806500000000003E-2</v>
      </c>
      <c r="I299" s="6">
        <v>1.0100323333333334</v>
      </c>
      <c r="J299" s="6">
        <v>2.1886116666666666</v>
      </c>
      <c r="K299" s="6">
        <v>2.6234199999999999</v>
      </c>
      <c r="L299" s="6">
        <v>0.13506199999999999</v>
      </c>
      <c r="M299" s="6">
        <v>0.30771999999999999</v>
      </c>
      <c r="N299" s="6">
        <v>0.41684666666666664</v>
      </c>
      <c r="O299" s="6">
        <v>0.87451699999999999</v>
      </c>
      <c r="P299" s="6">
        <v>0.75303299999999995</v>
      </c>
      <c r="Q299" s="11" t="s">
        <v>1235</v>
      </c>
    </row>
    <row r="300" spans="1:17" x14ac:dyDescent="0.3">
      <c r="A300" s="5" t="s">
        <v>586</v>
      </c>
      <c r="B300" s="11" t="s">
        <v>1071</v>
      </c>
      <c r="C300" s="7" t="s">
        <v>7</v>
      </c>
      <c r="D300" s="5"/>
      <c r="E300" s="5" t="s">
        <v>994</v>
      </c>
      <c r="F300" s="5" t="s">
        <v>1231</v>
      </c>
      <c r="G300" s="6">
        <v>2.9920000000000002E-2</v>
      </c>
      <c r="H300" s="6">
        <v>0</v>
      </c>
      <c r="I300" s="6">
        <v>5.4207999999999999E-2</v>
      </c>
      <c r="J300" s="6">
        <v>8.2778999999999991E-2</v>
      </c>
      <c r="K300" s="6">
        <v>0.14158999999999999</v>
      </c>
      <c r="L300" s="6">
        <v>8.1184666666666669E-2</v>
      </c>
      <c r="M300" s="6">
        <v>0</v>
      </c>
      <c r="N300" s="6">
        <v>0</v>
      </c>
      <c r="O300" s="6">
        <v>2.5442333333333334E-2</v>
      </c>
      <c r="P300" s="6">
        <v>1.7867999999999998E-2</v>
      </c>
      <c r="Q300" s="11" t="s">
        <v>1235</v>
      </c>
    </row>
    <row r="301" spans="1:17" x14ac:dyDescent="0.3">
      <c r="A301" s="5" t="s">
        <v>587</v>
      </c>
      <c r="B301" s="11" t="s">
        <v>1071</v>
      </c>
      <c r="C301" s="7" t="s">
        <v>7</v>
      </c>
      <c r="D301" s="5"/>
      <c r="E301" s="5" t="s">
        <v>994</v>
      </c>
      <c r="F301" s="5" t="s">
        <v>1231</v>
      </c>
      <c r="G301" s="6">
        <v>2.5312333333333336E-2</v>
      </c>
      <c r="H301" s="6">
        <v>0</v>
      </c>
      <c r="I301" s="6">
        <v>5.0846666666666672E-2</v>
      </c>
      <c r="J301" s="6">
        <v>0.45868700000000001</v>
      </c>
      <c r="K301" s="6">
        <v>3.2996666666666667E-2</v>
      </c>
      <c r="L301" s="6">
        <v>0.15080566666666664</v>
      </c>
      <c r="M301" s="6">
        <v>2.1296666666666669E-2</v>
      </c>
      <c r="N301" s="6">
        <v>0</v>
      </c>
      <c r="O301" s="6">
        <v>0</v>
      </c>
      <c r="P301" s="6">
        <v>7.4609333333333333E-2</v>
      </c>
      <c r="Q301" s="11" t="s">
        <v>1235</v>
      </c>
    </row>
    <row r="302" spans="1:17" x14ac:dyDescent="0.3">
      <c r="A302" s="5" t="s">
        <v>438</v>
      </c>
      <c r="B302" s="11" t="s">
        <v>1071</v>
      </c>
      <c r="C302" s="7" t="s">
        <v>7</v>
      </c>
      <c r="D302" s="5"/>
      <c r="E302" s="5" t="s">
        <v>871</v>
      </c>
      <c r="F302" s="5" t="s">
        <v>1231</v>
      </c>
      <c r="G302" s="6">
        <v>0.17395000000000002</v>
      </c>
      <c r="H302" s="6">
        <v>0.317436</v>
      </c>
      <c r="I302" s="6">
        <v>3.0359000000000001E-2</v>
      </c>
      <c r="J302" s="6">
        <v>5.3674333333333331E-2</v>
      </c>
      <c r="K302" s="6">
        <v>0</v>
      </c>
      <c r="L302" s="6">
        <v>0</v>
      </c>
      <c r="M302" s="6">
        <v>7.2514999999999996E-2</v>
      </c>
      <c r="N302" s="6">
        <v>3.3445333333333334E-2</v>
      </c>
      <c r="O302" s="6">
        <v>0</v>
      </c>
      <c r="P302" s="6">
        <v>0</v>
      </c>
      <c r="Q302" s="11" t="s">
        <v>1235</v>
      </c>
    </row>
    <row r="303" spans="1:17" x14ac:dyDescent="0.3">
      <c r="A303" s="5" t="s">
        <v>439</v>
      </c>
      <c r="B303" s="11" t="s">
        <v>1071</v>
      </c>
      <c r="C303" s="7" t="s">
        <v>7</v>
      </c>
      <c r="D303" s="5"/>
      <c r="E303" s="5" t="s">
        <v>871</v>
      </c>
      <c r="F303" s="5" t="s">
        <v>1231</v>
      </c>
      <c r="G303" s="6">
        <v>0.19280433333333336</v>
      </c>
      <c r="H303" s="6">
        <v>0.51671350000000005</v>
      </c>
      <c r="I303" s="6">
        <v>0.186893</v>
      </c>
      <c r="J303" s="6">
        <v>3.2385000000000004E-2</v>
      </c>
      <c r="K303" s="6">
        <v>0</v>
      </c>
      <c r="L303" s="6">
        <v>0.15540100000000001</v>
      </c>
      <c r="M303" s="6">
        <v>0.45712666666666668</v>
      </c>
      <c r="N303" s="6">
        <v>0.19165133333333331</v>
      </c>
      <c r="O303" s="6">
        <v>4.2561999999999996E-2</v>
      </c>
      <c r="P303" s="6">
        <v>0</v>
      </c>
      <c r="Q303" s="11" t="s">
        <v>1235</v>
      </c>
    </row>
    <row r="304" spans="1:17" x14ac:dyDescent="0.3">
      <c r="A304" s="5" t="s">
        <v>440</v>
      </c>
      <c r="B304" s="11" t="s">
        <v>1071</v>
      </c>
      <c r="C304" s="7" t="s">
        <v>7</v>
      </c>
      <c r="D304" s="5"/>
      <c r="E304" s="5" t="s">
        <v>871</v>
      </c>
      <c r="F304" s="5" t="s">
        <v>1231</v>
      </c>
      <c r="G304" s="6">
        <v>0.58453433333333338</v>
      </c>
      <c r="H304" s="6">
        <v>0.11953949999999999</v>
      </c>
      <c r="I304" s="6">
        <v>6.1198333333333334E-2</v>
      </c>
      <c r="J304" s="6">
        <v>2.4833999999999998E-2</v>
      </c>
      <c r="K304" s="6">
        <v>1.1049666666666666E-2</v>
      </c>
      <c r="L304" s="6">
        <v>0.58464233333333337</v>
      </c>
      <c r="M304" s="6">
        <v>9.2042999999999986E-2</v>
      </c>
      <c r="N304" s="6">
        <v>3.2859333333333331E-2</v>
      </c>
      <c r="O304" s="6">
        <v>1.5228E-2</v>
      </c>
      <c r="P304" s="6">
        <v>3.6579999999999998E-3</v>
      </c>
      <c r="Q304" s="11" t="s">
        <v>1235</v>
      </c>
    </row>
    <row r="305" spans="1:17" x14ac:dyDescent="0.3">
      <c r="A305" s="5" t="s">
        <v>489</v>
      </c>
      <c r="B305" s="11" t="s">
        <v>1071</v>
      </c>
      <c r="C305" s="7" t="s">
        <v>7</v>
      </c>
      <c r="D305" s="5"/>
      <c r="E305" s="5" t="s">
        <v>871</v>
      </c>
      <c r="F305" s="5" t="s">
        <v>1231</v>
      </c>
      <c r="G305" s="6">
        <v>3.1565026666666669</v>
      </c>
      <c r="H305" s="6">
        <v>1.101181</v>
      </c>
      <c r="I305" s="6">
        <v>0.57557333333333338</v>
      </c>
      <c r="J305" s="6">
        <v>0.28503433333333333</v>
      </c>
      <c r="K305" s="6">
        <v>7.4948666666666663E-2</v>
      </c>
      <c r="L305" s="6">
        <v>2.6991676666666664</v>
      </c>
      <c r="M305" s="6">
        <v>1.4800196666666665</v>
      </c>
      <c r="N305" s="6">
        <v>0.24236300000000002</v>
      </c>
      <c r="O305" s="6">
        <v>6.6464666666666658E-2</v>
      </c>
      <c r="P305" s="6">
        <v>0</v>
      </c>
      <c r="Q305" s="11" t="s">
        <v>1235</v>
      </c>
    </row>
    <row r="306" spans="1:17" x14ac:dyDescent="0.3">
      <c r="A306" s="5" t="s">
        <v>312</v>
      </c>
      <c r="B306" s="11" t="s">
        <v>1071</v>
      </c>
      <c r="C306" s="5" t="s">
        <v>8</v>
      </c>
      <c r="D306" s="5"/>
      <c r="E306" s="5" t="s">
        <v>876</v>
      </c>
      <c r="F306" s="5" t="s">
        <v>1232</v>
      </c>
      <c r="G306" s="6">
        <v>0.62228300000000003</v>
      </c>
      <c r="H306" s="6">
        <v>0</v>
      </c>
      <c r="I306" s="6">
        <v>1.0038770000000001</v>
      </c>
      <c r="J306" s="6">
        <v>1.8611643333333336</v>
      </c>
      <c r="K306" s="6">
        <v>3.3915226666666669</v>
      </c>
      <c r="L306" s="6">
        <v>0.702959</v>
      </c>
      <c r="M306" s="6">
        <v>2.2316506666666664</v>
      </c>
      <c r="N306" s="6">
        <v>0.80913333333333337</v>
      </c>
      <c r="O306" s="6">
        <v>1.9522246666666667</v>
      </c>
      <c r="P306" s="6">
        <v>3.3487523333333331</v>
      </c>
      <c r="Q306" s="11" t="s">
        <v>1235</v>
      </c>
    </row>
    <row r="307" spans="1:17" x14ac:dyDescent="0.3">
      <c r="A307" s="5" t="s">
        <v>313</v>
      </c>
      <c r="B307" s="11" t="s">
        <v>1071</v>
      </c>
      <c r="C307" s="5" t="s">
        <v>8</v>
      </c>
      <c r="D307" s="5"/>
      <c r="E307" s="5" t="s">
        <v>876</v>
      </c>
      <c r="F307" s="5" t="s">
        <v>1231</v>
      </c>
      <c r="G307" s="6">
        <v>6.3433666666666666E-2</v>
      </c>
      <c r="H307" s="6">
        <v>3.5511000000000001E-2</v>
      </c>
      <c r="I307" s="6">
        <v>3.2482666666666667E-2</v>
      </c>
      <c r="J307" s="6">
        <v>9.2716999999999994E-2</v>
      </c>
      <c r="K307" s="6">
        <v>0.31324166666666664</v>
      </c>
      <c r="L307" s="6">
        <v>5.1831333333333333E-2</v>
      </c>
      <c r="M307" s="6">
        <v>3.7031666666666664E-2</v>
      </c>
      <c r="N307" s="6">
        <v>5.2309666666666664E-2</v>
      </c>
      <c r="O307" s="6">
        <v>8.3480999999999986E-2</v>
      </c>
      <c r="P307" s="6">
        <v>7.8798333333333331E-2</v>
      </c>
      <c r="Q307" s="11" t="s">
        <v>1235</v>
      </c>
    </row>
    <row r="308" spans="1:17" x14ac:dyDescent="0.3">
      <c r="A308" s="5" t="s">
        <v>411</v>
      </c>
      <c r="B308" s="11" t="s">
        <v>1071</v>
      </c>
      <c r="C308" s="5" t="s">
        <v>8</v>
      </c>
      <c r="D308" s="5"/>
      <c r="E308" s="5" t="s">
        <v>944</v>
      </c>
      <c r="F308" s="5" t="s">
        <v>1231</v>
      </c>
      <c r="G308" s="6">
        <v>0.49917366666666663</v>
      </c>
      <c r="H308" s="6">
        <v>0.13151099999999999</v>
      </c>
      <c r="I308" s="6">
        <v>7.8573000000000004E-2</v>
      </c>
      <c r="J308" s="6">
        <v>4.177433333333333E-2</v>
      </c>
      <c r="K308" s="6">
        <v>4.3749666666666666E-2</v>
      </c>
      <c r="L308" s="6">
        <v>4.5451333333333337E-2</v>
      </c>
      <c r="M308" s="6">
        <v>8.4311333333333335E-2</v>
      </c>
      <c r="N308" s="6">
        <v>0</v>
      </c>
      <c r="O308" s="6">
        <v>0</v>
      </c>
      <c r="P308" s="6">
        <v>0</v>
      </c>
      <c r="Q308" s="11" t="s">
        <v>1235</v>
      </c>
    </row>
    <row r="309" spans="1:17" x14ac:dyDescent="0.3">
      <c r="A309" s="5" t="s">
        <v>706</v>
      </c>
      <c r="B309" s="11" t="s">
        <v>1071</v>
      </c>
      <c r="C309" s="5" t="s">
        <v>6</v>
      </c>
      <c r="D309" s="5"/>
      <c r="E309" s="5" t="s">
        <v>1115</v>
      </c>
      <c r="F309" s="5" t="s">
        <v>1231</v>
      </c>
      <c r="G309" s="6">
        <v>1.6128356666666666</v>
      </c>
      <c r="H309" s="6">
        <v>2.8906169999999998</v>
      </c>
      <c r="I309" s="6">
        <v>0.95259366666666667</v>
      </c>
      <c r="J309" s="6">
        <v>0.44962200000000002</v>
      </c>
      <c r="K309" s="6">
        <v>0.22557833333333333</v>
      </c>
      <c r="L309" s="6">
        <v>1.1216236666666668</v>
      </c>
      <c r="M309" s="6">
        <v>3.2794493333333334</v>
      </c>
      <c r="N309" s="6">
        <v>0.60540366666666667</v>
      </c>
      <c r="O309" s="6">
        <v>0.86893200000000004</v>
      </c>
      <c r="P309" s="6">
        <v>1.0070319999999999</v>
      </c>
      <c r="Q309" s="11" t="s">
        <v>1235</v>
      </c>
    </row>
    <row r="310" spans="1:17" x14ac:dyDescent="0.3">
      <c r="A310" s="5" t="s">
        <v>707</v>
      </c>
      <c r="B310" s="11" t="s">
        <v>1071</v>
      </c>
      <c r="C310" s="5" t="s">
        <v>6</v>
      </c>
      <c r="D310" s="5"/>
      <c r="E310" s="5" t="s">
        <v>1115</v>
      </c>
      <c r="F310" s="5" t="s">
        <v>1230</v>
      </c>
      <c r="G310" s="6">
        <v>0.90172533333333327</v>
      </c>
      <c r="H310" s="6">
        <v>1.2997295</v>
      </c>
      <c r="I310" s="6">
        <v>0.7467746666666667</v>
      </c>
      <c r="J310" s="6">
        <v>1.0437099999999999</v>
      </c>
      <c r="K310" s="6">
        <v>0.78347033333333338</v>
      </c>
      <c r="L310" s="6">
        <v>0.20422833333333332</v>
      </c>
      <c r="M310" s="6">
        <v>0.45025399999999999</v>
      </c>
      <c r="N310" s="6">
        <v>0.22286400000000003</v>
      </c>
      <c r="O310" s="6">
        <v>0.10846699999999999</v>
      </c>
      <c r="P310" s="6">
        <v>1.6615666666666664E-2</v>
      </c>
      <c r="Q310" s="11" t="s">
        <v>1235</v>
      </c>
    </row>
    <row r="311" spans="1:17" x14ac:dyDescent="0.3">
      <c r="A311" s="5" t="s">
        <v>346</v>
      </c>
      <c r="B311" s="11" t="s">
        <v>1071</v>
      </c>
      <c r="C311" s="5" t="s">
        <v>8</v>
      </c>
      <c r="D311" s="5"/>
      <c r="E311" s="5" t="s">
        <v>921</v>
      </c>
      <c r="F311" s="5" t="s">
        <v>1231</v>
      </c>
      <c r="G311" s="6">
        <v>3.1301666666666665E-2</v>
      </c>
      <c r="H311" s="6">
        <v>1.0609499999999999E-2</v>
      </c>
      <c r="I311" s="6">
        <v>8.2053333333333336E-3</v>
      </c>
      <c r="J311" s="6">
        <v>1.4643999999999999E-2</v>
      </c>
      <c r="K311" s="6">
        <v>1.0740666666666667E-2</v>
      </c>
      <c r="L311" s="6">
        <v>4.8846999999999995E-2</v>
      </c>
      <c r="M311" s="6">
        <v>0.13420866666666667</v>
      </c>
      <c r="N311" s="6">
        <v>3.9305666666666669E-2</v>
      </c>
      <c r="O311" s="6">
        <v>4.7313666666666671E-2</v>
      </c>
      <c r="P311" s="6">
        <v>9.2628666666666679E-2</v>
      </c>
      <c r="Q311" s="11" t="s">
        <v>1235</v>
      </c>
    </row>
    <row r="312" spans="1:17" x14ac:dyDescent="0.3">
      <c r="A312" s="5" t="s">
        <v>317</v>
      </c>
      <c r="B312" s="11" t="s">
        <v>1071</v>
      </c>
      <c r="C312" s="5" t="s">
        <v>8</v>
      </c>
      <c r="D312" s="5"/>
      <c r="E312" s="5" t="s">
        <v>824</v>
      </c>
      <c r="F312" s="5" t="s">
        <v>1232</v>
      </c>
      <c r="G312" s="6">
        <v>2.7676999999999997E-2</v>
      </c>
      <c r="H312" s="6">
        <v>1.8021000000000002E-2</v>
      </c>
      <c r="I312" s="6">
        <v>7.5384666666666669E-2</v>
      </c>
      <c r="J312" s="6">
        <v>0.54664299999999999</v>
      </c>
      <c r="K312" s="6">
        <v>0.41292666666666661</v>
      </c>
      <c r="L312" s="6">
        <v>0.16369666666666666</v>
      </c>
      <c r="M312" s="6">
        <v>0.16174566666666668</v>
      </c>
      <c r="N312" s="6">
        <v>0.52966666666666662</v>
      </c>
      <c r="O312" s="6">
        <v>1.745749</v>
      </c>
      <c r="P312" s="6">
        <v>1.9492236666666667</v>
      </c>
      <c r="Q312" s="11" t="s">
        <v>1235</v>
      </c>
    </row>
    <row r="313" spans="1:17" x14ac:dyDescent="0.3">
      <c r="A313" s="5" t="s">
        <v>318</v>
      </c>
      <c r="B313" s="11" t="s">
        <v>1071</v>
      </c>
      <c r="C313" s="5" t="s">
        <v>8</v>
      </c>
      <c r="D313" s="5"/>
      <c r="E313" s="5" t="s">
        <v>824</v>
      </c>
      <c r="F313" s="5" t="s">
        <v>1231</v>
      </c>
      <c r="G313" s="6">
        <v>0.94174900000000006</v>
      </c>
      <c r="H313" s="6">
        <v>2.4112549999999997</v>
      </c>
      <c r="I313" s="6">
        <v>0.89940966666666666</v>
      </c>
      <c r="J313" s="6">
        <v>5.0893333333333337E-3</v>
      </c>
      <c r="K313" s="6">
        <v>0.11182133333333333</v>
      </c>
      <c r="L313" s="6">
        <v>1.2028513333333333</v>
      </c>
      <c r="M313" s="6">
        <v>0.55965900000000002</v>
      </c>
      <c r="N313" s="6">
        <v>0.613533</v>
      </c>
      <c r="O313" s="6">
        <v>0.58074266666666674</v>
      </c>
      <c r="P313" s="6">
        <v>3.4838333333333332E-2</v>
      </c>
      <c r="Q313" s="11" t="s">
        <v>1235</v>
      </c>
    </row>
    <row r="314" spans="1:17" x14ac:dyDescent="0.3">
      <c r="A314" s="5" t="s">
        <v>414</v>
      </c>
      <c r="B314" s="11" t="s">
        <v>1071</v>
      </c>
      <c r="C314" s="5" t="s">
        <v>8</v>
      </c>
      <c r="D314" s="5"/>
      <c r="E314" s="5" t="s">
        <v>824</v>
      </c>
      <c r="F314" s="5" t="s">
        <v>1232</v>
      </c>
      <c r="G314" s="6">
        <v>0.93616333333333335</v>
      </c>
      <c r="H314" s="6">
        <v>0.74736599999999997</v>
      </c>
      <c r="I314" s="6">
        <v>1.0575023333333333</v>
      </c>
      <c r="J314" s="6">
        <v>1.5481223333333334</v>
      </c>
      <c r="K314" s="6">
        <v>1.0835523333333332</v>
      </c>
      <c r="L314" s="6">
        <v>1.9673596666666666</v>
      </c>
      <c r="M314" s="6">
        <v>1.3857913333333334</v>
      </c>
      <c r="N314" s="6">
        <v>2.53335</v>
      </c>
      <c r="O314" s="6">
        <v>2.0283679999999999</v>
      </c>
      <c r="P314" s="6">
        <v>2.7016139999999997</v>
      </c>
      <c r="Q314" s="11" t="s">
        <v>1235</v>
      </c>
    </row>
    <row r="315" spans="1:17" x14ac:dyDescent="0.3">
      <c r="A315" s="5" t="s">
        <v>408</v>
      </c>
      <c r="B315" s="11" t="s">
        <v>1071</v>
      </c>
      <c r="C315" s="5" t="s">
        <v>8</v>
      </c>
      <c r="D315" s="5"/>
      <c r="E315" s="5" t="s">
        <v>943</v>
      </c>
      <c r="F315" s="5" t="s">
        <v>1232</v>
      </c>
      <c r="G315" s="6">
        <v>0.71715899999999999</v>
      </c>
      <c r="H315" s="6">
        <v>1.5440000000000001E-2</v>
      </c>
      <c r="I315" s="6">
        <v>0.59550466666666668</v>
      </c>
      <c r="J315" s="6">
        <v>0.2792736666666667</v>
      </c>
      <c r="K315" s="6">
        <v>0</v>
      </c>
      <c r="L315" s="6">
        <v>1.438763</v>
      </c>
      <c r="M315" s="6">
        <v>2.2799066666666667</v>
      </c>
      <c r="N315" s="6">
        <v>3.3557766666666669</v>
      </c>
      <c r="O315" s="6">
        <v>4.951278666666667</v>
      </c>
      <c r="P315" s="6">
        <v>2.3318916666666669</v>
      </c>
      <c r="Q315" s="11" t="s">
        <v>1235</v>
      </c>
    </row>
    <row r="316" spans="1:17" x14ac:dyDescent="0.3">
      <c r="A316" s="5" t="s">
        <v>315</v>
      </c>
      <c r="B316" s="11" t="s">
        <v>1071</v>
      </c>
      <c r="C316" s="5" t="s">
        <v>8</v>
      </c>
      <c r="D316" s="5"/>
      <c r="E316" s="5" t="s">
        <v>825</v>
      </c>
      <c r="F316" s="5" t="s">
        <v>1231</v>
      </c>
      <c r="G316" s="6">
        <v>0</v>
      </c>
      <c r="H316" s="6">
        <v>0</v>
      </c>
      <c r="I316" s="6">
        <v>0</v>
      </c>
      <c r="J316" s="6">
        <v>0.20276733333333333</v>
      </c>
      <c r="K316" s="6">
        <v>0.27659499999999998</v>
      </c>
      <c r="L316" s="6">
        <v>0</v>
      </c>
      <c r="M316" s="6">
        <v>9.6683000000000005E-2</v>
      </c>
      <c r="N316" s="6">
        <v>0.21660033333333331</v>
      </c>
      <c r="O316" s="6">
        <v>1.3241796666666665</v>
      </c>
      <c r="P316" s="6">
        <v>0.61005500000000001</v>
      </c>
      <c r="Q316" s="11" t="s">
        <v>1235</v>
      </c>
    </row>
    <row r="317" spans="1:17" x14ac:dyDescent="0.3">
      <c r="A317" s="5" t="s">
        <v>316</v>
      </c>
      <c r="B317" s="11" t="s">
        <v>1071</v>
      </c>
      <c r="C317" s="5" t="s">
        <v>8</v>
      </c>
      <c r="D317" s="5"/>
      <c r="E317" s="5" t="s">
        <v>825</v>
      </c>
      <c r="F317" s="5" t="s">
        <v>1232</v>
      </c>
      <c r="G317" s="6">
        <v>0</v>
      </c>
      <c r="H317" s="6">
        <v>0.15815499999999999</v>
      </c>
      <c r="I317" s="6">
        <v>0.20915566666666666</v>
      </c>
      <c r="J317" s="6">
        <v>0.9111556666666667</v>
      </c>
      <c r="K317" s="6">
        <v>0.67718633333333322</v>
      </c>
      <c r="L317" s="6">
        <v>0.28038199999999996</v>
      </c>
      <c r="M317" s="6">
        <v>0.44966833333333334</v>
      </c>
      <c r="N317" s="6">
        <v>1.2294340000000001</v>
      </c>
      <c r="O317" s="6">
        <v>2.8689719999999999</v>
      </c>
      <c r="P317" s="6">
        <v>3.0954946666666667</v>
      </c>
      <c r="Q317" s="11" t="s">
        <v>1235</v>
      </c>
    </row>
    <row r="318" spans="1:17" x14ac:dyDescent="0.3">
      <c r="A318" s="5" t="s">
        <v>319</v>
      </c>
      <c r="B318" s="11" t="s">
        <v>1071</v>
      </c>
      <c r="C318" s="5" t="s">
        <v>8</v>
      </c>
      <c r="D318" s="5"/>
      <c r="E318" s="5" t="s">
        <v>825</v>
      </c>
      <c r="F318" s="5" t="s">
        <v>1231</v>
      </c>
      <c r="G318" s="6">
        <v>7.6084333333333323E-2</v>
      </c>
      <c r="H318" s="6">
        <v>5.3901499999999998E-2</v>
      </c>
      <c r="I318" s="6">
        <v>2.1895333333333333E-2</v>
      </c>
      <c r="J318" s="6">
        <v>2.0055666666666666E-2</v>
      </c>
      <c r="K318" s="6">
        <v>1.6825333333333335E-2</v>
      </c>
      <c r="L318" s="6">
        <v>3.2897666666666665E-2</v>
      </c>
      <c r="M318" s="6">
        <v>0.15982966666666668</v>
      </c>
      <c r="N318" s="6">
        <v>2.2085333333333332E-2</v>
      </c>
      <c r="O318" s="6">
        <v>5.6673333333333333E-3</v>
      </c>
      <c r="P318" s="6">
        <v>0</v>
      </c>
      <c r="Q318" s="11" t="s">
        <v>1235</v>
      </c>
    </row>
    <row r="319" spans="1:17" x14ac:dyDescent="0.3">
      <c r="A319" s="5" t="s">
        <v>320</v>
      </c>
      <c r="B319" s="11" t="s">
        <v>1071</v>
      </c>
      <c r="C319" s="5" t="s">
        <v>8</v>
      </c>
      <c r="D319" s="5"/>
      <c r="E319" s="5" t="s">
        <v>825</v>
      </c>
      <c r="F319" s="5" t="s">
        <v>1231</v>
      </c>
      <c r="G319" s="6">
        <v>0.35434600000000005</v>
      </c>
      <c r="H319" s="6">
        <v>0.19593899999999997</v>
      </c>
      <c r="I319" s="6">
        <v>0.106917</v>
      </c>
      <c r="J319" s="6">
        <v>3.2785000000000002E-2</v>
      </c>
      <c r="K319" s="6">
        <v>0.10402933333333335</v>
      </c>
      <c r="L319" s="6">
        <v>1.8556E-2</v>
      </c>
      <c r="M319" s="6">
        <v>0.12073099999999999</v>
      </c>
      <c r="N319" s="6">
        <v>4.3739E-2</v>
      </c>
      <c r="O319" s="6">
        <v>2.6657999999999998E-2</v>
      </c>
      <c r="P319" s="6">
        <v>0</v>
      </c>
      <c r="Q319" s="11" t="s">
        <v>1235</v>
      </c>
    </row>
    <row r="320" spans="1:17" x14ac:dyDescent="0.3">
      <c r="A320" s="5" t="s">
        <v>322</v>
      </c>
      <c r="B320" s="11" t="s">
        <v>1071</v>
      </c>
      <c r="C320" s="5" t="s">
        <v>8</v>
      </c>
      <c r="D320" s="5"/>
      <c r="E320" s="5" t="s">
        <v>825</v>
      </c>
      <c r="F320" s="5" t="s">
        <v>1231</v>
      </c>
      <c r="G320" s="6">
        <v>0</v>
      </c>
      <c r="H320" s="6">
        <v>0</v>
      </c>
      <c r="I320" s="6">
        <v>0</v>
      </c>
      <c r="J320" s="6">
        <v>0</v>
      </c>
      <c r="K320" s="6">
        <v>5.5999999999999999E-5</v>
      </c>
      <c r="L320" s="6">
        <v>1.6811703333333334</v>
      </c>
      <c r="M320" s="6">
        <v>1.5499536666666669</v>
      </c>
      <c r="N320" s="6">
        <v>1.3970380000000002</v>
      </c>
      <c r="O320" s="6">
        <v>1.4179013333333332</v>
      </c>
      <c r="P320" s="6">
        <v>1.6004853333333333</v>
      </c>
      <c r="Q320" s="11" t="s">
        <v>1235</v>
      </c>
    </row>
    <row r="321" spans="1:17" x14ac:dyDescent="0.3">
      <c r="A321" s="5" t="s">
        <v>314</v>
      </c>
      <c r="B321" s="11" t="s">
        <v>1071</v>
      </c>
      <c r="C321" s="5" t="s">
        <v>8</v>
      </c>
      <c r="D321" s="5"/>
      <c r="E321" s="5" t="s">
        <v>910</v>
      </c>
      <c r="F321" s="5" t="s">
        <v>1231</v>
      </c>
      <c r="G321" s="6">
        <v>0.32781399999999999</v>
      </c>
      <c r="H321" s="6">
        <v>0.54344649999999994</v>
      </c>
      <c r="I321" s="6">
        <v>0.30804900000000002</v>
      </c>
      <c r="J321" s="6">
        <v>0.21886933333333336</v>
      </c>
      <c r="K321" s="6">
        <v>0.2509966666666667</v>
      </c>
      <c r="L321" s="6">
        <v>6.811366666666667E-2</v>
      </c>
      <c r="M321" s="6">
        <v>5.6743666666666664E-2</v>
      </c>
      <c r="N321" s="6">
        <v>0.27989900000000001</v>
      </c>
      <c r="O321" s="6">
        <v>0.6466223333333333</v>
      </c>
      <c r="P321" s="6">
        <v>0.22654733333333332</v>
      </c>
      <c r="Q321" s="11" t="s">
        <v>1235</v>
      </c>
    </row>
    <row r="322" spans="1:17" x14ac:dyDescent="0.3">
      <c r="A322" s="5" t="s">
        <v>323</v>
      </c>
      <c r="B322" s="11" t="s">
        <v>1071</v>
      </c>
      <c r="C322" s="5" t="s">
        <v>8</v>
      </c>
      <c r="D322" s="5"/>
      <c r="E322" s="5" t="s">
        <v>911</v>
      </c>
      <c r="F322" s="5" t="s">
        <v>1231</v>
      </c>
      <c r="G322" s="6">
        <v>0</v>
      </c>
      <c r="H322" s="6">
        <v>0</v>
      </c>
      <c r="I322" s="6">
        <v>0</v>
      </c>
      <c r="J322" s="6">
        <v>0</v>
      </c>
      <c r="K322" s="6">
        <v>0</v>
      </c>
      <c r="L322" s="6">
        <v>0</v>
      </c>
      <c r="M322" s="6">
        <v>0.11391233333333334</v>
      </c>
      <c r="N322" s="6">
        <v>0</v>
      </c>
      <c r="O322" s="6">
        <v>0</v>
      </c>
      <c r="P322" s="6">
        <v>0</v>
      </c>
      <c r="Q322" s="11" t="s">
        <v>1235</v>
      </c>
    </row>
    <row r="323" spans="1:17" x14ac:dyDescent="0.3">
      <c r="A323" s="5" t="s">
        <v>412</v>
      </c>
      <c r="B323" s="11" t="s">
        <v>1071</v>
      </c>
      <c r="C323" s="5" t="s">
        <v>8</v>
      </c>
      <c r="D323" s="5"/>
      <c r="E323" s="5" t="s">
        <v>945</v>
      </c>
      <c r="F323" s="5" t="s">
        <v>1232</v>
      </c>
      <c r="G323" s="6">
        <v>27.576202333333331</v>
      </c>
      <c r="H323" s="6">
        <v>28.059104000000001</v>
      </c>
      <c r="I323" s="6">
        <v>25.518106666666668</v>
      </c>
      <c r="J323" s="6">
        <v>14.743005333333334</v>
      </c>
      <c r="K323" s="6">
        <v>18.354427999999999</v>
      </c>
      <c r="L323" s="6">
        <v>34.855090999999994</v>
      </c>
      <c r="M323" s="6">
        <v>53.966959666666668</v>
      </c>
      <c r="N323" s="6">
        <v>41.081410999999996</v>
      </c>
      <c r="O323" s="6">
        <v>31.400447</v>
      </c>
      <c r="P323" s="6">
        <v>20.688408666666664</v>
      </c>
      <c r="Q323" s="11" t="s">
        <v>1235</v>
      </c>
    </row>
    <row r="324" spans="1:17" x14ac:dyDescent="0.3">
      <c r="A324" s="5" t="s">
        <v>165</v>
      </c>
      <c r="B324" s="11" t="s">
        <v>1071</v>
      </c>
      <c r="C324" s="5" t="s">
        <v>5</v>
      </c>
      <c r="D324" s="5"/>
      <c r="E324" s="5" t="s">
        <v>1117</v>
      </c>
      <c r="F324" s="5" t="s">
        <v>1232</v>
      </c>
      <c r="G324" s="6">
        <v>13.186080666666669</v>
      </c>
      <c r="H324" s="6">
        <v>18.108390499999999</v>
      </c>
      <c r="I324" s="6">
        <v>17.226323333333333</v>
      </c>
      <c r="J324" s="6">
        <v>16.217817666666665</v>
      </c>
      <c r="K324" s="6">
        <v>9.7631809999999994</v>
      </c>
      <c r="L324" s="6">
        <v>9.3322286666666674</v>
      </c>
      <c r="M324" s="6">
        <v>7.138434666666666</v>
      </c>
      <c r="N324" s="6">
        <v>6.0880143333333336</v>
      </c>
      <c r="O324" s="6">
        <v>4.4114150000000008</v>
      </c>
      <c r="P324" s="6">
        <v>2.8424910000000003</v>
      </c>
      <c r="Q324" s="11" t="s">
        <v>1235</v>
      </c>
    </row>
    <row r="325" spans="1:17" x14ac:dyDescent="0.3">
      <c r="A325" s="5" t="s">
        <v>166</v>
      </c>
      <c r="B325" s="11" t="s">
        <v>1071</v>
      </c>
      <c r="C325" s="5" t="s">
        <v>5</v>
      </c>
      <c r="D325" s="5"/>
      <c r="E325" s="5" t="s">
        <v>1117</v>
      </c>
      <c r="F325" s="5" t="s">
        <v>1232</v>
      </c>
      <c r="G325" s="6">
        <v>8.9614466666666655</v>
      </c>
      <c r="H325" s="6">
        <v>14.850719</v>
      </c>
      <c r="I325" s="6">
        <v>10.026150333333332</v>
      </c>
      <c r="J325" s="6">
        <v>10.584366333333334</v>
      </c>
      <c r="K325" s="6">
        <v>6.279981666666667</v>
      </c>
      <c r="L325" s="6">
        <v>5.0630946666666672</v>
      </c>
      <c r="M325" s="6">
        <v>6.451760666666666</v>
      </c>
      <c r="N325" s="6">
        <v>3.7593143333333336</v>
      </c>
      <c r="O325" s="6">
        <v>2.7903303333333334</v>
      </c>
      <c r="P325" s="6">
        <v>2.2087963333333334</v>
      </c>
      <c r="Q325" s="11" t="s">
        <v>1235</v>
      </c>
    </row>
    <row r="326" spans="1:17" x14ac:dyDescent="0.3">
      <c r="A326" s="5" t="s">
        <v>201</v>
      </c>
      <c r="B326" s="11" t="s">
        <v>1071</v>
      </c>
      <c r="C326" s="5" t="s">
        <v>5</v>
      </c>
      <c r="D326" s="5"/>
      <c r="E326" s="5" t="s">
        <v>1117</v>
      </c>
      <c r="F326" s="5" t="s">
        <v>1230</v>
      </c>
      <c r="G326" s="6">
        <v>0.31851266666666667</v>
      </c>
      <c r="H326" s="6">
        <v>2.26085E-2</v>
      </c>
      <c r="I326" s="6">
        <v>3.3999999999999996E-2</v>
      </c>
      <c r="J326" s="6">
        <v>0.12392866666666667</v>
      </c>
      <c r="K326" s="6">
        <v>5.8064333333333329E-2</v>
      </c>
      <c r="L326" s="6">
        <v>0.42230300000000004</v>
      </c>
      <c r="M326" s="6">
        <v>0.6590286666666666</v>
      </c>
      <c r="N326" s="6">
        <v>0.54721999999999993</v>
      </c>
      <c r="O326" s="6">
        <v>0.42336033333333334</v>
      </c>
      <c r="P326" s="6">
        <v>0.46306566666666665</v>
      </c>
      <c r="Q326" s="11" t="s">
        <v>1235</v>
      </c>
    </row>
    <row r="327" spans="1:17" x14ac:dyDescent="0.3">
      <c r="A327" s="5" t="s">
        <v>202</v>
      </c>
      <c r="B327" s="11" t="s">
        <v>1071</v>
      </c>
      <c r="C327" s="5" t="s">
        <v>5</v>
      </c>
      <c r="D327" s="5"/>
      <c r="E327" s="5" t="s">
        <v>1117</v>
      </c>
      <c r="F327" s="5" t="s">
        <v>1232</v>
      </c>
      <c r="G327" s="6">
        <v>7.9888180000000011</v>
      </c>
      <c r="H327" s="6">
        <v>11.582329999999999</v>
      </c>
      <c r="I327" s="6">
        <v>8.4972143333333339</v>
      </c>
      <c r="J327" s="6">
        <v>8.8090053333333334</v>
      </c>
      <c r="K327" s="6">
        <v>5.9463016666666659</v>
      </c>
      <c r="L327" s="6">
        <v>6.8327686666666665</v>
      </c>
      <c r="M327" s="6">
        <v>8.6684990000000006</v>
      </c>
      <c r="N327" s="6">
        <v>4.8628220000000004</v>
      </c>
      <c r="O327" s="6">
        <v>3.777290666666667</v>
      </c>
      <c r="P327" s="6">
        <v>3.3109556666666666</v>
      </c>
      <c r="Q327" s="11" t="s">
        <v>1235</v>
      </c>
    </row>
    <row r="328" spans="1:17" x14ac:dyDescent="0.3">
      <c r="A328" s="5" t="s">
        <v>203</v>
      </c>
      <c r="B328" s="11" t="s">
        <v>1071</v>
      </c>
      <c r="C328" s="5" t="s">
        <v>5</v>
      </c>
      <c r="D328" s="5"/>
      <c r="E328" s="5" t="s">
        <v>1117</v>
      </c>
      <c r="F328" s="5" t="s">
        <v>1232</v>
      </c>
      <c r="G328" s="6">
        <v>6.6742859999999995</v>
      </c>
      <c r="H328" s="6">
        <v>12.811597500000001</v>
      </c>
      <c r="I328" s="6">
        <v>7.6642993333333331</v>
      </c>
      <c r="J328" s="6">
        <v>5.4125739999999993</v>
      </c>
      <c r="K328" s="6">
        <v>3.6454956666666667</v>
      </c>
      <c r="L328" s="6">
        <v>3.6520913333333334</v>
      </c>
      <c r="M328" s="6">
        <v>3.403146</v>
      </c>
      <c r="N328" s="6">
        <v>1.8499756666666667</v>
      </c>
      <c r="O328" s="6">
        <v>1.1251053333333332</v>
      </c>
      <c r="P328" s="6">
        <v>0.9448496666666667</v>
      </c>
      <c r="Q328" s="11" t="s">
        <v>1235</v>
      </c>
    </row>
    <row r="329" spans="1:17" x14ac:dyDescent="0.3">
      <c r="A329" s="5" t="s">
        <v>204</v>
      </c>
      <c r="B329" s="11" t="s">
        <v>1071</v>
      </c>
      <c r="C329" s="5" t="s">
        <v>5</v>
      </c>
      <c r="D329" s="5"/>
      <c r="E329" s="5" t="s">
        <v>1117</v>
      </c>
      <c r="F329" s="5" t="s">
        <v>1232</v>
      </c>
      <c r="G329" s="6">
        <v>6.5133609999999997</v>
      </c>
      <c r="H329" s="6">
        <v>12.083494999999999</v>
      </c>
      <c r="I329" s="6">
        <v>8.9530126666666661</v>
      </c>
      <c r="J329" s="6">
        <v>11.279559000000001</v>
      </c>
      <c r="K329" s="6">
        <v>5.3409533333333341</v>
      </c>
      <c r="L329" s="6">
        <v>6.5686676666666672</v>
      </c>
      <c r="M329" s="6">
        <v>9.7726833333333332</v>
      </c>
      <c r="N329" s="6">
        <v>5.6024903333333329</v>
      </c>
      <c r="O329" s="6">
        <v>4.0800876666666666</v>
      </c>
      <c r="P329" s="6">
        <v>3.4219673333333334</v>
      </c>
      <c r="Q329" s="11" t="s">
        <v>1235</v>
      </c>
    </row>
    <row r="330" spans="1:17" x14ac:dyDescent="0.3">
      <c r="A330" s="5" t="s">
        <v>205</v>
      </c>
      <c r="B330" s="11" t="s">
        <v>1071</v>
      </c>
      <c r="C330" s="5" t="s">
        <v>5</v>
      </c>
      <c r="D330" s="5"/>
      <c r="E330" s="5" t="s">
        <v>1117</v>
      </c>
      <c r="F330" s="5" t="s">
        <v>1232</v>
      </c>
      <c r="G330" s="6">
        <v>5.6455289999999998</v>
      </c>
      <c r="H330" s="6">
        <v>8.1761100000000013</v>
      </c>
      <c r="I330" s="6">
        <v>6.6974726666666671</v>
      </c>
      <c r="J330" s="6">
        <v>6.3500833333333331</v>
      </c>
      <c r="K330" s="6">
        <v>3.6597949999999995</v>
      </c>
      <c r="L330" s="6">
        <v>3.176574</v>
      </c>
      <c r="M330" s="6">
        <v>2.2418200000000001</v>
      </c>
      <c r="N330" s="6">
        <v>1.7859513333333332</v>
      </c>
      <c r="O330" s="6">
        <v>1.2646613333333334</v>
      </c>
      <c r="P330" s="6">
        <v>0.71301633333333336</v>
      </c>
      <c r="Q330" s="11" t="s">
        <v>1235</v>
      </c>
    </row>
    <row r="331" spans="1:17" x14ac:dyDescent="0.3">
      <c r="A331" s="5" t="s">
        <v>206</v>
      </c>
      <c r="B331" s="11" t="s">
        <v>1071</v>
      </c>
      <c r="C331" s="5" t="s">
        <v>5</v>
      </c>
      <c r="D331" s="5"/>
      <c r="E331" s="5" t="s">
        <v>1117</v>
      </c>
      <c r="F331" s="5" t="s">
        <v>1232</v>
      </c>
      <c r="G331" s="6">
        <v>8.6393926666666676</v>
      </c>
      <c r="H331" s="6">
        <v>9.5749530000000007</v>
      </c>
      <c r="I331" s="6">
        <v>11.613357333333333</v>
      </c>
      <c r="J331" s="6">
        <v>10.827411333333336</v>
      </c>
      <c r="K331" s="6">
        <v>5.969971000000001</v>
      </c>
      <c r="L331" s="6">
        <v>6.1037766666666657</v>
      </c>
      <c r="M331" s="6">
        <v>4.7918116666666668</v>
      </c>
      <c r="N331" s="6">
        <v>4.0784193333333336</v>
      </c>
      <c r="O331" s="6">
        <v>2.6993056666666662</v>
      </c>
      <c r="P331" s="6">
        <v>2.062319</v>
      </c>
      <c r="Q331" s="11" t="s">
        <v>1235</v>
      </c>
    </row>
    <row r="332" spans="1:17" x14ac:dyDescent="0.3">
      <c r="A332" s="5" t="s">
        <v>207</v>
      </c>
      <c r="B332" s="11" t="s">
        <v>1071</v>
      </c>
      <c r="C332" s="5" t="s">
        <v>5</v>
      </c>
      <c r="D332" s="5"/>
      <c r="E332" s="5" t="s">
        <v>886</v>
      </c>
      <c r="F332" s="5" t="s">
        <v>1232</v>
      </c>
      <c r="G332" s="6">
        <v>3.8832826666666667</v>
      </c>
      <c r="H332" s="6">
        <v>4.573315</v>
      </c>
      <c r="I332" s="6">
        <v>4.7232820000000002</v>
      </c>
      <c r="J332" s="6">
        <v>4.0562836666666664</v>
      </c>
      <c r="K332" s="6">
        <v>5.5133303333333332</v>
      </c>
      <c r="L332" s="6">
        <v>6.2162043333333337</v>
      </c>
      <c r="M332" s="6">
        <v>8.9476366666666678</v>
      </c>
      <c r="N332" s="6">
        <v>7.3460840000000003</v>
      </c>
      <c r="O332" s="6">
        <v>5.6102426666666672</v>
      </c>
      <c r="P332" s="6">
        <v>6.5082276666666665</v>
      </c>
      <c r="Q332" s="11" t="s">
        <v>1235</v>
      </c>
    </row>
    <row r="333" spans="1:17" x14ac:dyDescent="0.3">
      <c r="A333" s="5" t="s">
        <v>208</v>
      </c>
      <c r="B333" s="11" t="s">
        <v>1071</v>
      </c>
      <c r="C333" s="5" t="s">
        <v>5</v>
      </c>
      <c r="D333" s="5"/>
      <c r="E333" s="5" t="s">
        <v>886</v>
      </c>
      <c r="F333" s="5" t="s">
        <v>1232</v>
      </c>
      <c r="G333" s="6">
        <v>4.3248309999999996</v>
      </c>
      <c r="H333" s="6">
        <v>5.4638394999999997</v>
      </c>
      <c r="I333" s="6">
        <v>5.7534549999999998</v>
      </c>
      <c r="J333" s="6">
        <v>5.3652736666666669</v>
      </c>
      <c r="K333" s="6">
        <v>6.0403769999999994</v>
      </c>
      <c r="L333" s="6">
        <v>2.9227823333333336</v>
      </c>
      <c r="M333" s="6">
        <v>2.9984563333333334</v>
      </c>
      <c r="N333" s="6">
        <v>3.0093666666666667</v>
      </c>
      <c r="O333" s="6">
        <v>2.8553753333333334</v>
      </c>
      <c r="P333" s="6">
        <v>2.58874</v>
      </c>
      <c r="Q333" s="11" t="s">
        <v>1235</v>
      </c>
    </row>
    <row r="334" spans="1:17" x14ac:dyDescent="0.3">
      <c r="A334" s="5" t="s">
        <v>209</v>
      </c>
      <c r="B334" s="11" t="s">
        <v>1071</v>
      </c>
      <c r="C334" s="5" t="s">
        <v>5</v>
      </c>
      <c r="D334" s="5"/>
      <c r="E334" s="5" t="s">
        <v>1118</v>
      </c>
      <c r="F334" s="5" t="s">
        <v>1232</v>
      </c>
      <c r="G334" s="6">
        <v>1.672938</v>
      </c>
      <c r="H334" s="6">
        <v>2.1725099999999999</v>
      </c>
      <c r="I334" s="6">
        <v>1.6164076666666667</v>
      </c>
      <c r="J334" s="6">
        <v>1.3409600000000002</v>
      </c>
      <c r="K334" s="6">
        <v>1.1375753333333334</v>
      </c>
      <c r="L334" s="6">
        <v>0.86629466666666666</v>
      </c>
      <c r="M334" s="6">
        <v>0.5646916666666667</v>
      </c>
      <c r="N334" s="6">
        <v>0.434359</v>
      </c>
      <c r="O334" s="6">
        <v>0.2668416666666667</v>
      </c>
      <c r="P334" s="6">
        <v>0.30755733333333335</v>
      </c>
      <c r="Q334" s="11" t="s">
        <v>1235</v>
      </c>
    </row>
    <row r="335" spans="1:17" x14ac:dyDescent="0.3">
      <c r="A335" s="5" t="s">
        <v>210</v>
      </c>
      <c r="B335" s="11" t="s">
        <v>1071</v>
      </c>
      <c r="C335" s="5" t="s">
        <v>5</v>
      </c>
      <c r="D335" s="5"/>
      <c r="E335" s="5" t="s">
        <v>1119</v>
      </c>
      <c r="F335" s="5" t="s">
        <v>1230</v>
      </c>
      <c r="G335" s="6">
        <v>0.8529836666666667</v>
      </c>
      <c r="H335" s="6">
        <v>0.80855499999999991</v>
      </c>
      <c r="I335" s="6">
        <v>2.2712703333333333</v>
      </c>
      <c r="J335" s="6">
        <v>4.0644823333333333</v>
      </c>
      <c r="K335" s="6">
        <v>9.7790796666666679</v>
      </c>
      <c r="L335" s="6">
        <v>1.1263590000000001</v>
      </c>
      <c r="M335" s="6">
        <v>1.2335653333333332</v>
      </c>
      <c r="N335" s="6">
        <v>1.6190736666666667</v>
      </c>
      <c r="O335" s="6">
        <v>2.7849503333333332</v>
      </c>
      <c r="P335" s="6">
        <v>2.8416503333333338</v>
      </c>
      <c r="Q335" s="11" t="s">
        <v>1235</v>
      </c>
    </row>
    <row r="336" spans="1:17" x14ac:dyDescent="0.3">
      <c r="A336" s="5" t="s">
        <v>212</v>
      </c>
      <c r="B336" s="11" t="s">
        <v>1071</v>
      </c>
      <c r="C336" s="5" t="s">
        <v>5</v>
      </c>
      <c r="D336" s="5"/>
      <c r="E336" s="5" t="s">
        <v>1119</v>
      </c>
      <c r="F336" s="5" t="s">
        <v>1231</v>
      </c>
      <c r="G336" s="6">
        <v>1.7432666666666666E-2</v>
      </c>
      <c r="H336" s="6">
        <v>0</v>
      </c>
      <c r="I336" s="6">
        <v>6.228E-3</v>
      </c>
      <c r="J336" s="6">
        <v>0</v>
      </c>
      <c r="K336" s="6">
        <v>0.30088399999999998</v>
      </c>
      <c r="L336" s="6">
        <v>3.0656666666666665E-2</v>
      </c>
      <c r="M336" s="6">
        <v>0</v>
      </c>
      <c r="N336" s="6">
        <v>0.139959</v>
      </c>
      <c r="O336" s="6">
        <v>0.21062366666666668</v>
      </c>
      <c r="P336" s="6">
        <v>0.70436599999999994</v>
      </c>
      <c r="Q336" s="11" t="s">
        <v>1235</v>
      </c>
    </row>
    <row r="337" spans="1:17" x14ac:dyDescent="0.3">
      <c r="A337" s="5" t="s">
        <v>213</v>
      </c>
      <c r="B337" s="11" t="s">
        <v>1071</v>
      </c>
      <c r="C337" s="5" t="s">
        <v>5</v>
      </c>
      <c r="D337" s="5"/>
      <c r="E337" s="5" t="s">
        <v>1119</v>
      </c>
      <c r="F337" s="5" t="s">
        <v>1231</v>
      </c>
      <c r="G337" s="6">
        <v>7.9000000000000001E-2</v>
      </c>
      <c r="H337" s="6">
        <v>0</v>
      </c>
      <c r="I337" s="6">
        <v>0</v>
      </c>
      <c r="J337" s="6">
        <v>1.5702000000000001E-2</v>
      </c>
      <c r="K337" s="6">
        <v>0.17925766666666668</v>
      </c>
      <c r="L337" s="6">
        <v>0.17232499999999998</v>
      </c>
      <c r="M337" s="6">
        <v>0.24824433333333332</v>
      </c>
      <c r="N337" s="6">
        <v>0.41209466666666666</v>
      </c>
      <c r="O337" s="6">
        <v>0.76206600000000002</v>
      </c>
      <c r="P337" s="6">
        <v>0.98005066666666663</v>
      </c>
      <c r="Q337" s="11" t="s">
        <v>1235</v>
      </c>
    </row>
    <row r="338" spans="1:17" x14ac:dyDescent="0.3">
      <c r="A338" s="5" t="s">
        <v>214</v>
      </c>
      <c r="B338" s="11" t="s">
        <v>1071</v>
      </c>
      <c r="C338" s="5" t="s">
        <v>5</v>
      </c>
      <c r="D338" s="5"/>
      <c r="E338" s="5" t="s">
        <v>1119</v>
      </c>
      <c r="F338" s="5" t="s">
        <v>1231</v>
      </c>
      <c r="G338" s="6">
        <v>7.6273333333333332E-3</v>
      </c>
      <c r="H338" s="6">
        <v>1.7774000000000002E-2</v>
      </c>
      <c r="I338" s="6">
        <v>0</v>
      </c>
      <c r="J338" s="6">
        <v>0</v>
      </c>
      <c r="K338" s="6">
        <v>4.5253333333333335E-3</v>
      </c>
      <c r="L338" s="6">
        <v>3.3463333333333338E-2</v>
      </c>
      <c r="M338" s="6">
        <v>0.25380666666666668</v>
      </c>
      <c r="N338" s="6">
        <v>6.4999666666666664E-2</v>
      </c>
      <c r="O338" s="6">
        <v>5.2970333333333335E-2</v>
      </c>
      <c r="P338" s="6">
        <v>7.5039666666666671E-2</v>
      </c>
      <c r="Q338" s="11" t="s">
        <v>1235</v>
      </c>
    </row>
    <row r="339" spans="1:17" x14ac:dyDescent="0.3">
      <c r="A339" s="5" t="s">
        <v>211</v>
      </c>
      <c r="B339" s="11" t="s">
        <v>1071</v>
      </c>
      <c r="C339" s="5" t="s">
        <v>5</v>
      </c>
      <c r="D339" s="5"/>
      <c r="E339" s="5" t="s">
        <v>1120</v>
      </c>
      <c r="F339" s="5" t="s">
        <v>1231</v>
      </c>
      <c r="G339" s="6">
        <v>0.19937366666666664</v>
      </c>
      <c r="H339" s="6">
        <v>0.13255700000000001</v>
      </c>
      <c r="I339" s="6">
        <v>0.19015200000000002</v>
      </c>
      <c r="J339" s="6">
        <v>0.53451533333333334</v>
      </c>
      <c r="K339" s="6">
        <v>1.1004846666666668</v>
      </c>
      <c r="L339" s="6">
        <v>1.2732923333333335</v>
      </c>
      <c r="M339" s="6">
        <v>1.7009080000000001</v>
      </c>
      <c r="N339" s="6">
        <v>2.0481150000000001</v>
      </c>
      <c r="O339" s="6">
        <v>2.8979606666666666</v>
      </c>
      <c r="P339" s="6">
        <v>3.1374133333333334</v>
      </c>
      <c r="Q339" s="11" t="s">
        <v>1235</v>
      </c>
    </row>
    <row r="340" spans="1:17" x14ac:dyDescent="0.3">
      <c r="A340" s="5" t="s">
        <v>563</v>
      </c>
      <c r="B340" s="11" t="s">
        <v>1071</v>
      </c>
      <c r="C340" s="7" t="s">
        <v>7</v>
      </c>
      <c r="D340" s="5"/>
      <c r="E340" s="5" t="s">
        <v>981</v>
      </c>
      <c r="F340" s="5" t="s">
        <v>1232</v>
      </c>
      <c r="G340" s="6">
        <v>1.6177159999999999</v>
      </c>
      <c r="H340" s="6">
        <v>2.5387310000000003</v>
      </c>
      <c r="I340" s="6">
        <v>2.5045199999999999</v>
      </c>
      <c r="J340" s="6">
        <v>1.9478406666666668</v>
      </c>
      <c r="K340" s="6">
        <v>2.8738076666666665</v>
      </c>
      <c r="L340" s="6">
        <v>1.7065433333333335</v>
      </c>
      <c r="M340" s="6">
        <v>5.5354359999999998</v>
      </c>
      <c r="N340" s="6">
        <v>3.5637449999999995</v>
      </c>
      <c r="O340" s="6">
        <v>4.7425310000000005</v>
      </c>
      <c r="P340" s="6">
        <v>4.9075893333333331</v>
      </c>
      <c r="Q340" s="11" t="s">
        <v>1235</v>
      </c>
    </row>
    <row r="341" spans="1:17" x14ac:dyDescent="0.3">
      <c r="A341" s="5" t="s">
        <v>325</v>
      </c>
      <c r="B341" s="11" t="s">
        <v>1071</v>
      </c>
      <c r="C341" s="5" t="s">
        <v>8</v>
      </c>
      <c r="D341" s="5"/>
      <c r="E341" s="5" t="s">
        <v>912</v>
      </c>
      <c r="F341" s="5" t="s">
        <v>1232</v>
      </c>
      <c r="G341" s="6">
        <v>16.969228666666666</v>
      </c>
      <c r="H341" s="6">
        <v>18.494721499999997</v>
      </c>
      <c r="I341" s="6">
        <v>19.26033</v>
      </c>
      <c r="J341" s="6">
        <v>11.617166666666668</v>
      </c>
      <c r="K341" s="6">
        <v>9.1211706666666661</v>
      </c>
      <c r="L341" s="6">
        <v>23.229646333333331</v>
      </c>
      <c r="M341" s="6">
        <v>28.299363666666665</v>
      </c>
      <c r="N341" s="6">
        <v>32.148248000000002</v>
      </c>
      <c r="O341" s="6">
        <v>24.453984000000002</v>
      </c>
      <c r="P341" s="6">
        <v>15.962610333333336</v>
      </c>
      <c r="Q341" s="11" t="s">
        <v>1235</v>
      </c>
    </row>
    <row r="342" spans="1:17" x14ac:dyDescent="0.3">
      <c r="A342" s="5" t="s">
        <v>603</v>
      </c>
      <c r="B342" s="11" t="s">
        <v>1071</v>
      </c>
      <c r="C342" s="5" t="s">
        <v>9</v>
      </c>
      <c r="D342" s="5"/>
      <c r="E342" s="5" t="s">
        <v>997</v>
      </c>
      <c r="F342" s="5" t="s">
        <v>1230</v>
      </c>
      <c r="G342" s="6">
        <v>11.324130000000002</v>
      </c>
      <c r="H342" s="6">
        <v>5.9474505000000004</v>
      </c>
      <c r="I342" s="6">
        <v>9.5006810000000002</v>
      </c>
      <c r="J342" s="6">
        <v>11.479405666666665</v>
      </c>
      <c r="K342" s="6">
        <v>12.622457666666667</v>
      </c>
      <c r="L342" s="6">
        <v>13.773484999999999</v>
      </c>
      <c r="M342" s="6">
        <v>2.8367100000000001</v>
      </c>
      <c r="N342" s="6">
        <v>6.4606210000000006</v>
      </c>
      <c r="O342" s="6">
        <v>4.9696310000000006</v>
      </c>
      <c r="P342" s="6">
        <v>4.9529570000000005</v>
      </c>
      <c r="Q342" s="11" t="s">
        <v>1235</v>
      </c>
    </row>
    <row r="343" spans="1:17" x14ac:dyDescent="0.3">
      <c r="A343" s="5" t="s">
        <v>601</v>
      </c>
      <c r="B343" s="11" t="s">
        <v>1071</v>
      </c>
      <c r="C343" s="5" t="s">
        <v>9</v>
      </c>
      <c r="D343" s="5"/>
      <c r="E343" s="5" t="s">
        <v>848</v>
      </c>
      <c r="F343" s="5" t="s">
        <v>1231</v>
      </c>
      <c r="G343" s="6">
        <v>2.6786170000000005</v>
      </c>
      <c r="H343" s="6">
        <v>0.24425549999999999</v>
      </c>
      <c r="I343" s="6">
        <v>0.39646599999999999</v>
      </c>
      <c r="J343" s="6">
        <v>0.39752633333333337</v>
      </c>
      <c r="K343" s="6">
        <v>7.0148000000000002E-2</v>
      </c>
      <c r="L343" s="6">
        <v>7.1837176666666664</v>
      </c>
      <c r="M343" s="6">
        <v>6.5412333333333336E-2</v>
      </c>
      <c r="N343" s="6">
        <v>0.37795333333333336</v>
      </c>
      <c r="O343" s="6">
        <v>0.20310399999999998</v>
      </c>
      <c r="P343" s="6">
        <v>1.6187880000000003</v>
      </c>
      <c r="Q343" s="11" t="s">
        <v>1235</v>
      </c>
    </row>
    <row r="344" spans="1:17" x14ac:dyDescent="0.3">
      <c r="A344" s="5" t="s">
        <v>602</v>
      </c>
      <c r="B344" s="11" t="s">
        <v>1071</v>
      </c>
      <c r="C344" s="5" t="s">
        <v>9</v>
      </c>
      <c r="D344" s="5"/>
      <c r="E344" s="5" t="s">
        <v>848</v>
      </c>
      <c r="F344" s="5" t="s">
        <v>1231</v>
      </c>
      <c r="G344" s="6">
        <v>0.49520766666666666</v>
      </c>
      <c r="H344" s="6">
        <v>0</v>
      </c>
      <c r="I344" s="6">
        <v>3.3334999999999997E-2</v>
      </c>
      <c r="J344" s="6">
        <v>0.28676799999999997</v>
      </c>
      <c r="K344" s="6">
        <v>0.10637300000000001</v>
      </c>
      <c r="L344" s="6">
        <v>0.99880199999999997</v>
      </c>
      <c r="M344" s="6">
        <v>4.4234666666666665E-2</v>
      </c>
      <c r="N344" s="6">
        <v>5.1646999999999998E-2</v>
      </c>
      <c r="O344" s="6">
        <v>0</v>
      </c>
      <c r="P344" s="6">
        <v>9.6390333333333342E-2</v>
      </c>
      <c r="Q344" s="11" t="s">
        <v>1235</v>
      </c>
    </row>
    <row r="345" spans="1:17" x14ac:dyDescent="0.3">
      <c r="A345" s="5" t="s">
        <v>604</v>
      </c>
      <c r="B345" s="11" t="s">
        <v>1071</v>
      </c>
      <c r="C345" s="5" t="s">
        <v>9</v>
      </c>
      <c r="D345" s="5"/>
      <c r="E345" s="5" t="s">
        <v>998</v>
      </c>
      <c r="F345" s="5" t="s">
        <v>1232</v>
      </c>
      <c r="G345" s="6">
        <v>4.5821100000000001</v>
      </c>
      <c r="H345" s="6">
        <v>4.6656715000000002</v>
      </c>
      <c r="I345" s="6">
        <v>4.1494566666666666</v>
      </c>
      <c r="J345" s="6">
        <v>4.1120166666666664</v>
      </c>
      <c r="K345" s="6">
        <v>4.5645910000000001</v>
      </c>
      <c r="L345" s="6">
        <v>8.9000293333333342</v>
      </c>
      <c r="M345" s="6">
        <v>7.0009499999999996</v>
      </c>
      <c r="N345" s="6">
        <v>7.3642609999999991</v>
      </c>
      <c r="O345" s="6">
        <v>8.8877113333333337</v>
      </c>
      <c r="P345" s="6">
        <v>7.9488370000000002</v>
      </c>
      <c r="Q345" s="11" t="s">
        <v>1235</v>
      </c>
    </row>
    <row r="346" spans="1:17" x14ac:dyDescent="0.3">
      <c r="A346" s="5" t="s">
        <v>607</v>
      </c>
      <c r="B346" s="11" t="s">
        <v>1071</v>
      </c>
      <c r="C346" s="5" t="s">
        <v>9</v>
      </c>
      <c r="D346" s="5"/>
      <c r="E346" s="5" t="s">
        <v>998</v>
      </c>
      <c r="F346" s="5" t="s">
        <v>1232</v>
      </c>
      <c r="G346" s="6">
        <v>2.4037286666666664</v>
      </c>
      <c r="H346" s="6">
        <v>2.3618350000000001</v>
      </c>
      <c r="I346" s="6">
        <v>2.6139099999999997</v>
      </c>
      <c r="J346" s="6">
        <v>2.5189109999999997</v>
      </c>
      <c r="K346" s="6">
        <v>1.6870186666666669</v>
      </c>
      <c r="L346" s="6">
        <v>4.2458756666666666</v>
      </c>
      <c r="M346" s="6">
        <v>3.927775333333333</v>
      </c>
      <c r="N346" s="6">
        <v>4.3792996666666673</v>
      </c>
      <c r="O346" s="6">
        <v>4.7995826666666668</v>
      </c>
      <c r="P346" s="6">
        <v>4.4673256666666665</v>
      </c>
      <c r="Q346" s="11" t="s">
        <v>1235</v>
      </c>
    </row>
    <row r="347" spans="1:17" x14ac:dyDescent="0.3">
      <c r="A347" s="5" t="s">
        <v>597</v>
      </c>
      <c r="B347" s="11" t="s">
        <v>1071</v>
      </c>
      <c r="C347" s="5" t="s">
        <v>9</v>
      </c>
      <c r="D347" s="5"/>
      <c r="E347" s="5" t="s">
        <v>995</v>
      </c>
      <c r="F347" s="5" t="s">
        <v>1230</v>
      </c>
      <c r="G347" s="6">
        <v>3.3196743333333334</v>
      </c>
      <c r="H347" s="6">
        <v>2.9116949999999999</v>
      </c>
      <c r="I347" s="6">
        <v>1.5347853333333334</v>
      </c>
      <c r="J347" s="6">
        <v>0.66159066666666666</v>
      </c>
      <c r="K347" s="6">
        <v>0.98948233333333346</v>
      </c>
      <c r="L347" s="6">
        <v>2.1498170000000001</v>
      </c>
      <c r="M347" s="6">
        <v>0.38903700000000002</v>
      </c>
      <c r="N347" s="6">
        <v>0.42873966666666669</v>
      </c>
      <c r="O347" s="6">
        <v>0.43721500000000008</v>
      </c>
      <c r="P347" s="6">
        <v>0.56640699999999999</v>
      </c>
      <c r="Q347" s="11" t="s">
        <v>1235</v>
      </c>
    </row>
    <row r="348" spans="1:17" x14ac:dyDescent="0.3">
      <c r="A348" s="5" t="s">
        <v>605</v>
      </c>
      <c r="B348" s="11" t="s">
        <v>1071</v>
      </c>
      <c r="C348" s="5" t="s">
        <v>9</v>
      </c>
      <c r="D348" s="5"/>
      <c r="E348" s="5" t="s">
        <v>999</v>
      </c>
      <c r="F348" s="5" t="s">
        <v>1232</v>
      </c>
      <c r="G348" s="6">
        <v>0.3996676666666667</v>
      </c>
      <c r="H348" s="6">
        <v>0.61241500000000004</v>
      </c>
      <c r="I348" s="6">
        <v>0.59949466666666673</v>
      </c>
      <c r="J348" s="6">
        <v>1.0417906666666665</v>
      </c>
      <c r="K348" s="6">
        <v>0.92888166666666672</v>
      </c>
      <c r="L348" s="6">
        <v>1.2093483333333335</v>
      </c>
      <c r="M348" s="6">
        <v>1.036726</v>
      </c>
      <c r="N348" s="6">
        <v>1.1970190000000001</v>
      </c>
      <c r="O348" s="6">
        <v>1.3064313333333333</v>
      </c>
      <c r="P348" s="6">
        <v>1.1066406666666666</v>
      </c>
      <c r="Q348" s="11" t="s">
        <v>1235</v>
      </c>
    </row>
    <row r="349" spans="1:17" x14ac:dyDescent="0.3">
      <c r="A349" s="5" t="s">
        <v>606</v>
      </c>
      <c r="B349" s="11" t="s">
        <v>1071</v>
      </c>
      <c r="C349" s="5" t="s">
        <v>9</v>
      </c>
      <c r="D349" s="5"/>
      <c r="E349" s="5" t="s">
        <v>999</v>
      </c>
      <c r="F349" s="5" t="s">
        <v>1232</v>
      </c>
      <c r="G349" s="6">
        <v>0.32788233333333333</v>
      </c>
      <c r="H349" s="6">
        <v>0.38223850000000004</v>
      </c>
      <c r="I349" s="6">
        <v>0.6048216666666667</v>
      </c>
      <c r="J349" s="6">
        <v>0.43603500000000001</v>
      </c>
      <c r="K349" s="6">
        <v>0.77681500000000003</v>
      </c>
      <c r="L349" s="6">
        <v>0.21627833333333335</v>
      </c>
      <c r="M349" s="6">
        <v>0.18457833333333337</v>
      </c>
      <c r="N349" s="6">
        <v>0.27877866666666667</v>
      </c>
      <c r="O349" s="6">
        <v>0.22137033333333334</v>
      </c>
      <c r="P349" s="6">
        <v>0.20592666666666667</v>
      </c>
      <c r="Q349" s="11" t="s">
        <v>1235</v>
      </c>
    </row>
    <row r="350" spans="1:17" x14ac:dyDescent="0.3">
      <c r="A350" s="5" t="s">
        <v>598</v>
      </c>
      <c r="B350" s="11" t="s">
        <v>1071</v>
      </c>
      <c r="C350" s="5" t="s">
        <v>9</v>
      </c>
      <c r="D350" s="5"/>
      <c r="E350" s="5" t="s">
        <v>853</v>
      </c>
      <c r="F350" s="5" t="s">
        <v>1231</v>
      </c>
      <c r="G350" s="6">
        <v>16.635279999999998</v>
      </c>
      <c r="H350" s="6">
        <v>5.24993</v>
      </c>
      <c r="I350" s="6">
        <v>8.1983776666666675</v>
      </c>
      <c r="J350" s="6">
        <v>6.8539213333333322</v>
      </c>
      <c r="K350" s="6">
        <v>8.0119540000000011</v>
      </c>
      <c r="L350" s="6">
        <v>18.175885333333337</v>
      </c>
      <c r="M350" s="6">
        <v>5.1226953333333327</v>
      </c>
      <c r="N350" s="6">
        <v>7.8202246666666673</v>
      </c>
      <c r="O350" s="6">
        <v>8.3711789999999997</v>
      </c>
      <c r="P350" s="6">
        <v>9.4695529999999994</v>
      </c>
      <c r="Q350" s="11" t="s">
        <v>1235</v>
      </c>
    </row>
    <row r="351" spans="1:17" x14ac:dyDescent="0.3">
      <c r="A351" s="5" t="s">
        <v>609</v>
      </c>
      <c r="B351" s="11" t="s">
        <v>1071</v>
      </c>
      <c r="C351" s="5" t="s">
        <v>9</v>
      </c>
      <c r="D351" s="5"/>
      <c r="E351" s="5" t="s">
        <v>846</v>
      </c>
      <c r="F351" s="5" t="s">
        <v>1231</v>
      </c>
      <c r="G351" s="6">
        <v>0.31285566666666664</v>
      </c>
      <c r="H351" s="6">
        <v>0.51964549999999998</v>
      </c>
      <c r="I351" s="6">
        <v>0.23133466666666669</v>
      </c>
      <c r="J351" s="6">
        <v>0.35736899999999999</v>
      </c>
      <c r="K351" s="6">
        <v>0.25416066666666665</v>
      </c>
      <c r="L351" s="6">
        <v>0.10299700000000001</v>
      </c>
      <c r="M351" s="6">
        <v>0.41199866666666662</v>
      </c>
      <c r="N351" s="6">
        <v>0.15160599999999999</v>
      </c>
      <c r="O351" s="6">
        <v>0.15852033333333335</v>
      </c>
      <c r="P351" s="6">
        <v>0.11523966666666667</v>
      </c>
      <c r="Q351" s="11" t="s">
        <v>1235</v>
      </c>
    </row>
    <row r="352" spans="1:17" x14ac:dyDescent="0.3">
      <c r="A352" s="5" t="s">
        <v>610</v>
      </c>
      <c r="B352" s="11" t="s">
        <v>1071</v>
      </c>
      <c r="C352" s="5" t="s">
        <v>9</v>
      </c>
      <c r="D352" s="5"/>
      <c r="E352" s="5" t="s">
        <v>846</v>
      </c>
      <c r="F352" s="5" t="s">
        <v>1232</v>
      </c>
      <c r="G352" s="6">
        <v>60.176025000000003</v>
      </c>
      <c r="H352" s="6">
        <v>51.794409000000002</v>
      </c>
      <c r="I352" s="6">
        <v>77.474142666666651</v>
      </c>
      <c r="J352" s="6">
        <v>75.070415999999994</v>
      </c>
      <c r="K352" s="6">
        <v>63.956495666666662</v>
      </c>
      <c r="L352" s="6">
        <v>66.102659666666668</v>
      </c>
      <c r="M352" s="6">
        <v>95.115038333333317</v>
      </c>
      <c r="N352" s="6">
        <v>78.806037333333336</v>
      </c>
      <c r="O352" s="6">
        <v>61.030204666666663</v>
      </c>
      <c r="P352" s="6">
        <v>53.97709733333334</v>
      </c>
      <c r="Q352" s="11" t="s">
        <v>1235</v>
      </c>
    </row>
    <row r="353" spans="1:17" x14ac:dyDescent="0.3">
      <c r="A353" s="5" t="s">
        <v>608</v>
      </c>
      <c r="B353" s="11" t="s">
        <v>1071</v>
      </c>
      <c r="C353" s="5" t="s">
        <v>9</v>
      </c>
      <c r="D353" s="5"/>
      <c r="E353" s="5" t="s">
        <v>1000</v>
      </c>
      <c r="F353" s="5" t="s">
        <v>1231</v>
      </c>
      <c r="G353" s="6">
        <v>0.34970800000000007</v>
      </c>
      <c r="H353" s="6">
        <v>0.57688000000000006</v>
      </c>
      <c r="I353" s="6">
        <v>0.25982</v>
      </c>
      <c r="J353" s="6">
        <v>0.41949299999999995</v>
      </c>
      <c r="K353" s="6">
        <v>0.26537233333333332</v>
      </c>
      <c r="L353" s="6">
        <v>0.10752066666666667</v>
      </c>
      <c r="M353" s="6">
        <v>0.44506299999999999</v>
      </c>
      <c r="N353" s="6">
        <v>0.15818499999999999</v>
      </c>
      <c r="O353" s="6">
        <v>0.165466</v>
      </c>
      <c r="P353" s="6">
        <v>0.120255</v>
      </c>
      <c r="Q353" s="11" t="s">
        <v>1235</v>
      </c>
    </row>
    <row r="354" spans="1:17" x14ac:dyDescent="0.3">
      <c r="A354" s="5" t="s">
        <v>611</v>
      </c>
      <c r="B354" s="11" t="s">
        <v>1071</v>
      </c>
      <c r="C354" s="5" t="s">
        <v>9</v>
      </c>
      <c r="D354" s="5"/>
      <c r="E354" s="5" t="s">
        <v>1001</v>
      </c>
      <c r="F354" s="5" t="s">
        <v>1232</v>
      </c>
      <c r="G354" s="6">
        <v>2.5300696666666664</v>
      </c>
      <c r="H354" s="6">
        <v>3.0775105000000003</v>
      </c>
      <c r="I354" s="6">
        <v>4.0486659999999999</v>
      </c>
      <c r="J354" s="6">
        <v>6.0407963333333328</v>
      </c>
      <c r="K354" s="6">
        <v>6.4081023333333329</v>
      </c>
      <c r="L354" s="6">
        <v>1.0671889999999999</v>
      </c>
      <c r="M354" s="6">
        <v>1.7878016666666667</v>
      </c>
      <c r="N354" s="6">
        <v>2.7137989999999999</v>
      </c>
      <c r="O354" s="6">
        <v>3.4869050000000001</v>
      </c>
      <c r="P354" s="6">
        <v>2.9260906666666666</v>
      </c>
      <c r="Q354" s="11" t="s">
        <v>1235</v>
      </c>
    </row>
    <row r="355" spans="1:17" x14ac:dyDescent="0.3">
      <c r="A355" s="5" t="s">
        <v>612</v>
      </c>
      <c r="B355" s="11" t="s">
        <v>1071</v>
      </c>
      <c r="C355" s="5" t="s">
        <v>9</v>
      </c>
      <c r="D355" s="5"/>
      <c r="E355" s="5" t="s">
        <v>1001</v>
      </c>
      <c r="F355" s="5" t="s">
        <v>1232</v>
      </c>
      <c r="G355" s="6">
        <v>6.8517493333333332</v>
      </c>
      <c r="H355" s="6">
        <v>10.092285499999999</v>
      </c>
      <c r="I355" s="6">
        <v>11.812078666666666</v>
      </c>
      <c r="J355" s="6">
        <v>20.802327333333334</v>
      </c>
      <c r="K355" s="6">
        <v>15.817395333333335</v>
      </c>
      <c r="L355" s="6">
        <v>2.6879566666666665</v>
      </c>
      <c r="M355" s="6">
        <v>6.6147429999999998</v>
      </c>
      <c r="N355" s="6">
        <v>8.3121366666666656</v>
      </c>
      <c r="O355" s="6">
        <v>9.1730386666666668</v>
      </c>
      <c r="P355" s="6">
        <v>10.423311666666665</v>
      </c>
      <c r="Q355" s="11" t="s">
        <v>1235</v>
      </c>
    </row>
    <row r="356" spans="1:17" x14ac:dyDescent="0.3">
      <c r="A356" s="5" t="s">
        <v>613</v>
      </c>
      <c r="B356" s="11" t="s">
        <v>1071</v>
      </c>
      <c r="C356" s="5" t="s">
        <v>9</v>
      </c>
      <c r="D356" s="5"/>
      <c r="E356" s="5" t="s">
        <v>1001</v>
      </c>
      <c r="F356" s="5" t="s">
        <v>1231</v>
      </c>
      <c r="G356" s="6">
        <v>6.7701333333333336E-2</v>
      </c>
      <c r="H356" s="6">
        <v>0.170655</v>
      </c>
      <c r="I356" s="6">
        <v>0.37903799999999999</v>
      </c>
      <c r="J356" s="6">
        <v>0</v>
      </c>
      <c r="K356" s="6">
        <v>0.14022999999999999</v>
      </c>
      <c r="L356" s="6">
        <v>2.8173E-2</v>
      </c>
      <c r="M356" s="6">
        <v>8.4940000000000015E-2</v>
      </c>
      <c r="N356" s="6">
        <v>3.9609333333333337E-2</v>
      </c>
      <c r="O356" s="6">
        <v>7.7542666666666663E-2</v>
      </c>
      <c r="P356" s="6">
        <v>5.8865333333333325E-2</v>
      </c>
      <c r="Q356" s="11" t="s">
        <v>1235</v>
      </c>
    </row>
    <row r="357" spans="1:17" x14ac:dyDescent="0.3">
      <c r="A357" s="5" t="s">
        <v>614</v>
      </c>
      <c r="B357" s="11" t="s">
        <v>1071</v>
      </c>
      <c r="C357" s="5" t="s">
        <v>9</v>
      </c>
      <c r="D357" s="5"/>
      <c r="E357" s="5" t="s">
        <v>1002</v>
      </c>
      <c r="F357" s="5" t="s">
        <v>1231</v>
      </c>
      <c r="G357" s="6">
        <v>6.705333333333334E-2</v>
      </c>
      <c r="H357" s="6">
        <v>3.7034499999999998E-2</v>
      </c>
      <c r="I357" s="6">
        <v>0.23170100000000002</v>
      </c>
      <c r="J357" s="6">
        <v>9.4878000000000004E-2</v>
      </c>
      <c r="K357" s="6">
        <v>0.10286533333333335</v>
      </c>
      <c r="L357" s="6">
        <v>0.81230366666666676</v>
      </c>
      <c r="M357" s="6">
        <v>0.21543166666666666</v>
      </c>
      <c r="N357" s="6">
        <v>0.38693233333333338</v>
      </c>
      <c r="O357" s="6">
        <v>0.48558533333333331</v>
      </c>
      <c r="P357" s="6">
        <v>0.42357366666666668</v>
      </c>
      <c r="Q357" s="11" t="s">
        <v>1235</v>
      </c>
    </row>
    <row r="358" spans="1:17" x14ac:dyDescent="0.3">
      <c r="A358" s="5" t="s">
        <v>616</v>
      </c>
      <c r="B358" s="11" t="s">
        <v>1071</v>
      </c>
      <c r="C358" s="5" t="s">
        <v>9</v>
      </c>
      <c r="D358" s="5"/>
      <c r="E358" s="5" t="s">
        <v>1002</v>
      </c>
      <c r="F358" s="5" t="s">
        <v>1231</v>
      </c>
      <c r="G358" s="6">
        <v>0.10091100000000001</v>
      </c>
      <c r="H358" s="6">
        <v>0.16880450000000002</v>
      </c>
      <c r="I358" s="6">
        <v>0.29076600000000002</v>
      </c>
      <c r="J358" s="6">
        <v>0.22094033333333332</v>
      </c>
      <c r="K358" s="6">
        <v>0.23668966666666666</v>
      </c>
      <c r="L358" s="6">
        <v>2.2376830000000001</v>
      </c>
      <c r="M358" s="6">
        <v>0.51649633333333334</v>
      </c>
      <c r="N358" s="6">
        <v>0.88509966666666673</v>
      </c>
      <c r="O358" s="6">
        <v>0.70033033333333317</v>
      </c>
      <c r="P358" s="6">
        <v>0.50799833333333344</v>
      </c>
      <c r="Q358" s="11" t="s">
        <v>1235</v>
      </c>
    </row>
    <row r="359" spans="1:17" x14ac:dyDescent="0.3">
      <c r="A359" s="5" t="s">
        <v>615</v>
      </c>
      <c r="B359" s="11" t="s">
        <v>1071</v>
      </c>
      <c r="C359" s="5" t="s">
        <v>9</v>
      </c>
      <c r="D359" s="5"/>
      <c r="E359" s="5" t="s">
        <v>1003</v>
      </c>
      <c r="F359" s="5" t="s">
        <v>1231</v>
      </c>
      <c r="G359" s="6">
        <v>0</v>
      </c>
      <c r="H359" s="6">
        <v>4.4180999999999998E-2</v>
      </c>
      <c r="I359" s="6">
        <v>7.8087333333333342E-2</v>
      </c>
      <c r="J359" s="6">
        <v>0.10579933333333331</v>
      </c>
      <c r="K359" s="6">
        <v>9.5947999999999992E-2</v>
      </c>
      <c r="L359" s="6">
        <v>2.3760000000000003E-2</v>
      </c>
      <c r="M359" s="6">
        <v>5.914666666666666E-2</v>
      </c>
      <c r="N359" s="6">
        <v>0</v>
      </c>
      <c r="O359" s="6">
        <v>0</v>
      </c>
      <c r="P359" s="6">
        <v>2.2668666666666667E-2</v>
      </c>
      <c r="Q359" s="11" t="s">
        <v>1235</v>
      </c>
    </row>
    <row r="360" spans="1:17" x14ac:dyDescent="0.3">
      <c r="A360" s="5" t="s">
        <v>326</v>
      </c>
      <c r="B360" s="11" t="s">
        <v>1071</v>
      </c>
      <c r="C360" s="5" t="s">
        <v>8</v>
      </c>
      <c r="D360" s="5"/>
      <c r="E360" s="5" t="s">
        <v>913</v>
      </c>
      <c r="F360" s="5" t="s">
        <v>1232</v>
      </c>
      <c r="G360" s="6">
        <v>3.6192049999999996</v>
      </c>
      <c r="H360" s="6">
        <v>3.0678405</v>
      </c>
      <c r="I360" s="6">
        <v>4.5879106666666667</v>
      </c>
      <c r="J360" s="6">
        <v>3.3588679999999997</v>
      </c>
      <c r="K360" s="6">
        <v>4.3311273333333338</v>
      </c>
      <c r="L360" s="6">
        <v>3.5364419999999996</v>
      </c>
      <c r="M360" s="6">
        <v>6.286058999999999</v>
      </c>
      <c r="N360" s="6">
        <v>7.2946236666666664</v>
      </c>
      <c r="O360" s="6">
        <v>6.9790473333333338</v>
      </c>
      <c r="P360" s="6">
        <v>12.575392333333333</v>
      </c>
      <c r="Q360" s="11" t="s">
        <v>1235</v>
      </c>
    </row>
    <row r="361" spans="1:17" x14ac:dyDescent="0.3">
      <c r="A361" s="5" t="s">
        <v>327</v>
      </c>
      <c r="B361" s="11" t="s">
        <v>1071</v>
      </c>
      <c r="C361" s="5" t="s">
        <v>8</v>
      </c>
      <c r="D361" s="5"/>
      <c r="E361" s="5" t="s">
        <v>913</v>
      </c>
      <c r="F361" s="5" t="s">
        <v>1232</v>
      </c>
      <c r="G361" s="6">
        <v>4.4390606666666672</v>
      </c>
      <c r="H361" s="6">
        <v>6.0096159999999994</v>
      </c>
      <c r="I361" s="6">
        <v>6.5420113333333338</v>
      </c>
      <c r="J361" s="6">
        <v>5.5093999999999994</v>
      </c>
      <c r="K361" s="6">
        <v>3.1390523333333333</v>
      </c>
      <c r="L361" s="6">
        <v>2.6646106666666669</v>
      </c>
      <c r="M361" s="6">
        <v>6.3054603333333334</v>
      </c>
      <c r="N361" s="6">
        <v>5.3225766666666665</v>
      </c>
      <c r="O361" s="6">
        <v>7.4036866666666681</v>
      </c>
      <c r="P361" s="6">
        <v>12.169672666666665</v>
      </c>
      <c r="Q361" s="11" t="s">
        <v>1235</v>
      </c>
    </row>
    <row r="362" spans="1:17" x14ac:dyDescent="0.3">
      <c r="A362" s="5" t="s">
        <v>215</v>
      </c>
      <c r="B362" s="11" t="s">
        <v>1071</v>
      </c>
      <c r="C362" s="5" t="s">
        <v>5</v>
      </c>
      <c r="D362" s="5"/>
      <c r="E362" s="5" t="s">
        <v>1121</v>
      </c>
      <c r="F362" s="5" t="s">
        <v>1232</v>
      </c>
      <c r="G362" s="6">
        <v>4.7770079999999995</v>
      </c>
      <c r="H362" s="6">
        <v>1.4017635000000002</v>
      </c>
      <c r="I362" s="6">
        <v>6.2897973333333326</v>
      </c>
      <c r="J362" s="6">
        <v>2.453319</v>
      </c>
      <c r="K362" s="6">
        <v>7.1825599999999996</v>
      </c>
      <c r="L362" s="6">
        <v>7.9981986666666671</v>
      </c>
      <c r="M362" s="6">
        <v>7.9560886666666661</v>
      </c>
      <c r="N362" s="6">
        <v>7.6187586666666673</v>
      </c>
      <c r="O362" s="6">
        <v>7.4964429999999993</v>
      </c>
      <c r="P362" s="6">
        <v>7.3340333333333341</v>
      </c>
      <c r="Q362" s="11" t="s">
        <v>1235</v>
      </c>
    </row>
    <row r="363" spans="1:17" x14ac:dyDescent="0.3">
      <c r="A363" s="5" t="s">
        <v>216</v>
      </c>
      <c r="B363" s="11" t="s">
        <v>1071</v>
      </c>
      <c r="C363" s="5" t="s">
        <v>5</v>
      </c>
      <c r="D363" s="5"/>
      <c r="E363" s="5" t="s">
        <v>1122</v>
      </c>
      <c r="F363" s="5" t="s">
        <v>1231</v>
      </c>
      <c r="G363" s="6">
        <v>1.4367666666666667E-2</v>
      </c>
      <c r="H363" s="6">
        <v>0.10958</v>
      </c>
      <c r="I363" s="6">
        <v>1.4659666666666666E-2</v>
      </c>
      <c r="J363" s="6">
        <v>3.0280666666666668E-2</v>
      </c>
      <c r="K363" s="6">
        <v>3.0556333333333335E-2</v>
      </c>
      <c r="L363" s="6">
        <v>0.14345266666666665</v>
      </c>
      <c r="M363" s="6">
        <v>0.18399366666666664</v>
      </c>
      <c r="N363" s="6">
        <v>0.104946</v>
      </c>
      <c r="O363" s="6">
        <v>7.1845000000000006E-2</v>
      </c>
      <c r="P363" s="6">
        <v>6.2934000000000004E-2</v>
      </c>
      <c r="Q363" s="11" t="s">
        <v>1235</v>
      </c>
    </row>
    <row r="364" spans="1:17" x14ac:dyDescent="0.3">
      <c r="A364" s="5" t="s">
        <v>168</v>
      </c>
      <c r="B364" s="11" t="s">
        <v>1071</v>
      </c>
      <c r="C364" s="5" t="s">
        <v>5</v>
      </c>
      <c r="D364" s="5"/>
      <c r="E364" s="5" t="s">
        <v>1123</v>
      </c>
      <c r="F364" s="5" t="s">
        <v>1231</v>
      </c>
      <c r="G364" s="6">
        <v>0.38614466666666664</v>
      </c>
      <c r="H364" s="6">
        <v>0.13010749999999999</v>
      </c>
      <c r="I364" s="6">
        <v>8.0171666666666655E-2</v>
      </c>
      <c r="J364" s="6">
        <v>3.0481333333333333E-2</v>
      </c>
      <c r="K364" s="6">
        <v>1.8583666666666668E-2</v>
      </c>
      <c r="L364" s="6">
        <v>0.29400533333333334</v>
      </c>
      <c r="M364" s="6">
        <v>5.8340000000000003E-2</v>
      </c>
      <c r="N364" s="6">
        <v>0</v>
      </c>
      <c r="O364" s="6">
        <v>0</v>
      </c>
      <c r="P364" s="6">
        <v>0</v>
      </c>
      <c r="Q364" s="11" t="s">
        <v>1235</v>
      </c>
    </row>
    <row r="365" spans="1:17" x14ac:dyDescent="0.3">
      <c r="A365" s="5" t="s">
        <v>217</v>
      </c>
      <c r="B365" s="11" t="s">
        <v>1071</v>
      </c>
      <c r="C365" s="5" t="s">
        <v>5</v>
      </c>
      <c r="D365" s="5"/>
      <c r="E365" s="5" t="s">
        <v>1123</v>
      </c>
      <c r="F365" s="5" t="s">
        <v>1231</v>
      </c>
      <c r="G365" s="6">
        <v>0</v>
      </c>
      <c r="H365" s="6">
        <v>0.18841949999999999</v>
      </c>
      <c r="I365" s="6">
        <v>0</v>
      </c>
      <c r="J365" s="6">
        <v>5.6611999999999996E-2</v>
      </c>
      <c r="K365" s="6">
        <v>0</v>
      </c>
      <c r="L365" s="6">
        <v>4.7577000000000001E-2</v>
      </c>
      <c r="M365" s="6">
        <v>0</v>
      </c>
      <c r="N365" s="6">
        <v>3.9383000000000001E-2</v>
      </c>
      <c r="O365" s="6">
        <v>0.21426533333333334</v>
      </c>
      <c r="P365" s="6">
        <v>3.9236E-2</v>
      </c>
      <c r="Q365" s="11" t="s">
        <v>1235</v>
      </c>
    </row>
    <row r="366" spans="1:17" x14ac:dyDescent="0.3">
      <c r="A366" s="5" t="s">
        <v>283</v>
      </c>
      <c r="B366" s="11" t="s">
        <v>1071</v>
      </c>
      <c r="C366" s="5" t="s">
        <v>8</v>
      </c>
      <c r="D366" s="5"/>
      <c r="E366" s="5" t="s">
        <v>902</v>
      </c>
      <c r="F366" s="5" t="s">
        <v>1231</v>
      </c>
      <c r="G366" s="6">
        <v>4.7405000000000003E-2</v>
      </c>
      <c r="H366" s="6">
        <v>0</v>
      </c>
      <c r="I366" s="6">
        <v>2.0503999999999998E-2</v>
      </c>
      <c r="J366" s="6">
        <v>0</v>
      </c>
      <c r="K366" s="6">
        <v>0</v>
      </c>
      <c r="L366" s="6">
        <v>0.10064266666666666</v>
      </c>
      <c r="M366" s="6">
        <v>0</v>
      </c>
      <c r="N366" s="6">
        <v>4.7750333333333339E-2</v>
      </c>
      <c r="O366" s="6">
        <v>0</v>
      </c>
      <c r="P366" s="6">
        <v>0.111456</v>
      </c>
      <c r="Q366" s="11" t="s">
        <v>1235</v>
      </c>
    </row>
    <row r="367" spans="1:17" x14ac:dyDescent="0.3">
      <c r="A367" s="5" t="s">
        <v>328</v>
      </c>
      <c r="B367" s="11" t="s">
        <v>1071</v>
      </c>
      <c r="C367" s="5" t="s">
        <v>8</v>
      </c>
      <c r="D367" s="5"/>
      <c r="E367" s="5" t="s">
        <v>902</v>
      </c>
      <c r="F367" s="5" t="s">
        <v>1232</v>
      </c>
      <c r="G367" s="6">
        <v>11.099106999999998</v>
      </c>
      <c r="H367" s="6">
        <v>15.216972999999999</v>
      </c>
      <c r="I367" s="6">
        <v>13.819450333333331</v>
      </c>
      <c r="J367" s="6">
        <v>8.3366013333333324</v>
      </c>
      <c r="K367" s="6">
        <v>5.2326690000000005</v>
      </c>
      <c r="L367" s="6">
        <v>10.987560333333334</v>
      </c>
      <c r="M367" s="6">
        <v>17.963656333333333</v>
      </c>
      <c r="N367" s="6">
        <v>20.935095333333336</v>
      </c>
      <c r="O367" s="6">
        <v>17.536532333333334</v>
      </c>
      <c r="P367" s="6">
        <v>11.231978</v>
      </c>
      <c r="Q367" s="11" t="s">
        <v>1235</v>
      </c>
    </row>
    <row r="368" spans="1:17" x14ac:dyDescent="0.3">
      <c r="A368" s="5" t="s">
        <v>329</v>
      </c>
      <c r="B368" s="11" t="s">
        <v>1071</v>
      </c>
      <c r="C368" s="5" t="s">
        <v>8</v>
      </c>
      <c r="D368" s="5"/>
      <c r="E368" s="5" t="s">
        <v>902</v>
      </c>
      <c r="F368" s="5" t="s">
        <v>1232</v>
      </c>
      <c r="G368" s="6">
        <v>11.188603000000001</v>
      </c>
      <c r="H368" s="6">
        <v>12.086548000000001</v>
      </c>
      <c r="I368" s="6">
        <v>15.235163333333333</v>
      </c>
      <c r="J368" s="6">
        <v>9.6417553333333341</v>
      </c>
      <c r="K368" s="6">
        <v>6.5396269999999994</v>
      </c>
      <c r="L368" s="6">
        <v>12.121224666666668</v>
      </c>
      <c r="M368" s="6">
        <v>15.103009</v>
      </c>
      <c r="N368" s="6">
        <v>25.206089000000002</v>
      </c>
      <c r="O368" s="6">
        <v>23.866785333333336</v>
      </c>
      <c r="P368" s="6">
        <v>17.192412999999998</v>
      </c>
      <c r="Q368" s="11" t="s">
        <v>1235</v>
      </c>
    </row>
    <row r="369" spans="1:17" x14ac:dyDescent="0.3">
      <c r="A369" s="5" t="s">
        <v>218</v>
      </c>
      <c r="B369" s="11" t="s">
        <v>1071</v>
      </c>
      <c r="C369" s="5" t="s">
        <v>5</v>
      </c>
      <c r="D369" s="5"/>
      <c r="E369" s="5" t="s">
        <v>887</v>
      </c>
      <c r="F369" s="5" t="s">
        <v>1232</v>
      </c>
      <c r="G369" s="6">
        <v>9.5019950000000009</v>
      </c>
      <c r="H369" s="6">
        <v>12.2639295</v>
      </c>
      <c r="I369" s="6">
        <v>9.5873513333333324</v>
      </c>
      <c r="J369" s="6">
        <v>9.3638996666666667</v>
      </c>
      <c r="K369" s="6">
        <v>9.4436499999999999</v>
      </c>
      <c r="L369" s="6">
        <v>16.772442333333334</v>
      </c>
      <c r="M369" s="6">
        <v>20.016496333333333</v>
      </c>
      <c r="N369" s="6">
        <v>18.526490999999996</v>
      </c>
      <c r="O369" s="6">
        <v>19.932140666666665</v>
      </c>
      <c r="P369" s="6">
        <v>18.975294333333334</v>
      </c>
      <c r="Q369" s="11" t="s">
        <v>1235</v>
      </c>
    </row>
    <row r="370" spans="1:17" x14ac:dyDescent="0.3">
      <c r="A370" s="5" t="s">
        <v>618</v>
      </c>
      <c r="B370" s="11" t="s">
        <v>1071</v>
      </c>
      <c r="C370" s="5" t="s">
        <v>9</v>
      </c>
      <c r="D370" s="5"/>
      <c r="E370" s="5" t="s">
        <v>849</v>
      </c>
      <c r="F370" s="5" t="s">
        <v>1231</v>
      </c>
      <c r="G370" s="6">
        <v>0.36523033333333338</v>
      </c>
      <c r="H370" s="6">
        <v>1.0694135</v>
      </c>
      <c r="I370" s="6">
        <v>0.19378766666666666</v>
      </c>
      <c r="J370" s="6">
        <v>6.2783666666666668E-2</v>
      </c>
      <c r="K370" s="6">
        <v>0.48863099999999998</v>
      </c>
      <c r="L370" s="6">
        <v>2.8114276666666664</v>
      </c>
      <c r="M370" s="6">
        <v>7.25007</v>
      </c>
      <c r="N370" s="6">
        <v>5.5704903333333329</v>
      </c>
      <c r="O370" s="6">
        <v>4.9366883333333336</v>
      </c>
      <c r="P370" s="6">
        <v>5.8003066666666667</v>
      </c>
      <c r="Q370" s="11" t="s">
        <v>1235</v>
      </c>
    </row>
    <row r="371" spans="1:17" x14ac:dyDescent="0.3">
      <c r="A371" s="5" t="s">
        <v>620</v>
      </c>
      <c r="B371" s="11" t="s">
        <v>1071</v>
      </c>
      <c r="C371" s="5" t="s">
        <v>9</v>
      </c>
      <c r="D371" s="5"/>
      <c r="E371" s="5" t="s">
        <v>849</v>
      </c>
      <c r="F371" s="5" t="s">
        <v>1232</v>
      </c>
      <c r="G371" s="6">
        <v>3.1775999999999999E-2</v>
      </c>
      <c r="H371" s="6">
        <v>5.1659999999999998E-2</v>
      </c>
      <c r="I371" s="6">
        <v>0.12192633333333332</v>
      </c>
      <c r="J371" s="6">
        <v>0</v>
      </c>
      <c r="K371" s="6">
        <v>0.18322266666666667</v>
      </c>
      <c r="L371" s="6">
        <v>0.408528</v>
      </c>
      <c r="M371" s="6">
        <v>0</v>
      </c>
      <c r="N371" s="6">
        <v>2.0841166666666666</v>
      </c>
      <c r="O371" s="6">
        <v>1.4579413333333333</v>
      </c>
      <c r="P371" s="6">
        <v>1.4542443333333335</v>
      </c>
      <c r="Q371" s="11" t="s">
        <v>1235</v>
      </c>
    </row>
    <row r="372" spans="1:17" x14ac:dyDescent="0.3">
      <c r="A372" s="5" t="s">
        <v>621</v>
      </c>
      <c r="B372" s="11" t="s">
        <v>1071</v>
      </c>
      <c r="C372" s="5" t="s">
        <v>9</v>
      </c>
      <c r="D372" s="5"/>
      <c r="E372" s="5" t="s">
        <v>849</v>
      </c>
      <c r="F372" s="5" t="s">
        <v>1230</v>
      </c>
      <c r="G372" s="6">
        <v>2.6768073333333331</v>
      </c>
      <c r="H372" s="6">
        <v>5.0133355000000002</v>
      </c>
      <c r="I372" s="6">
        <v>1.3969196666666666</v>
      </c>
      <c r="J372" s="6">
        <v>1.3149493333333335</v>
      </c>
      <c r="K372" s="6">
        <v>1.1344413333333334</v>
      </c>
      <c r="L372" s="6">
        <v>3.4859339999999999</v>
      </c>
      <c r="M372" s="6">
        <v>7.2727770000000005</v>
      </c>
      <c r="N372" s="6">
        <v>1.4455133333333334</v>
      </c>
      <c r="O372" s="6">
        <v>1.7455296666666669</v>
      </c>
      <c r="P372" s="6">
        <v>2.1949210000000003</v>
      </c>
      <c r="Q372" s="11" t="s">
        <v>1235</v>
      </c>
    </row>
    <row r="373" spans="1:17" x14ac:dyDescent="0.3">
      <c r="A373" s="5" t="s">
        <v>672</v>
      </c>
      <c r="B373" s="11" t="s">
        <v>1071</v>
      </c>
      <c r="C373" s="5" t="s">
        <v>9</v>
      </c>
      <c r="D373" s="5"/>
      <c r="E373" s="5" t="s">
        <v>1011</v>
      </c>
      <c r="F373" s="5" t="s">
        <v>1231</v>
      </c>
      <c r="G373" s="6">
        <v>0.15639366666666668</v>
      </c>
      <c r="H373" s="6">
        <v>2.8764999999999999E-2</v>
      </c>
      <c r="I373" s="6">
        <v>3.8893333333333335E-2</v>
      </c>
      <c r="J373" s="6">
        <v>2.5670999999999999E-2</v>
      </c>
      <c r="K373" s="6">
        <v>4.0177999999999998E-2</v>
      </c>
      <c r="L373" s="6">
        <v>3.5256333333333334E-2</v>
      </c>
      <c r="M373" s="6">
        <v>0.10125166666666667</v>
      </c>
      <c r="N373" s="6">
        <v>4.0884666666666673E-2</v>
      </c>
      <c r="O373" s="6">
        <v>1.8267666666666668E-2</v>
      </c>
      <c r="P373" s="6">
        <v>1.5250000000000001E-2</v>
      </c>
      <c r="Q373" s="11" t="s">
        <v>1235</v>
      </c>
    </row>
    <row r="374" spans="1:17" x14ac:dyDescent="0.3">
      <c r="A374" s="5" t="s">
        <v>673</v>
      </c>
      <c r="B374" s="11" t="s">
        <v>1071</v>
      </c>
      <c r="C374" s="5" t="s">
        <v>9</v>
      </c>
      <c r="D374" s="5"/>
      <c r="E374" s="5" t="s">
        <v>1011</v>
      </c>
      <c r="F374" s="5" t="s">
        <v>1231</v>
      </c>
      <c r="G374" s="6">
        <v>0.34243399999999996</v>
      </c>
      <c r="H374" s="6">
        <v>8.5384000000000002E-2</v>
      </c>
      <c r="I374" s="6">
        <v>0.12108133333333333</v>
      </c>
      <c r="J374" s="6">
        <v>0.12209833333333332</v>
      </c>
      <c r="K374" s="6">
        <v>3.6246333333333332E-2</v>
      </c>
      <c r="L374" s="6">
        <v>6.1311333333333329E-2</v>
      </c>
      <c r="M374" s="6">
        <v>0.18075233333333332</v>
      </c>
      <c r="N374" s="6">
        <v>8.5886000000000004E-2</v>
      </c>
      <c r="O374" s="6">
        <v>1.0184666666666667E-2</v>
      </c>
      <c r="P374" s="6">
        <v>1.7747333333333334E-2</v>
      </c>
      <c r="Q374" s="11" t="s">
        <v>1235</v>
      </c>
    </row>
    <row r="375" spans="1:17" x14ac:dyDescent="0.3">
      <c r="A375" s="5" t="s">
        <v>674</v>
      </c>
      <c r="B375" s="11" t="s">
        <v>1071</v>
      </c>
      <c r="C375" s="5" t="s">
        <v>9</v>
      </c>
      <c r="D375" s="5"/>
      <c r="E375" s="5" t="s">
        <v>1011</v>
      </c>
      <c r="F375" s="5" t="s">
        <v>1231</v>
      </c>
      <c r="G375" s="6">
        <v>0.282642</v>
      </c>
      <c r="H375" s="6">
        <v>7.9987500000000003E-2</v>
      </c>
      <c r="I375" s="6">
        <v>3.7943333333333336E-2</v>
      </c>
      <c r="J375" s="6">
        <v>9.256466666666667E-2</v>
      </c>
      <c r="K375" s="6">
        <v>0.15746199999999999</v>
      </c>
      <c r="L375" s="6">
        <v>7.8136666666666674E-2</v>
      </c>
      <c r="M375" s="6">
        <v>0.34670833333333334</v>
      </c>
      <c r="N375" s="6">
        <v>8.7387333333333331E-2</v>
      </c>
      <c r="O375" s="6">
        <v>3.2523666666666666E-2</v>
      </c>
      <c r="P375" s="6">
        <v>0</v>
      </c>
      <c r="Q375" s="11" t="s">
        <v>1235</v>
      </c>
    </row>
    <row r="376" spans="1:17" x14ac:dyDescent="0.3">
      <c r="A376" s="5" t="s">
        <v>491</v>
      </c>
      <c r="B376" s="11" t="s">
        <v>1071</v>
      </c>
      <c r="C376" s="7" t="s">
        <v>7</v>
      </c>
      <c r="D376" s="5"/>
      <c r="E376" s="5" t="s">
        <v>968</v>
      </c>
      <c r="F376" s="5" t="s">
        <v>1232</v>
      </c>
      <c r="G376" s="6">
        <v>6.1524269999999994</v>
      </c>
      <c r="H376" s="6">
        <v>9.4397900000000003</v>
      </c>
      <c r="I376" s="6">
        <v>7.2068386666666671</v>
      </c>
      <c r="J376" s="6">
        <v>6.6280723333333329</v>
      </c>
      <c r="K376" s="6">
        <v>2.8081013333333331</v>
      </c>
      <c r="L376" s="6">
        <v>4.1427199999999997</v>
      </c>
      <c r="M376" s="6">
        <v>4.2621543333333332</v>
      </c>
      <c r="N376" s="6">
        <v>3.8089559999999998</v>
      </c>
      <c r="O376" s="6">
        <v>3.3605903333333331</v>
      </c>
      <c r="P376" s="6">
        <v>1.9574723333333335</v>
      </c>
      <c r="Q376" s="11" t="s">
        <v>1235</v>
      </c>
    </row>
    <row r="377" spans="1:17" x14ac:dyDescent="0.3">
      <c r="A377" s="5" t="s">
        <v>494</v>
      </c>
      <c r="B377" s="11" t="s">
        <v>1071</v>
      </c>
      <c r="C377" s="7" t="s">
        <v>7</v>
      </c>
      <c r="D377" s="5"/>
      <c r="E377" s="5" t="s">
        <v>968</v>
      </c>
      <c r="F377" s="5" t="s">
        <v>1232</v>
      </c>
      <c r="G377" s="6">
        <v>2.4825279999999998</v>
      </c>
      <c r="H377" s="6">
        <v>2.3490609999999998</v>
      </c>
      <c r="I377" s="6">
        <v>3.0760893333333335</v>
      </c>
      <c r="J377" s="6">
        <v>3.3960496666666664</v>
      </c>
      <c r="K377" s="6">
        <v>2.2719886666666667</v>
      </c>
      <c r="L377" s="6">
        <v>1.4207093333333336</v>
      </c>
      <c r="M377" s="6">
        <v>1.3838079999999999</v>
      </c>
      <c r="N377" s="6">
        <v>1.61432</v>
      </c>
      <c r="O377" s="6">
        <v>1.577008</v>
      </c>
      <c r="P377" s="6">
        <v>1.5085123333333332</v>
      </c>
      <c r="Q377" s="11" t="s">
        <v>1235</v>
      </c>
    </row>
    <row r="378" spans="1:17" x14ac:dyDescent="0.3">
      <c r="A378" s="5" t="s">
        <v>492</v>
      </c>
      <c r="B378" s="11" t="s">
        <v>1071</v>
      </c>
      <c r="C378" s="7" t="s">
        <v>7</v>
      </c>
      <c r="D378" s="5"/>
      <c r="E378" s="5" t="s">
        <v>969</v>
      </c>
      <c r="F378" s="5" t="s">
        <v>1232</v>
      </c>
      <c r="G378" s="6">
        <v>2.5304056666666668</v>
      </c>
      <c r="H378" s="6">
        <v>4.7113800000000001</v>
      </c>
      <c r="I378" s="6">
        <v>2.9868649999999999</v>
      </c>
      <c r="J378" s="6">
        <v>2.7419980000000002</v>
      </c>
      <c r="K378" s="6">
        <v>1.7347296666666665</v>
      </c>
      <c r="L378" s="6">
        <v>1.8454096666666666</v>
      </c>
      <c r="M378" s="6">
        <v>2.9973776666666665</v>
      </c>
      <c r="N378" s="6">
        <v>1.9003099999999999</v>
      </c>
      <c r="O378" s="6">
        <v>1.0797426666666665</v>
      </c>
      <c r="P378" s="6">
        <v>1.1707806666666667</v>
      </c>
      <c r="Q378" s="11" t="s">
        <v>1235</v>
      </c>
    </row>
    <row r="379" spans="1:17" x14ac:dyDescent="0.3">
      <c r="A379" s="5" t="s">
        <v>493</v>
      </c>
      <c r="B379" s="11" t="s">
        <v>1071</v>
      </c>
      <c r="C379" s="7" t="s">
        <v>7</v>
      </c>
      <c r="D379" s="5"/>
      <c r="E379" s="5" t="s">
        <v>970</v>
      </c>
      <c r="F379" s="5" t="s">
        <v>1232</v>
      </c>
      <c r="G379" s="6">
        <v>13.744447333333333</v>
      </c>
      <c r="H379" s="6">
        <v>14.130300500000001</v>
      </c>
      <c r="I379" s="6">
        <v>14.682650333333333</v>
      </c>
      <c r="J379" s="6">
        <v>14.643625666666665</v>
      </c>
      <c r="K379" s="6">
        <v>9.122065000000001</v>
      </c>
      <c r="L379" s="6">
        <v>7.9826176666666671</v>
      </c>
      <c r="M379" s="6">
        <v>7.2115673333333321</v>
      </c>
      <c r="N379" s="6">
        <v>8.3751359999999995</v>
      </c>
      <c r="O379" s="6">
        <v>6.0704719999999996</v>
      </c>
      <c r="P379" s="6">
        <v>5.6096213333333331</v>
      </c>
      <c r="Q379" s="11" t="s">
        <v>1235</v>
      </c>
    </row>
    <row r="380" spans="1:17" x14ac:dyDescent="0.3">
      <c r="A380" s="5" t="s">
        <v>622</v>
      </c>
      <c r="B380" s="11" t="s">
        <v>1071</v>
      </c>
      <c r="C380" s="5" t="s">
        <v>9</v>
      </c>
      <c r="D380" s="5"/>
      <c r="E380" s="5" t="s">
        <v>1004</v>
      </c>
      <c r="F380" s="5" t="s">
        <v>1232</v>
      </c>
      <c r="G380" s="6">
        <v>1.7647673333333334</v>
      </c>
      <c r="H380" s="6">
        <v>0.95047799999999993</v>
      </c>
      <c r="I380" s="6">
        <v>1.3804540000000001</v>
      </c>
      <c r="J380" s="6">
        <v>1.6508756666666669</v>
      </c>
      <c r="K380" s="6">
        <v>1.1079410000000001</v>
      </c>
      <c r="L380" s="6">
        <v>2.0983180000000003</v>
      </c>
      <c r="M380" s="6">
        <v>2.0091316666666668</v>
      </c>
      <c r="N380" s="6">
        <v>2.8021756666666668</v>
      </c>
      <c r="O380" s="6">
        <v>2.6245069999999999</v>
      </c>
      <c r="P380" s="6">
        <v>2.1460426666666668</v>
      </c>
      <c r="Q380" s="11" t="s">
        <v>1235</v>
      </c>
    </row>
    <row r="381" spans="1:17" x14ac:dyDescent="0.3">
      <c r="A381" s="5" t="s">
        <v>167</v>
      </c>
      <c r="B381" s="11" t="s">
        <v>1071</v>
      </c>
      <c r="C381" s="5" t="s">
        <v>5</v>
      </c>
      <c r="D381" s="5"/>
      <c r="E381" s="5" t="s">
        <v>879</v>
      </c>
      <c r="F381" s="5" t="s">
        <v>1232</v>
      </c>
      <c r="G381" s="6">
        <v>15.354635666666667</v>
      </c>
      <c r="H381" s="6">
        <v>14.934813999999999</v>
      </c>
      <c r="I381" s="6">
        <v>15.350513999999999</v>
      </c>
      <c r="J381" s="6">
        <v>15.099241333333334</v>
      </c>
      <c r="K381" s="6">
        <v>14.603521666666667</v>
      </c>
      <c r="L381" s="6">
        <v>26.982896333333333</v>
      </c>
      <c r="M381" s="6">
        <v>31.054324666666663</v>
      </c>
      <c r="N381" s="6">
        <v>28.670003666666663</v>
      </c>
      <c r="O381" s="6">
        <v>28.455601333333334</v>
      </c>
      <c r="P381" s="6">
        <v>20.068982000000002</v>
      </c>
      <c r="Q381" s="11" t="s">
        <v>1235</v>
      </c>
    </row>
    <row r="382" spans="1:17" x14ac:dyDescent="0.3">
      <c r="A382" s="5" t="s">
        <v>219</v>
      </c>
      <c r="B382" s="11" t="s">
        <v>1071</v>
      </c>
      <c r="C382" s="5" t="s">
        <v>5</v>
      </c>
      <c r="D382" s="5"/>
      <c r="E382" s="5" t="s">
        <v>879</v>
      </c>
      <c r="F382" s="5" t="s">
        <v>1231</v>
      </c>
      <c r="G382" s="6">
        <v>1.1224E-2</v>
      </c>
      <c r="H382" s="6">
        <v>1.81055E-2</v>
      </c>
      <c r="I382" s="6">
        <v>1.5736333333333335E-2</v>
      </c>
      <c r="J382" s="6">
        <v>7.6263333333333331E-3</v>
      </c>
      <c r="K382" s="6">
        <v>0.16154299999999999</v>
      </c>
      <c r="L382" s="6">
        <v>3.9314000000000002E-2</v>
      </c>
      <c r="M382" s="6">
        <v>4.9643333333333338E-2</v>
      </c>
      <c r="N382" s="6">
        <v>5.3050000000000007E-2</v>
      </c>
      <c r="O382" s="6">
        <v>4.9608000000000006E-2</v>
      </c>
      <c r="P382" s="6">
        <v>1.7854999999999999E-2</v>
      </c>
      <c r="Q382" s="11" t="s">
        <v>1235</v>
      </c>
    </row>
    <row r="383" spans="1:17" x14ac:dyDescent="0.3">
      <c r="A383" s="5" t="s">
        <v>333</v>
      </c>
      <c r="B383" s="11" t="s">
        <v>1071</v>
      </c>
      <c r="C383" s="5" t="s">
        <v>8</v>
      </c>
      <c r="D383" s="5"/>
      <c r="E383" s="5" t="s">
        <v>914</v>
      </c>
      <c r="F383" s="5" t="s">
        <v>1231</v>
      </c>
      <c r="G383" s="6">
        <v>4.7709666666666671E-2</v>
      </c>
      <c r="H383" s="6">
        <v>7.8251500000000002E-2</v>
      </c>
      <c r="I383" s="6">
        <v>8.9857999999999993E-2</v>
      </c>
      <c r="J383" s="6">
        <v>0</v>
      </c>
      <c r="K383" s="6">
        <v>0.14643400000000001</v>
      </c>
      <c r="L383" s="6">
        <v>0</v>
      </c>
      <c r="M383" s="6">
        <v>0.104922</v>
      </c>
      <c r="N383" s="6">
        <v>0</v>
      </c>
      <c r="O383" s="6">
        <v>0</v>
      </c>
      <c r="P383" s="6">
        <v>0</v>
      </c>
      <c r="Q383" s="11" t="s">
        <v>1235</v>
      </c>
    </row>
    <row r="384" spans="1:17" x14ac:dyDescent="0.3">
      <c r="A384" s="5" t="s">
        <v>334</v>
      </c>
      <c r="B384" s="11" t="s">
        <v>1071</v>
      </c>
      <c r="C384" s="5" t="s">
        <v>8</v>
      </c>
      <c r="D384" s="5"/>
      <c r="E384" s="5" t="s">
        <v>915</v>
      </c>
      <c r="F384" s="5" t="s">
        <v>1232</v>
      </c>
      <c r="G384" s="6">
        <v>5.166453999999999</v>
      </c>
      <c r="H384" s="6">
        <v>6.3258039999999998</v>
      </c>
      <c r="I384" s="6">
        <v>4.9449860000000001</v>
      </c>
      <c r="J384" s="6">
        <v>4.4228006666666664</v>
      </c>
      <c r="K384" s="6">
        <v>3.5348023333333329</v>
      </c>
      <c r="L384" s="6">
        <v>8.0792610000000007</v>
      </c>
      <c r="M384" s="6">
        <v>11.666170000000001</v>
      </c>
      <c r="N384" s="6">
        <v>10.236069666666667</v>
      </c>
      <c r="O384" s="6">
        <v>10.394335666666668</v>
      </c>
      <c r="P384" s="6">
        <v>6.9638796666666671</v>
      </c>
      <c r="Q384" s="11" t="s">
        <v>1235</v>
      </c>
    </row>
    <row r="385" spans="1:17" x14ac:dyDescent="0.3">
      <c r="A385" s="5" t="s">
        <v>220</v>
      </c>
      <c r="B385" s="11" t="s">
        <v>1071</v>
      </c>
      <c r="C385" s="5" t="s">
        <v>5</v>
      </c>
      <c r="D385" s="5"/>
      <c r="E385" s="5" t="s">
        <v>888</v>
      </c>
      <c r="F385" s="5" t="s">
        <v>1231</v>
      </c>
      <c r="G385" s="6">
        <v>5.0996666666666669E-2</v>
      </c>
      <c r="H385" s="6">
        <v>0.25342300000000001</v>
      </c>
      <c r="I385" s="6">
        <v>2.2327333333333334E-2</v>
      </c>
      <c r="J385" s="6">
        <v>4.0366000000000006E-2</v>
      </c>
      <c r="K385" s="6">
        <v>8.1810333333333332E-2</v>
      </c>
      <c r="L385" s="6">
        <v>0.25265100000000001</v>
      </c>
      <c r="M385" s="6">
        <v>0.23469300000000001</v>
      </c>
      <c r="N385" s="6">
        <v>0.19904699999999997</v>
      </c>
      <c r="O385" s="6">
        <v>0.49452266666666667</v>
      </c>
      <c r="P385" s="6">
        <v>0.27473033333333335</v>
      </c>
      <c r="Q385" s="11" t="s">
        <v>1235</v>
      </c>
    </row>
    <row r="386" spans="1:17" x14ac:dyDescent="0.3">
      <c r="A386" s="5" t="s">
        <v>304</v>
      </c>
      <c r="B386" s="11" t="s">
        <v>1071</v>
      </c>
      <c r="C386" s="5" t="s">
        <v>8</v>
      </c>
      <c r="D386" s="5"/>
      <c r="E386" s="5" t="s">
        <v>908</v>
      </c>
      <c r="F386" s="5" t="s">
        <v>1231</v>
      </c>
      <c r="G386" s="6">
        <v>0.32237099999999996</v>
      </c>
      <c r="H386" s="6">
        <v>0.1075525</v>
      </c>
      <c r="I386" s="6">
        <v>0.18057166666666666</v>
      </c>
      <c r="J386" s="6">
        <v>0</v>
      </c>
      <c r="K386" s="6">
        <v>0.14157933333333333</v>
      </c>
      <c r="L386" s="6">
        <v>0.11608933333333334</v>
      </c>
      <c r="M386" s="6">
        <v>0.42199366666666666</v>
      </c>
      <c r="N386" s="6">
        <v>0.13316833333333333</v>
      </c>
      <c r="O386" s="6">
        <v>0.208147</v>
      </c>
      <c r="P386" s="6">
        <v>5.5623666666666662E-2</v>
      </c>
      <c r="Q386" s="11" t="s">
        <v>1235</v>
      </c>
    </row>
    <row r="387" spans="1:17" x14ac:dyDescent="0.3">
      <c r="A387" s="5" t="s">
        <v>495</v>
      </c>
      <c r="B387" s="11" t="s">
        <v>1071</v>
      </c>
      <c r="C387" s="7" t="s">
        <v>7</v>
      </c>
      <c r="D387" s="5"/>
      <c r="E387" s="5" t="s">
        <v>971</v>
      </c>
      <c r="F387" s="5" t="s">
        <v>1231</v>
      </c>
      <c r="G387" s="6">
        <v>59.228259999999999</v>
      </c>
      <c r="H387" s="6">
        <v>36.1762485</v>
      </c>
      <c r="I387" s="6">
        <v>35.544292333333338</v>
      </c>
      <c r="J387" s="6">
        <v>24.770691666666664</v>
      </c>
      <c r="K387" s="6">
        <v>16.439893999999999</v>
      </c>
      <c r="L387" s="6">
        <v>69.012720666666667</v>
      </c>
      <c r="M387" s="6">
        <v>28.336690333333333</v>
      </c>
      <c r="N387" s="6">
        <v>31.733370999999995</v>
      </c>
      <c r="O387" s="6">
        <v>22.784774333333331</v>
      </c>
      <c r="P387" s="6">
        <v>22.308167000000001</v>
      </c>
      <c r="Q387" s="11" t="s">
        <v>1235</v>
      </c>
    </row>
    <row r="388" spans="1:17" x14ac:dyDescent="0.3">
      <c r="A388" s="5" t="s">
        <v>221</v>
      </c>
      <c r="B388" s="11" t="s">
        <v>1071</v>
      </c>
      <c r="C388" s="5" t="s">
        <v>5</v>
      </c>
      <c r="D388" s="5"/>
      <c r="E388" s="5" t="s">
        <v>889</v>
      </c>
      <c r="F388" s="5" t="s">
        <v>1232</v>
      </c>
      <c r="G388" s="6">
        <v>7.1795303333333331</v>
      </c>
      <c r="H388" s="6">
        <v>4.3328074999999995</v>
      </c>
      <c r="I388" s="6">
        <v>9.6404599999999991</v>
      </c>
      <c r="J388" s="6">
        <v>4.8652413333333335</v>
      </c>
      <c r="K388" s="6">
        <v>11.465969000000001</v>
      </c>
      <c r="L388" s="6">
        <v>9.141652333333333</v>
      </c>
      <c r="M388" s="6">
        <v>7.4551309999999988</v>
      </c>
      <c r="N388" s="6">
        <v>6.5865273333333336</v>
      </c>
      <c r="O388" s="6">
        <v>9.8745766666666661</v>
      </c>
      <c r="P388" s="6">
        <v>11.963115</v>
      </c>
      <c r="Q388" s="11" t="s">
        <v>1235</v>
      </c>
    </row>
    <row r="389" spans="1:17" x14ac:dyDescent="0.3">
      <c r="A389" s="5" t="s">
        <v>222</v>
      </c>
      <c r="B389" s="11" t="s">
        <v>1071</v>
      </c>
      <c r="C389" s="5" t="s">
        <v>5</v>
      </c>
      <c r="D389" s="5"/>
      <c r="E389" s="5" t="s">
        <v>889</v>
      </c>
      <c r="F389" s="5" t="s">
        <v>1232</v>
      </c>
      <c r="G389" s="6">
        <v>0.55345699999999998</v>
      </c>
      <c r="H389" s="6">
        <v>0.4516115</v>
      </c>
      <c r="I389" s="6">
        <v>0.286742</v>
      </c>
      <c r="J389" s="6">
        <v>0.38086899999999996</v>
      </c>
      <c r="K389" s="6">
        <v>0.23255333333333331</v>
      </c>
      <c r="L389" s="6">
        <v>1.0413663333333334</v>
      </c>
      <c r="M389" s="6">
        <v>1.286308</v>
      </c>
      <c r="N389" s="6">
        <v>0.91679600000000006</v>
      </c>
      <c r="O389" s="6">
        <v>0.97577933333333322</v>
      </c>
      <c r="P389" s="6">
        <v>0.90501966666666667</v>
      </c>
      <c r="Q389" s="11" t="s">
        <v>1235</v>
      </c>
    </row>
    <row r="390" spans="1:17" x14ac:dyDescent="0.3">
      <c r="A390" s="5" t="s">
        <v>223</v>
      </c>
      <c r="B390" s="11" t="s">
        <v>1071</v>
      </c>
      <c r="C390" s="5" t="s">
        <v>5</v>
      </c>
      <c r="D390" s="5"/>
      <c r="E390" s="5" t="s">
        <v>889</v>
      </c>
      <c r="F390" s="5" t="s">
        <v>1231</v>
      </c>
      <c r="G390" s="6">
        <v>2.7413999999999997E-2</v>
      </c>
      <c r="H390" s="6">
        <v>0</v>
      </c>
      <c r="I390" s="6">
        <v>0</v>
      </c>
      <c r="J390" s="6">
        <v>0</v>
      </c>
      <c r="K390" s="6">
        <v>0</v>
      </c>
      <c r="L390" s="6">
        <v>0</v>
      </c>
      <c r="M390" s="6">
        <v>2.9146666666666668E-2</v>
      </c>
      <c r="N390" s="6">
        <v>2.0283666666666669E-2</v>
      </c>
      <c r="O390" s="6">
        <v>0.19313000000000002</v>
      </c>
      <c r="P390" s="6">
        <v>0</v>
      </c>
      <c r="Q390" s="11" t="s">
        <v>1235</v>
      </c>
    </row>
    <row r="391" spans="1:17" x14ac:dyDescent="0.3">
      <c r="A391" s="5" t="s">
        <v>623</v>
      </c>
      <c r="B391" s="11" t="s">
        <v>1071</v>
      </c>
      <c r="C391" s="5" t="s">
        <v>9</v>
      </c>
      <c r="D391" s="5"/>
      <c r="E391" s="5" t="s">
        <v>1005</v>
      </c>
      <c r="F391" s="5" t="s">
        <v>1232</v>
      </c>
      <c r="G391" s="6">
        <v>0.87963733333333327</v>
      </c>
      <c r="H391" s="6">
        <v>0.84174649999999995</v>
      </c>
      <c r="I391" s="6">
        <v>1.0630373333333332</v>
      </c>
      <c r="J391" s="6">
        <v>0.97292633333333345</v>
      </c>
      <c r="K391" s="6">
        <v>0.79325833333333329</v>
      </c>
      <c r="L391" s="6">
        <v>1.2110339999999999</v>
      </c>
      <c r="M391" s="6">
        <v>1.6747616666666667</v>
      </c>
      <c r="N391" s="6">
        <v>1.2198833333333334</v>
      </c>
      <c r="O391" s="6">
        <v>0.92927999999999999</v>
      </c>
      <c r="P391" s="6">
        <v>0.92095400000000005</v>
      </c>
      <c r="Q391" s="11" t="s">
        <v>1235</v>
      </c>
    </row>
    <row r="392" spans="1:17" x14ac:dyDescent="0.3">
      <c r="A392" s="5" t="s">
        <v>624</v>
      </c>
      <c r="B392" s="11" t="s">
        <v>1071</v>
      </c>
      <c r="C392" s="5" t="s">
        <v>9</v>
      </c>
      <c r="D392" s="5"/>
      <c r="E392" s="5" t="s">
        <v>1005</v>
      </c>
      <c r="F392" s="5" t="s">
        <v>1232</v>
      </c>
      <c r="G392" s="6">
        <v>1.5405693333333332</v>
      </c>
      <c r="H392" s="6">
        <v>1.9457715</v>
      </c>
      <c r="I392" s="6">
        <v>1.4707650000000001</v>
      </c>
      <c r="J392" s="6">
        <v>1.104679</v>
      </c>
      <c r="K392" s="6">
        <v>1.4711933333333331</v>
      </c>
      <c r="L392" s="6">
        <v>1.4184513333333333</v>
      </c>
      <c r="M392" s="6">
        <v>2.1417310000000001</v>
      </c>
      <c r="N392" s="6">
        <v>1.9327393333333334</v>
      </c>
      <c r="O392" s="6">
        <v>1.4915230000000002</v>
      </c>
      <c r="P392" s="6">
        <v>1.2655656666666666</v>
      </c>
      <c r="Q392" s="11" t="s">
        <v>1235</v>
      </c>
    </row>
    <row r="393" spans="1:17" x14ac:dyDescent="0.3">
      <c r="A393" s="5" t="s">
        <v>625</v>
      </c>
      <c r="B393" s="11" t="s">
        <v>1071</v>
      </c>
      <c r="C393" s="5" t="s">
        <v>9</v>
      </c>
      <c r="D393" s="5"/>
      <c r="E393" s="5" t="s">
        <v>858</v>
      </c>
      <c r="F393" s="5" t="s">
        <v>1231</v>
      </c>
      <c r="G393" s="6">
        <v>0</v>
      </c>
      <c r="H393" s="6">
        <v>0.2462395</v>
      </c>
      <c r="I393" s="6">
        <v>5.3647E-2</v>
      </c>
      <c r="J393" s="6">
        <v>9.3469333333333335E-2</v>
      </c>
      <c r="K393" s="6">
        <v>0</v>
      </c>
      <c r="L393" s="6">
        <v>9.3225000000000002E-2</v>
      </c>
      <c r="M393" s="6">
        <v>9.6105666666666659E-2</v>
      </c>
      <c r="N393" s="6">
        <v>0.10705199999999999</v>
      </c>
      <c r="O393" s="6">
        <v>5.4400333333333328E-2</v>
      </c>
      <c r="P393" s="6">
        <v>0.17661666666666667</v>
      </c>
      <c r="Q393" s="11" t="s">
        <v>1235</v>
      </c>
    </row>
    <row r="394" spans="1:17" x14ac:dyDescent="0.3">
      <c r="A394" s="5" t="s">
        <v>626</v>
      </c>
      <c r="B394" s="11" t="s">
        <v>1071</v>
      </c>
      <c r="C394" s="5" t="s">
        <v>9</v>
      </c>
      <c r="D394" s="5"/>
      <c r="E394" s="5" t="s">
        <v>858</v>
      </c>
      <c r="F394" s="5" t="s">
        <v>1232</v>
      </c>
      <c r="G394" s="6">
        <v>4.1560333333333331E-2</v>
      </c>
      <c r="H394" s="6">
        <v>3.2314500000000003E-2</v>
      </c>
      <c r="I394" s="6">
        <v>4.9309666666666668E-2</v>
      </c>
      <c r="J394" s="6">
        <v>8.9231333333333329E-2</v>
      </c>
      <c r="K394" s="6">
        <v>4.2194333333333334E-2</v>
      </c>
      <c r="L394" s="6">
        <v>0.22256566666666666</v>
      </c>
      <c r="M394" s="6">
        <v>5.2568000000000004E-2</v>
      </c>
      <c r="N394" s="6">
        <v>0.20393799999999998</v>
      </c>
      <c r="O394" s="6">
        <v>0.244426</v>
      </c>
      <c r="P394" s="6">
        <v>0.36460233333333331</v>
      </c>
      <c r="Q394" s="11" t="s">
        <v>1235</v>
      </c>
    </row>
    <row r="395" spans="1:17" x14ac:dyDescent="0.3">
      <c r="A395" s="5" t="s">
        <v>627</v>
      </c>
      <c r="B395" s="11" t="s">
        <v>1071</v>
      </c>
      <c r="C395" s="5" t="s">
        <v>9</v>
      </c>
      <c r="D395" s="5"/>
      <c r="E395" s="5" t="s">
        <v>858</v>
      </c>
      <c r="F395" s="5" t="s">
        <v>1231</v>
      </c>
      <c r="G395" s="6">
        <v>4.6120000000000006E-3</v>
      </c>
      <c r="H395" s="6">
        <v>3.0553499999999997E-2</v>
      </c>
      <c r="I395" s="6">
        <v>6.5446666666666665E-3</v>
      </c>
      <c r="J395" s="6">
        <v>5.0609999999999995E-3</v>
      </c>
      <c r="K395" s="6">
        <v>6.7770000000000009E-3</v>
      </c>
      <c r="L395" s="6">
        <v>0.14742533333333332</v>
      </c>
      <c r="M395" s="6">
        <v>0.15006900000000001</v>
      </c>
      <c r="N395" s="6">
        <v>0.19750033333333336</v>
      </c>
      <c r="O395" s="6">
        <v>0.15878133333333333</v>
      </c>
      <c r="P395" s="6">
        <v>0.13037866666666667</v>
      </c>
      <c r="Q395" s="11" t="s">
        <v>1235</v>
      </c>
    </row>
    <row r="396" spans="1:17" x14ac:dyDescent="0.3">
      <c r="A396" s="5" t="s">
        <v>628</v>
      </c>
      <c r="B396" s="11" t="s">
        <v>1071</v>
      </c>
      <c r="C396" s="5" t="s">
        <v>9</v>
      </c>
      <c r="D396" s="5"/>
      <c r="E396" s="5" t="s">
        <v>858</v>
      </c>
      <c r="F396" s="5" t="s">
        <v>1231</v>
      </c>
      <c r="G396" s="6">
        <v>0.15817966666666666</v>
      </c>
      <c r="H396" s="6">
        <v>0.14760899999999999</v>
      </c>
      <c r="I396" s="6">
        <v>0.33425733333333335</v>
      </c>
      <c r="J396" s="6">
        <v>0.29280533333333331</v>
      </c>
      <c r="K396" s="6">
        <v>0.28596633333333332</v>
      </c>
      <c r="L396" s="6">
        <v>0.14420766666666665</v>
      </c>
      <c r="M396" s="6">
        <v>4.6408333333333329E-2</v>
      </c>
      <c r="N396" s="6">
        <v>0.193636</v>
      </c>
      <c r="O396" s="6">
        <v>0.14344466666666666</v>
      </c>
      <c r="P396" s="6">
        <v>0.52449333333333337</v>
      </c>
      <c r="Q396" s="11" t="s">
        <v>1235</v>
      </c>
    </row>
    <row r="397" spans="1:17" x14ac:dyDescent="0.3">
      <c r="A397" s="5" t="s">
        <v>629</v>
      </c>
      <c r="B397" s="11" t="s">
        <v>1071</v>
      </c>
      <c r="C397" s="5" t="s">
        <v>9</v>
      </c>
      <c r="D397" s="5"/>
      <c r="E397" s="5" t="s">
        <v>858</v>
      </c>
      <c r="F397" s="5" t="s">
        <v>1232</v>
      </c>
      <c r="G397" s="6">
        <v>0.5142606666666667</v>
      </c>
      <c r="H397" s="6">
        <v>0.47294550000000002</v>
      </c>
      <c r="I397" s="6">
        <v>0.37971099999999997</v>
      </c>
      <c r="J397" s="6">
        <v>0.34285566666666667</v>
      </c>
      <c r="K397" s="6">
        <v>0.89850799999999997</v>
      </c>
      <c r="L397" s="6">
        <v>6.4925666666666673E-2</v>
      </c>
      <c r="M397" s="6">
        <v>0.33927633333333329</v>
      </c>
      <c r="N397" s="6">
        <v>0.32145000000000001</v>
      </c>
      <c r="O397" s="6">
        <v>0.28600300000000001</v>
      </c>
      <c r="P397" s="6">
        <v>0.13508000000000001</v>
      </c>
      <c r="Q397" s="11" t="s">
        <v>1235</v>
      </c>
    </row>
    <row r="398" spans="1:17" x14ac:dyDescent="0.3">
      <c r="A398" s="5" t="s">
        <v>630</v>
      </c>
      <c r="B398" s="11" t="s">
        <v>1071</v>
      </c>
      <c r="C398" s="5" t="s">
        <v>9</v>
      </c>
      <c r="D398" s="5"/>
      <c r="E398" s="5" t="s">
        <v>858</v>
      </c>
      <c r="F398" s="5" t="s">
        <v>1232</v>
      </c>
      <c r="G398" s="6">
        <v>0.60408833333333334</v>
      </c>
      <c r="H398" s="6">
        <v>0.68505400000000005</v>
      </c>
      <c r="I398" s="6">
        <v>0.84783799999999998</v>
      </c>
      <c r="J398" s="6">
        <v>0.59276333333333331</v>
      </c>
      <c r="K398" s="6">
        <v>0.47273999999999999</v>
      </c>
      <c r="L398" s="6">
        <v>0.18708866666666668</v>
      </c>
      <c r="M398" s="6">
        <v>0.10394933333333334</v>
      </c>
      <c r="N398" s="6">
        <v>0.11872899999999999</v>
      </c>
      <c r="O398" s="6">
        <v>1.8803E-2</v>
      </c>
      <c r="P398" s="6">
        <v>1.9220000000000001E-2</v>
      </c>
      <c r="Q398" s="11" t="s">
        <v>1235</v>
      </c>
    </row>
    <row r="399" spans="1:17" x14ac:dyDescent="0.3">
      <c r="A399" s="5" t="s">
        <v>632</v>
      </c>
      <c r="B399" s="11" t="s">
        <v>1071</v>
      </c>
      <c r="C399" s="5" t="s">
        <v>9</v>
      </c>
      <c r="D399" s="5"/>
      <c r="E399" s="5" t="s">
        <v>858</v>
      </c>
      <c r="F399" s="5" t="s">
        <v>1231</v>
      </c>
      <c r="G399" s="6">
        <v>9.9567333333333341E-2</v>
      </c>
      <c r="H399" s="6">
        <v>0.43824199999999996</v>
      </c>
      <c r="I399" s="6">
        <v>0.31300633333333333</v>
      </c>
      <c r="J399" s="6">
        <v>0.3544316666666667</v>
      </c>
      <c r="K399" s="6">
        <v>0.14146566666666668</v>
      </c>
      <c r="L399" s="6">
        <v>5.1462000000000001E-2</v>
      </c>
      <c r="M399" s="6">
        <v>1.5086333333333334E-2</v>
      </c>
      <c r="N399" s="6">
        <v>3.581666666666667E-2</v>
      </c>
      <c r="O399" s="6">
        <v>1.5621333333333334E-2</v>
      </c>
      <c r="P399" s="6">
        <v>0.317388</v>
      </c>
      <c r="Q399" s="11" t="s">
        <v>1235</v>
      </c>
    </row>
    <row r="400" spans="1:17" x14ac:dyDescent="0.3">
      <c r="A400" s="5" t="s">
        <v>634</v>
      </c>
      <c r="B400" s="11" t="s">
        <v>1071</v>
      </c>
      <c r="C400" s="5" t="s">
        <v>9</v>
      </c>
      <c r="D400" s="5"/>
      <c r="E400" s="5" t="s">
        <v>858</v>
      </c>
      <c r="F400" s="5" t="s">
        <v>1232</v>
      </c>
      <c r="G400" s="6">
        <v>0.21726033333333336</v>
      </c>
      <c r="H400" s="6">
        <v>0.23745700000000003</v>
      </c>
      <c r="I400" s="6">
        <v>0.24421633333333334</v>
      </c>
      <c r="J400" s="6">
        <v>0.32895133333333332</v>
      </c>
      <c r="K400" s="6">
        <v>0.21662599999999999</v>
      </c>
      <c r="L400" s="6">
        <v>0.85240233333333337</v>
      </c>
      <c r="M400" s="6">
        <v>0.280086</v>
      </c>
      <c r="N400" s="6">
        <v>0.70005933333333337</v>
      </c>
      <c r="O400" s="6">
        <v>0.74039866666666665</v>
      </c>
      <c r="P400" s="6">
        <v>0.87631466666666658</v>
      </c>
      <c r="Q400" s="11" t="s">
        <v>1235</v>
      </c>
    </row>
    <row r="401" spans="1:17" x14ac:dyDescent="0.3">
      <c r="A401" s="5" t="s">
        <v>635</v>
      </c>
      <c r="B401" s="11" t="s">
        <v>1071</v>
      </c>
      <c r="C401" s="5" t="s">
        <v>9</v>
      </c>
      <c r="D401" s="5"/>
      <c r="E401" s="5" t="s">
        <v>858</v>
      </c>
      <c r="F401" s="5" t="s">
        <v>1231</v>
      </c>
      <c r="G401" s="6">
        <v>4.6667333333333332E-2</v>
      </c>
      <c r="H401" s="6">
        <v>1.4772E-2</v>
      </c>
      <c r="I401" s="6">
        <v>0.25584466666666666</v>
      </c>
      <c r="J401" s="6">
        <v>2.5139333333333333E-2</v>
      </c>
      <c r="K401" s="6">
        <v>3.8194666666666668E-2</v>
      </c>
      <c r="L401" s="6">
        <v>1.1136666666666668E-2</v>
      </c>
      <c r="M401" s="6">
        <v>7.6859999999999993E-3</v>
      </c>
      <c r="N401" s="6">
        <v>6.2753333333333342E-3</v>
      </c>
      <c r="O401" s="6">
        <v>1.219E-3</v>
      </c>
      <c r="P401" s="6">
        <v>0.25079533333333331</v>
      </c>
      <c r="Q401" s="11" t="s">
        <v>1235</v>
      </c>
    </row>
    <row r="402" spans="1:17" x14ac:dyDescent="0.3">
      <c r="A402" s="5" t="s">
        <v>636</v>
      </c>
      <c r="B402" s="11" t="s">
        <v>1071</v>
      </c>
      <c r="C402" s="5" t="s">
        <v>9</v>
      </c>
      <c r="D402" s="5"/>
      <c r="E402" s="5" t="s">
        <v>858</v>
      </c>
      <c r="F402" s="5" t="s">
        <v>1231</v>
      </c>
      <c r="G402" s="6">
        <v>0.11493100000000001</v>
      </c>
      <c r="H402" s="6">
        <v>9.2949000000000004E-2</v>
      </c>
      <c r="I402" s="6">
        <v>0.15411866666666665</v>
      </c>
      <c r="J402" s="6">
        <v>0.10829666666666667</v>
      </c>
      <c r="K402" s="6">
        <v>0.17293100000000003</v>
      </c>
      <c r="L402" s="6">
        <v>0</v>
      </c>
      <c r="M402" s="6">
        <v>2.0829666666666666E-2</v>
      </c>
      <c r="N402" s="6">
        <v>0</v>
      </c>
      <c r="O402" s="6">
        <v>0</v>
      </c>
      <c r="P402" s="6">
        <v>4.0566666666666668E-3</v>
      </c>
      <c r="Q402" s="11" t="s">
        <v>1235</v>
      </c>
    </row>
    <row r="403" spans="1:17" x14ac:dyDescent="0.3">
      <c r="A403" s="5" t="s">
        <v>715</v>
      </c>
      <c r="B403" s="11" t="s">
        <v>1071</v>
      </c>
      <c r="C403" s="5" t="s">
        <v>6</v>
      </c>
      <c r="D403" s="5"/>
      <c r="E403" s="5" t="s">
        <v>1024</v>
      </c>
      <c r="F403" s="5" t="s">
        <v>1231</v>
      </c>
      <c r="G403" s="6">
        <v>9.5447000000000004E-2</v>
      </c>
      <c r="H403" s="6">
        <v>0</v>
      </c>
      <c r="I403" s="6">
        <v>0</v>
      </c>
      <c r="J403" s="6">
        <v>0</v>
      </c>
      <c r="K403" s="6">
        <v>9.0163333333333331E-2</v>
      </c>
      <c r="L403" s="6">
        <v>6.5440333333333336E-2</v>
      </c>
      <c r="M403" s="6">
        <v>2.9727000000000003E-2</v>
      </c>
      <c r="N403" s="6">
        <v>0.18160733333333334</v>
      </c>
      <c r="O403" s="6">
        <v>2.5733333333333333E-3</v>
      </c>
      <c r="P403" s="6">
        <v>2.4299333333333329E-2</v>
      </c>
      <c r="Q403" s="11" t="s">
        <v>1235</v>
      </c>
    </row>
    <row r="404" spans="1:17" x14ac:dyDescent="0.3">
      <c r="A404" s="5" t="s">
        <v>713</v>
      </c>
      <c r="B404" s="11" t="s">
        <v>1071</v>
      </c>
      <c r="C404" s="5" t="s">
        <v>6</v>
      </c>
      <c r="D404" s="5"/>
      <c r="E404" s="5" t="s">
        <v>1022</v>
      </c>
      <c r="F404" s="5" t="s">
        <v>1231</v>
      </c>
      <c r="G404" s="6">
        <v>0.18753366666666668</v>
      </c>
      <c r="H404" s="6">
        <v>0</v>
      </c>
      <c r="I404" s="6">
        <v>5.5458333333333332E-2</v>
      </c>
      <c r="J404" s="6">
        <v>0</v>
      </c>
      <c r="K404" s="6">
        <v>1.0348E-2</v>
      </c>
      <c r="L404" s="6">
        <v>6.2768000000000004E-2</v>
      </c>
      <c r="M404" s="6">
        <v>0</v>
      </c>
      <c r="N404" s="6">
        <v>0</v>
      </c>
      <c r="O404" s="6">
        <v>0</v>
      </c>
      <c r="P404" s="6">
        <v>0</v>
      </c>
      <c r="Q404" s="11" t="s">
        <v>1235</v>
      </c>
    </row>
    <row r="405" spans="1:17" x14ac:dyDescent="0.3">
      <c r="A405" s="5" t="s">
        <v>714</v>
      </c>
      <c r="B405" s="11" t="s">
        <v>1071</v>
      </c>
      <c r="C405" s="5" t="s">
        <v>6</v>
      </c>
      <c r="D405" s="5"/>
      <c r="E405" s="5" t="s">
        <v>1023</v>
      </c>
      <c r="F405" s="5" t="s">
        <v>1231</v>
      </c>
      <c r="G405" s="6">
        <v>0.34123999999999999</v>
      </c>
      <c r="H405" s="6">
        <v>0.70232649999999996</v>
      </c>
      <c r="I405" s="6">
        <v>0.41364533333333336</v>
      </c>
      <c r="J405" s="6">
        <v>0.21294866666666667</v>
      </c>
      <c r="K405" s="6">
        <v>0.17297299999999996</v>
      </c>
      <c r="L405" s="6">
        <v>0.24516633333333335</v>
      </c>
      <c r="M405" s="6">
        <v>0.81259433333333331</v>
      </c>
      <c r="N405" s="6">
        <v>0.33841066666666669</v>
      </c>
      <c r="O405" s="6">
        <v>0.17489999999999997</v>
      </c>
      <c r="P405" s="6">
        <v>0.10717366666666667</v>
      </c>
      <c r="Q405" s="11" t="s">
        <v>1235</v>
      </c>
    </row>
    <row r="406" spans="1:17" x14ac:dyDescent="0.3">
      <c r="A406" s="5" t="s">
        <v>224</v>
      </c>
      <c r="B406" s="11" t="s">
        <v>1071</v>
      </c>
      <c r="C406" s="5" t="s">
        <v>5</v>
      </c>
      <c r="D406" s="5"/>
      <c r="E406" s="5" t="s">
        <v>890</v>
      </c>
      <c r="F406" s="5" t="s">
        <v>1232</v>
      </c>
      <c r="G406" s="6">
        <v>18.215375333333331</v>
      </c>
      <c r="H406" s="6">
        <v>24.20027</v>
      </c>
      <c r="I406" s="6">
        <v>22.425103333333329</v>
      </c>
      <c r="J406" s="6">
        <v>26.433724333333334</v>
      </c>
      <c r="K406" s="6">
        <v>19.617103666666665</v>
      </c>
      <c r="L406" s="6">
        <v>10.210286999999999</v>
      </c>
      <c r="M406" s="6">
        <v>12.888810666666666</v>
      </c>
      <c r="N406" s="6">
        <v>10.397659333333332</v>
      </c>
      <c r="O406" s="6">
        <v>9.7297316666666678</v>
      </c>
      <c r="P406" s="6">
        <v>9.6092900000000014</v>
      </c>
      <c r="Q406" s="11" t="s">
        <v>1235</v>
      </c>
    </row>
    <row r="407" spans="1:17" x14ac:dyDescent="0.3">
      <c r="A407" s="5" t="s">
        <v>173</v>
      </c>
      <c r="B407" s="11" t="s">
        <v>1071</v>
      </c>
      <c r="C407" s="5" t="s">
        <v>5</v>
      </c>
      <c r="D407" s="5"/>
      <c r="E407" s="5" t="s">
        <v>880</v>
      </c>
      <c r="F407" s="5" t="s">
        <v>1231</v>
      </c>
      <c r="G407" s="6">
        <v>9.0826333333333328E-2</v>
      </c>
      <c r="H407" s="6">
        <v>0.12949050000000001</v>
      </c>
      <c r="I407" s="6">
        <v>0.11126166666666666</v>
      </c>
      <c r="J407" s="6">
        <v>1.6413666666666667E-2</v>
      </c>
      <c r="K407" s="6">
        <v>2.2496000000000002E-2</v>
      </c>
      <c r="L407" s="6">
        <v>5.7026333333333325E-2</v>
      </c>
      <c r="M407" s="6">
        <v>0.28296633333333338</v>
      </c>
      <c r="N407" s="6">
        <v>8.4592333333333339E-2</v>
      </c>
      <c r="O407" s="6">
        <v>8.5750333333333331E-2</v>
      </c>
      <c r="P407" s="6">
        <v>3.7589333333333329E-2</v>
      </c>
      <c r="Q407" s="11" t="s">
        <v>1235</v>
      </c>
    </row>
    <row r="408" spans="1:17" x14ac:dyDescent="0.3">
      <c r="A408" s="5" t="s">
        <v>225</v>
      </c>
      <c r="B408" s="11" t="s">
        <v>1071</v>
      </c>
      <c r="C408" s="5" t="s">
        <v>5</v>
      </c>
      <c r="D408" s="5"/>
      <c r="E408" s="5" t="s">
        <v>1124</v>
      </c>
      <c r="F408" s="5" t="s">
        <v>1232</v>
      </c>
      <c r="G408" s="6">
        <v>2.5493336666666662</v>
      </c>
      <c r="H408" s="6">
        <v>3.2001849999999998</v>
      </c>
      <c r="I408" s="6">
        <v>2.4474870000000002</v>
      </c>
      <c r="J408" s="6">
        <v>3.2814169999999998</v>
      </c>
      <c r="K408" s="6">
        <v>2.9186576666666668</v>
      </c>
      <c r="L408" s="6">
        <v>1.3770753333333332</v>
      </c>
      <c r="M408" s="6">
        <v>1.8732050000000002</v>
      </c>
      <c r="N408" s="6">
        <v>1.7626243333333333</v>
      </c>
      <c r="O408" s="6">
        <v>1.379564</v>
      </c>
      <c r="P408" s="6">
        <v>1.7111546666666666</v>
      </c>
      <c r="Q408" s="11" t="s">
        <v>1235</v>
      </c>
    </row>
    <row r="409" spans="1:17" x14ac:dyDescent="0.3">
      <c r="A409" s="5" t="s">
        <v>422</v>
      </c>
      <c r="B409" s="11" t="s">
        <v>1071</v>
      </c>
      <c r="C409" s="7" t="s">
        <v>7</v>
      </c>
      <c r="D409" s="5"/>
      <c r="E409" s="5" t="s">
        <v>947</v>
      </c>
      <c r="F409" s="5" t="s">
        <v>1230</v>
      </c>
      <c r="G409" s="6">
        <v>8.5824890000000007</v>
      </c>
      <c r="H409" s="6">
        <v>3.7710265000000005</v>
      </c>
      <c r="I409" s="6">
        <v>4.1388570000000007</v>
      </c>
      <c r="J409" s="6">
        <v>5.8898303333333333</v>
      </c>
      <c r="K409" s="6">
        <v>7.3780043333333332</v>
      </c>
      <c r="L409" s="6">
        <v>5.4839433333333334</v>
      </c>
      <c r="M409" s="6">
        <v>2.1513979999999999</v>
      </c>
      <c r="N409" s="6">
        <v>2.4684809999999997</v>
      </c>
      <c r="O409" s="6">
        <v>1.7724366666666667</v>
      </c>
      <c r="P409" s="6">
        <v>2.0880949999999996</v>
      </c>
      <c r="Q409" s="11" t="s">
        <v>1235</v>
      </c>
    </row>
    <row r="410" spans="1:17" x14ac:dyDescent="0.3">
      <c r="A410" s="5" t="s">
        <v>498</v>
      </c>
      <c r="B410" s="11" t="s">
        <v>1071</v>
      </c>
      <c r="C410" s="7" t="s">
        <v>7</v>
      </c>
      <c r="D410" s="5"/>
      <c r="E410" s="5" t="s">
        <v>947</v>
      </c>
      <c r="F410" s="5" t="s">
        <v>1231</v>
      </c>
      <c r="G410" s="6">
        <v>0</v>
      </c>
      <c r="H410" s="6">
        <v>0.41259649999999998</v>
      </c>
      <c r="I410" s="6">
        <v>0.18422566666666665</v>
      </c>
      <c r="J410" s="6">
        <v>0</v>
      </c>
      <c r="K410" s="6">
        <v>0.11495166666666667</v>
      </c>
      <c r="L410" s="6">
        <v>0</v>
      </c>
      <c r="M410" s="6">
        <v>2.7160666666666666E-2</v>
      </c>
      <c r="N410" s="6">
        <v>0.14115633333333333</v>
      </c>
      <c r="O410" s="6">
        <v>0</v>
      </c>
      <c r="P410" s="6">
        <v>0</v>
      </c>
      <c r="Q410" s="11" t="s">
        <v>1235</v>
      </c>
    </row>
    <row r="411" spans="1:17" x14ac:dyDescent="0.3">
      <c r="A411" s="5" t="s">
        <v>499</v>
      </c>
      <c r="B411" s="11" t="s">
        <v>1071</v>
      </c>
      <c r="C411" s="7" t="s">
        <v>7</v>
      </c>
      <c r="D411" s="5"/>
      <c r="E411" s="5" t="s">
        <v>972</v>
      </c>
      <c r="F411" s="5" t="s">
        <v>1231</v>
      </c>
      <c r="G411" s="6">
        <v>0.30452366666666669</v>
      </c>
      <c r="H411" s="6">
        <v>9.4376000000000002E-2</v>
      </c>
      <c r="I411" s="6">
        <v>0.13980366666666666</v>
      </c>
      <c r="J411" s="6">
        <v>0.18783133333333332</v>
      </c>
      <c r="K411" s="6">
        <v>0.28201900000000002</v>
      </c>
      <c r="L411" s="6">
        <v>0</v>
      </c>
      <c r="M411" s="6">
        <v>0.78760900000000011</v>
      </c>
      <c r="N411" s="6">
        <v>0.12189299999999999</v>
      </c>
      <c r="O411" s="6">
        <v>0.15340000000000001</v>
      </c>
      <c r="P411" s="6">
        <v>0.25543066666666664</v>
      </c>
      <c r="Q411" s="11" t="s">
        <v>1235</v>
      </c>
    </row>
    <row r="412" spans="1:17" x14ac:dyDescent="0.3">
      <c r="A412" s="5" t="s">
        <v>500</v>
      </c>
      <c r="B412" s="11" t="s">
        <v>1071</v>
      </c>
      <c r="C412" s="7" t="s">
        <v>7</v>
      </c>
      <c r="D412" s="5"/>
      <c r="E412" s="5" t="s">
        <v>839</v>
      </c>
      <c r="F412" s="5" t="s">
        <v>1230</v>
      </c>
      <c r="G412" s="6">
        <v>0.92248333333333343</v>
      </c>
      <c r="H412" s="6">
        <v>0.83648649999999991</v>
      </c>
      <c r="I412" s="6">
        <v>1.1689696666666667</v>
      </c>
      <c r="J412" s="6">
        <v>5.282677333333333</v>
      </c>
      <c r="K412" s="6">
        <v>9.4505903333333325</v>
      </c>
      <c r="L412" s="6">
        <v>0.59456433333333336</v>
      </c>
      <c r="M412" s="6">
        <v>1.1787846666666666</v>
      </c>
      <c r="N412" s="6">
        <v>1.9457456666666666</v>
      </c>
      <c r="O412" s="6">
        <v>2.1212363333333335</v>
      </c>
      <c r="P412" s="6">
        <v>5.5947803333333326</v>
      </c>
      <c r="Q412" s="11" t="s">
        <v>1235</v>
      </c>
    </row>
    <row r="413" spans="1:17" x14ac:dyDescent="0.3">
      <c r="A413" s="5" t="s">
        <v>501</v>
      </c>
      <c r="B413" s="11" t="s">
        <v>1071</v>
      </c>
      <c r="C413" s="7" t="s">
        <v>7</v>
      </c>
      <c r="D413" s="5"/>
      <c r="E413" s="5" t="s">
        <v>839</v>
      </c>
      <c r="F413" s="5" t="s">
        <v>1231</v>
      </c>
      <c r="G413" s="6">
        <v>0.63947766666666672</v>
      </c>
      <c r="H413" s="6">
        <v>1.0363599999999999</v>
      </c>
      <c r="I413" s="6">
        <v>0.90960966666666676</v>
      </c>
      <c r="J413" s="6">
        <v>2.3461643333333333</v>
      </c>
      <c r="K413" s="6">
        <v>4.2865630000000001</v>
      </c>
      <c r="L413" s="6">
        <v>0.29085333333333335</v>
      </c>
      <c r="M413" s="6">
        <v>0.82811666666666672</v>
      </c>
      <c r="N413" s="6">
        <v>0.92306633333333332</v>
      </c>
      <c r="O413" s="6">
        <v>0.93654133333333345</v>
      </c>
      <c r="P413" s="6">
        <v>3.7213023333333335</v>
      </c>
      <c r="Q413" s="11" t="s">
        <v>1235</v>
      </c>
    </row>
    <row r="414" spans="1:17" x14ac:dyDescent="0.3">
      <c r="A414" s="5" t="s">
        <v>502</v>
      </c>
      <c r="B414" s="11" t="s">
        <v>1071</v>
      </c>
      <c r="C414" s="7" t="s">
        <v>7</v>
      </c>
      <c r="D414" s="5"/>
      <c r="E414" s="5" t="s">
        <v>839</v>
      </c>
      <c r="F414" s="5" t="s">
        <v>1230</v>
      </c>
      <c r="G414" s="6">
        <v>0.77918399999999999</v>
      </c>
      <c r="H414" s="6">
        <v>0.76778299999999999</v>
      </c>
      <c r="I414" s="6">
        <v>0.87399966666666662</v>
      </c>
      <c r="J414" s="6">
        <v>3.7888913333333334</v>
      </c>
      <c r="K414" s="6">
        <v>5.089056666666667</v>
      </c>
      <c r="L414" s="6">
        <v>0.52605266666666661</v>
      </c>
      <c r="M414" s="6">
        <v>0.62790733333333326</v>
      </c>
      <c r="N414" s="6">
        <v>0.98430033333333344</v>
      </c>
      <c r="O414" s="6">
        <v>0.40722133333333338</v>
      </c>
      <c r="P414" s="6">
        <v>2.1105260000000001</v>
      </c>
      <c r="Q414" s="11" t="s">
        <v>1235</v>
      </c>
    </row>
    <row r="415" spans="1:17" x14ac:dyDescent="0.3">
      <c r="A415" s="5" t="s">
        <v>503</v>
      </c>
      <c r="B415" s="11" t="s">
        <v>1071</v>
      </c>
      <c r="C415" s="7" t="s">
        <v>7</v>
      </c>
      <c r="D415" s="5"/>
      <c r="E415" s="5" t="s">
        <v>839</v>
      </c>
      <c r="F415" s="5" t="s">
        <v>1231</v>
      </c>
      <c r="G415" s="6">
        <v>0.42218266666666665</v>
      </c>
      <c r="H415" s="6">
        <v>0.1076955</v>
      </c>
      <c r="I415" s="6">
        <v>0.27165166666666668</v>
      </c>
      <c r="J415" s="6">
        <v>0.76025799999999999</v>
      </c>
      <c r="K415" s="6">
        <v>1.5605186666666668</v>
      </c>
      <c r="L415" s="6">
        <v>0.10302633333333333</v>
      </c>
      <c r="M415" s="6">
        <v>0.16278133333333336</v>
      </c>
      <c r="N415" s="6">
        <v>0.30080499999999999</v>
      </c>
      <c r="O415" s="6">
        <v>0.19434133333333334</v>
      </c>
      <c r="P415" s="6">
        <v>0.37583066666666665</v>
      </c>
      <c r="Q415" s="11" t="s">
        <v>1235</v>
      </c>
    </row>
    <row r="416" spans="1:17" x14ac:dyDescent="0.3">
      <c r="A416" s="5" t="s">
        <v>724</v>
      </c>
      <c r="B416" s="11" t="s">
        <v>1071</v>
      </c>
      <c r="C416" s="5" t="s">
        <v>6</v>
      </c>
      <c r="D416" s="5"/>
      <c r="E416" s="5" t="s">
        <v>1026</v>
      </c>
      <c r="F416" s="5" t="s">
        <v>1231</v>
      </c>
      <c r="G416" s="6">
        <v>0.20491333333333336</v>
      </c>
      <c r="H416" s="6">
        <v>0.2158195</v>
      </c>
      <c r="I416" s="6">
        <v>4.5765333333333331E-2</v>
      </c>
      <c r="J416" s="6">
        <v>0.10456033333333332</v>
      </c>
      <c r="K416" s="6">
        <v>5.0004666666666669E-2</v>
      </c>
      <c r="L416" s="6">
        <v>0</v>
      </c>
      <c r="M416" s="6">
        <v>3.7186000000000004E-2</v>
      </c>
      <c r="N416" s="6">
        <v>0</v>
      </c>
      <c r="O416" s="6">
        <v>1.7646666666666668E-2</v>
      </c>
      <c r="P416" s="6">
        <v>0</v>
      </c>
      <c r="Q416" s="11" t="s">
        <v>1235</v>
      </c>
    </row>
    <row r="417" spans="1:17" x14ac:dyDescent="0.3">
      <c r="A417" s="5" t="s">
        <v>716</v>
      </c>
      <c r="B417" s="11" t="s">
        <v>1071</v>
      </c>
      <c r="C417" s="5" t="s">
        <v>6</v>
      </c>
      <c r="D417" s="5"/>
      <c r="E417" s="5" t="s">
        <v>1025</v>
      </c>
      <c r="F417" s="5" t="s">
        <v>1231</v>
      </c>
      <c r="G417" s="6">
        <v>0.69057933333333332</v>
      </c>
      <c r="H417" s="6">
        <v>0.35611300000000001</v>
      </c>
      <c r="I417" s="6">
        <v>0.34023399999999998</v>
      </c>
      <c r="J417" s="6">
        <v>1.5196333333333333E-2</v>
      </c>
      <c r="K417" s="6">
        <v>3.7495000000000001E-2</v>
      </c>
      <c r="L417" s="6">
        <v>0.26607266666666668</v>
      </c>
      <c r="M417" s="6">
        <v>1.5203049999999998</v>
      </c>
      <c r="N417" s="6">
        <v>0.39554233333333338</v>
      </c>
      <c r="O417" s="6">
        <v>9.4082666666666662E-2</v>
      </c>
      <c r="P417" s="6">
        <v>0</v>
      </c>
      <c r="Q417" s="11" t="s">
        <v>1235</v>
      </c>
    </row>
    <row r="418" spans="1:17" x14ac:dyDescent="0.3">
      <c r="A418" s="5" t="s">
        <v>718</v>
      </c>
      <c r="B418" s="11" t="s">
        <v>1071</v>
      </c>
      <c r="C418" s="5" t="s">
        <v>6</v>
      </c>
      <c r="D418" s="5"/>
      <c r="E418" s="5" t="s">
        <v>1025</v>
      </c>
      <c r="F418" s="5" t="s">
        <v>1231</v>
      </c>
      <c r="G418" s="6">
        <v>1.0259666666666667</v>
      </c>
      <c r="H418" s="6">
        <v>0.69139349999999999</v>
      </c>
      <c r="I418" s="6">
        <v>0.3243523333333333</v>
      </c>
      <c r="J418" s="6">
        <v>0.13548366666666667</v>
      </c>
      <c r="K418" s="6">
        <v>0</v>
      </c>
      <c r="L418" s="6">
        <v>0.17874066666666666</v>
      </c>
      <c r="M418" s="6">
        <v>0.72596000000000005</v>
      </c>
      <c r="N418" s="6">
        <v>0.26268866666666668</v>
      </c>
      <c r="O418" s="6">
        <v>8.4826333333333337E-2</v>
      </c>
      <c r="P418" s="6">
        <v>6.0990000000000003E-3</v>
      </c>
      <c r="Q418" s="11" t="s">
        <v>1235</v>
      </c>
    </row>
    <row r="419" spans="1:17" x14ac:dyDescent="0.3">
      <c r="A419" s="5" t="s">
        <v>719</v>
      </c>
      <c r="B419" s="11" t="s">
        <v>1071</v>
      </c>
      <c r="C419" s="5" t="s">
        <v>6</v>
      </c>
      <c r="D419" s="5"/>
      <c r="E419" s="5" t="s">
        <v>1025</v>
      </c>
      <c r="F419" s="5" t="s">
        <v>1231</v>
      </c>
      <c r="G419" s="6">
        <v>0.73401400000000006</v>
      </c>
      <c r="H419" s="6">
        <v>0.69042049999999999</v>
      </c>
      <c r="I419" s="6">
        <v>0.31337466666666669</v>
      </c>
      <c r="J419" s="6">
        <v>0.129606</v>
      </c>
      <c r="K419" s="6">
        <v>4.8908666666666663E-2</v>
      </c>
      <c r="L419" s="6">
        <v>0.3872423333333333</v>
      </c>
      <c r="M419" s="6">
        <v>1.7682933333333333</v>
      </c>
      <c r="N419" s="6">
        <v>0.62694233333333327</v>
      </c>
      <c r="O419" s="6">
        <v>8.5511333333333328E-2</v>
      </c>
      <c r="P419" s="6">
        <v>2.5928333333333334E-2</v>
      </c>
      <c r="Q419" s="11" t="s">
        <v>1235</v>
      </c>
    </row>
    <row r="420" spans="1:17" x14ac:dyDescent="0.3">
      <c r="A420" s="5" t="s">
        <v>722</v>
      </c>
      <c r="B420" s="11" t="s">
        <v>1071</v>
      </c>
      <c r="C420" s="5" t="s">
        <v>6</v>
      </c>
      <c r="D420" s="5"/>
      <c r="E420" s="5" t="s">
        <v>1025</v>
      </c>
      <c r="F420" s="5" t="s">
        <v>1231</v>
      </c>
      <c r="G420" s="6">
        <v>3.0391953333333332</v>
      </c>
      <c r="H420" s="6">
        <v>2.0721945000000002</v>
      </c>
      <c r="I420" s="6">
        <v>0.93237466666666657</v>
      </c>
      <c r="J420" s="6">
        <v>0.27631833333333333</v>
      </c>
      <c r="K420" s="6">
        <v>0.19334033333333334</v>
      </c>
      <c r="L420" s="6">
        <v>0.97960899999999995</v>
      </c>
      <c r="M420" s="6">
        <v>4.0047849999999992</v>
      </c>
      <c r="N420" s="6">
        <v>1.1376989999999998</v>
      </c>
      <c r="O420" s="6">
        <v>0.204704</v>
      </c>
      <c r="P420" s="6">
        <v>5.1657666666666664E-2</v>
      </c>
      <c r="Q420" s="11" t="s">
        <v>1235</v>
      </c>
    </row>
    <row r="421" spans="1:17" x14ac:dyDescent="0.3">
      <c r="A421" s="5" t="s">
        <v>732</v>
      </c>
      <c r="B421" s="11" t="s">
        <v>1071</v>
      </c>
      <c r="C421" s="5" t="s">
        <v>6</v>
      </c>
      <c r="D421" s="5"/>
      <c r="E421" s="5" t="s">
        <v>1031</v>
      </c>
      <c r="F421" s="5" t="s">
        <v>1231</v>
      </c>
      <c r="G421" s="6">
        <v>0.50341499999999995</v>
      </c>
      <c r="H421" s="6">
        <v>0.628529</v>
      </c>
      <c r="I421" s="6">
        <v>0.13623166666666667</v>
      </c>
      <c r="J421" s="6">
        <v>2.1263666666666667E-2</v>
      </c>
      <c r="K421" s="6">
        <v>2.4962000000000002E-2</v>
      </c>
      <c r="L421" s="6">
        <v>0.17122700000000002</v>
      </c>
      <c r="M421" s="6">
        <v>6.2873666666666675E-2</v>
      </c>
      <c r="N421" s="6">
        <v>0</v>
      </c>
      <c r="O421" s="6">
        <v>1.6143333333333332E-2</v>
      </c>
      <c r="P421" s="6">
        <v>0</v>
      </c>
      <c r="Q421" s="11" t="s">
        <v>1235</v>
      </c>
    </row>
    <row r="422" spans="1:17" x14ac:dyDescent="0.3">
      <c r="A422" s="5" t="s">
        <v>505</v>
      </c>
      <c r="B422" s="11" t="s">
        <v>1071</v>
      </c>
      <c r="C422" s="7" t="s">
        <v>7</v>
      </c>
      <c r="D422" s="5"/>
      <c r="E422" s="5" t="s">
        <v>973</v>
      </c>
      <c r="F422" s="5" t="s">
        <v>1231</v>
      </c>
      <c r="G422" s="6">
        <v>0</v>
      </c>
      <c r="H422" s="6">
        <v>0</v>
      </c>
      <c r="I422" s="6">
        <v>0</v>
      </c>
      <c r="J422" s="6">
        <v>0.14910766666666667</v>
      </c>
      <c r="K422" s="6">
        <v>0</v>
      </c>
      <c r="L422" s="6">
        <v>0</v>
      </c>
      <c r="M422" s="6">
        <v>0</v>
      </c>
      <c r="N422" s="6">
        <v>0</v>
      </c>
      <c r="O422" s="6">
        <v>0</v>
      </c>
      <c r="P422" s="6">
        <v>0</v>
      </c>
      <c r="Q422" s="11" t="s">
        <v>1235</v>
      </c>
    </row>
    <row r="423" spans="1:17" x14ac:dyDescent="0.3">
      <c r="A423" s="5" t="s">
        <v>336</v>
      </c>
      <c r="B423" s="11" t="s">
        <v>1071</v>
      </c>
      <c r="C423" s="5" t="s">
        <v>8</v>
      </c>
      <c r="D423" s="5"/>
      <c r="E423" s="5" t="s">
        <v>917</v>
      </c>
      <c r="F423" s="5" t="s">
        <v>1230</v>
      </c>
      <c r="G423" s="6">
        <v>0.26172766666666669</v>
      </c>
      <c r="H423" s="6">
        <v>0.42702950000000001</v>
      </c>
      <c r="I423" s="6">
        <v>0.62482066666666658</v>
      </c>
      <c r="J423" s="6">
        <v>1.4156876666666667</v>
      </c>
      <c r="K423" s="6">
        <v>3.3713746666666666</v>
      </c>
      <c r="L423" s="6">
        <v>0.25924799999999998</v>
      </c>
      <c r="M423" s="6">
        <v>0.294572</v>
      </c>
      <c r="N423" s="6">
        <v>0.28239266666666668</v>
      </c>
      <c r="O423" s="6">
        <v>0.18262466666666666</v>
      </c>
      <c r="P423" s="6">
        <v>0.86322900000000002</v>
      </c>
      <c r="Q423" s="11" t="s">
        <v>1235</v>
      </c>
    </row>
    <row r="424" spans="1:17" x14ac:dyDescent="0.3">
      <c r="A424" s="5" t="s">
        <v>337</v>
      </c>
      <c r="B424" s="11" t="s">
        <v>1071</v>
      </c>
      <c r="C424" s="5" t="s">
        <v>8</v>
      </c>
      <c r="D424" s="5"/>
      <c r="E424" s="5" t="s">
        <v>917</v>
      </c>
      <c r="F424" s="5" t="s">
        <v>1231</v>
      </c>
      <c r="G424" s="6">
        <v>6.2939999999999996E-2</v>
      </c>
      <c r="H424" s="6">
        <v>9.1853999999999991E-2</v>
      </c>
      <c r="I424" s="6">
        <v>0.17857966666666666</v>
      </c>
      <c r="J424" s="6">
        <v>0.18445066666666668</v>
      </c>
      <c r="K424" s="6">
        <v>0.5513703333333333</v>
      </c>
      <c r="L424" s="6">
        <v>0</v>
      </c>
      <c r="M424" s="6">
        <v>4.1168666666666666E-2</v>
      </c>
      <c r="N424" s="6">
        <v>5.2712333333333333E-2</v>
      </c>
      <c r="O424" s="6">
        <v>0</v>
      </c>
      <c r="P424" s="6">
        <v>9.698E-3</v>
      </c>
      <c r="Q424" s="11" t="s">
        <v>1235</v>
      </c>
    </row>
    <row r="425" spans="1:17" x14ac:dyDescent="0.3">
      <c r="A425" s="5" t="s">
        <v>338</v>
      </c>
      <c r="B425" s="11" t="s">
        <v>1071</v>
      </c>
      <c r="C425" s="5" t="s">
        <v>8</v>
      </c>
      <c r="D425" s="5"/>
      <c r="E425" s="5" t="s">
        <v>917</v>
      </c>
      <c r="F425" s="5" t="s">
        <v>1230</v>
      </c>
      <c r="G425" s="6">
        <v>0.23431733333333335</v>
      </c>
      <c r="H425" s="6">
        <v>0.60704350000000007</v>
      </c>
      <c r="I425" s="6">
        <v>0.95018766666666676</v>
      </c>
      <c r="J425" s="6">
        <v>1.6374410000000001</v>
      </c>
      <c r="K425" s="6">
        <v>4.1481736666666666</v>
      </c>
      <c r="L425" s="6">
        <v>0.39201533333333333</v>
      </c>
      <c r="M425" s="6">
        <v>0.3929496666666667</v>
      </c>
      <c r="N425" s="6">
        <v>0.36272466666666664</v>
      </c>
      <c r="O425" s="6">
        <v>0.21962400000000001</v>
      </c>
      <c r="P425" s="6">
        <v>0.76630866666666664</v>
      </c>
      <c r="Q425" s="11" t="s">
        <v>1235</v>
      </c>
    </row>
    <row r="426" spans="1:17" x14ac:dyDescent="0.3">
      <c r="A426" s="5" t="s">
        <v>339</v>
      </c>
      <c r="B426" s="11" t="s">
        <v>1071</v>
      </c>
      <c r="C426" s="5" t="s">
        <v>8</v>
      </c>
      <c r="D426" s="5"/>
      <c r="E426" s="5" t="s">
        <v>917</v>
      </c>
      <c r="F426" s="5" t="s">
        <v>1231</v>
      </c>
      <c r="G426" s="6">
        <v>0.35924333333333336</v>
      </c>
      <c r="H426" s="6">
        <v>0.60427199999999992</v>
      </c>
      <c r="I426" s="6">
        <v>0.67280899999999999</v>
      </c>
      <c r="J426" s="6">
        <v>0.60689366666666666</v>
      </c>
      <c r="K426" s="6">
        <v>0.19860766666666665</v>
      </c>
      <c r="L426" s="6">
        <v>0.27389766666666665</v>
      </c>
      <c r="M426" s="6">
        <v>0.13483033333333333</v>
      </c>
      <c r="N426" s="6">
        <v>7.8756000000000007E-2</v>
      </c>
      <c r="O426" s="6">
        <v>3.5601000000000001E-2</v>
      </c>
      <c r="P426" s="6">
        <v>4.3046333333333332E-2</v>
      </c>
      <c r="Q426" s="11" t="s">
        <v>1235</v>
      </c>
    </row>
    <row r="427" spans="1:17" x14ac:dyDescent="0.3">
      <c r="A427" s="5" t="s">
        <v>506</v>
      </c>
      <c r="B427" s="11" t="s">
        <v>1071</v>
      </c>
      <c r="C427" s="7" t="s">
        <v>7</v>
      </c>
      <c r="D427" s="5"/>
      <c r="E427" s="5" t="s">
        <v>974</v>
      </c>
      <c r="F427" s="5" t="s">
        <v>1231</v>
      </c>
      <c r="G427" s="6">
        <v>0.68217066666666659</v>
      </c>
      <c r="H427" s="6">
        <v>0.31351050000000003</v>
      </c>
      <c r="I427" s="6">
        <v>0.22581366666666666</v>
      </c>
      <c r="J427" s="6">
        <v>0.30186300000000005</v>
      </c>
      <c r="K427" s="6">
        <v>0.30822100000000002</v>
      </c>
      <c r="L427" s="6">
        <v>1.3060320000000001</v>
      </c>
      <c r="M427" s="6">
        <v>0.48578433333333332</v>
      </c>
      <c r="N427" s="6">
        <v>0.43798100000000001</v>
      </c>
      <c r="O427" s="6">
        <v>0.35612300000000002</v>
      </c>
      <c r="P427" s="6">
        <v>0.52086500000000002</v>
      </c>
      <c r="Q427" s="11" t="s">
        <v>1235</v>
      </c>
    </row>
    <row r="428" spans="1:17" x14ac:dyDescent="0.3">
      <c r="A428" s="5" t="s">
        <v>507</v>
      </c>
      <c r="B428" s="11" t="s">
        <v>1071</v>
      </c>
      <c r="C428" s="7" t="s">
        <v>7</v>
      </c>
      <c r="D428" s="5"/>
      <c r="E428" s="5" t="s">
        <v>974</v>
      </c>
      <c r="F428" s="5" t="s">
        <v>1231</v>
      </c>
      <c r="G428" s="6">
        <v>0.77780366666666667</v>
      </c>
      <c r="H428" s="6">
        <v>0.47718349999999998</v>
      </c>
      <c r="I428" s="6">
        <v>0.43999199999999999</v>
      </c>
      <c r="J428" s="6">
        <v>0.75377766666666668</v>
      </c>
      <c r="K428" s="6">
        <v>0.87977399999999994</v>
      </c>
      <c r="L428" s="6">
        <v>1.1446873333333334</v>
      </c>
      <c r="M428" s="6">
        <v>0.20145566666666667</v>
      </c>
      <c r="N428" s="6">
        <v>0.26884066666666667</v>
      </c>
      <c r="O428" s="6">
        <v>0.41579600000000005</v>
      </c>
      <c r="P428" s="6">
        <v>0.37391766666666665</v>
      </c>
      <c r="Q428" s="11" t="s">
        <v>1235</v>
      </c>
    </row>
    <row r="429" spans="1:17" x14ac:dyDescent="0.3">
      <c r="A429" s="5" t="s">
        <v>508</v>
      </c>
      <c r="B429" s="11" t="s">
        <v>1071</v>
      </c>
      <c r="C429" s="7" t="s">
        <v>7</v>
      </c>
      <c r="D429" s="5"/>
      <c r="E429" s="5" t="s">
        <v>841</v>
      </c>
      <c r="F429" s="5" t="s">
        <v>1231</v>
      </c>
      <c r="G429" s="6">
        <v>9.051854333333333</v>
      </c>
      <c r="H429" s="6">
        <v>17.954235000000001</v>
      </c>
      <c r="I429" s="6">
        <v>6.7000010000000003</v>
      </c>
      <c r="J429" s="6">
        <v>7.9819476666666667</v>
      </c>
      <c r="K429" s="6">
        <v>6.4077366666666657</v>
      </c>
      <c r="L429" s="6">
        <v>6.0013753333333328</v>
      </c>
      <c r="M429" s="6">
        <v>13.275630000000001</v>
      </c>
      <c r="N429" s="6">
        <v>5.7222989999999996</v>
      </c>
      <c r="O429" s="6">
        <v>5.9507873333333334</v>
      </c>
      <c r="P429" s="6">
        <v>6.1600380000000001</v>
      </c>
      <c r="Q429" s="11" t="s">
        <v>1235</v>
      </c>
    </row>
    <row r="430" spans="1:17" x14ac:dyDescent="0.3">
      <c r="A430" s="5" t="s">
        <v>725</v>
      </c>
      <c r="B430" s="11" t="s">
        <v>1071</v>
      </c>
      <c r="C430" s="5" t="s">
        <v>6</v>
      </c>
      <c r="D430" s="5"/>
      <c r="E430" s="5" t="s">
        <v>1027</v>
      </c>
      <c r="F430" s="5" t="s">
        <v>1231</v>
      </c>
      <c r="G430" s="6">
        <v>0.19866333333333333</v>
      </c>
      <c r="H430" s="6">
        <v>0.53607150000000003</v>
      </c>
      <c r="I430" s="6">
        <v>0.220639</v>
      </c>
      <c r="J430" s="6">
        <v>0.24852233333333337</v>
      </c>
      <c r="K430" s="6">
        <v>0.20351900000000001</v>
      </c>
      <c r="L430" s="6">
        <v>0.68558866666666651</v>
      </c>
      <c r="M430" s="6">
        <v>0.88726166666666673</v>
      </c>
      <c r="N430" s="6">
        <v>0.90620166666666668</v>
      </c>
      <c r="O430" s="6">
        <v>0.47335833333333333</v>
      </c>
      <c r="P430" s="6">
        <v>0.45251599999999997</v>
      </c>
      <c r="Q430" s="11" t="s">
        <v>1235</v>
      </c>
    </row>
    <row r="431" spans="1:17" x14ac:dyDescent="0.3">
      <c r="A431" s="5" t="s">
        <v>726</v>
      </c>
      <c r="B431" s="11" t="s">
        <v>1071</v>
      </c>
      <c r="C431" s="5" t="s">
        <v>6</v>
      </c>
      <c r="D431" s="5"/>
      <c r="E431" s="5" t="s">
        <v>1028</v>
      </c>
      <c r="F431" s="5" t="s">
        <v>1232</v>
      </c>
      <c r="G431" s="6">
        <v>2.2326503333333334</v>
      </c>
      <c r="H431" s="6">
        <v>1.9820030000000002</v>
      </c>
      <c r="I431" s="6">
        <v>2.4859523333333331</v>
      </c>
      <c r="J431" s="6">
        <v>1.3047569999999999</v>
      </c>
      <c r="K431" s="6">
        <v>0.58598566666666663</v>
      </c>
      <c r="L431" s="6">
        <v>3.0070646666666665</v>
      </c>
      <c r="M431" s="6">
        <v>2.9087139999999998</v>
      </c>
      <c r="N431" s="6">
        <v>3.5105706666666667</v>
      </c>
      <c r="O431" s="6">
        <v>2.378457</v>
      </c>
      <c r="P431" s="6">
        <v>1.8675716666666666</v>
      </c>
      <c r="Q431" s="11" t="s">
        <v>1235</v>
      </c>
    </row>
    <row r="432" spans="1:17" x14ac:dyDescent="0.3">
      <c r="A432" s="5" t="s">
        <v>727</v>
      </c>
      <c r="B432" s="11" t="s">
        <v>1071</v>
      </c>
      <c r="C432" s="5" t="s">
        <v>6</v>
      </c>
      <c r="D432" s="5"/>
      <c r="E432" s="5" t="s">
        <v>1029</v>
      </c>
      <c r="F432" s="5" t="s">
        <v>1232</v>
      </c>
      <c r="G432" s="6">
        <v>2.1594333333333329</v>
      </c>
      <c r="H432" s="6">
        <v>1.9991895</v>
      </c>
      <c r="I432" s="6">
        <v>1.808052</v>
      </c>
      <c r="J432" s="6">
        <v>1.5686363333333333</v>
      </c>
      <c r="K432" s="6">
        <v>2.0048803333333334</v>
      </c>
      <c r="L432" s="6">
        <v>1.9132416666666667</v>
      </c>
      <c r="M432" s="6">
        <v>1.8342153333333335</v>
      </c>
      <c r="N432" s="6">
        <v>1.2335023333333333</v>
      </c>
      <c r="O432" s="6">
        <v>1.4652606666666665</v>
      </c>
      <c r="P432" s="6">
        <v>0.92754999999999999</v>
      </c>
      <c r="Q432" s="11" t="s">
        <v>1235</v>
      </c>
    </row>
    <row r="433" spans="1:17" x14ac:dyDescent="0.3">
      <c r="A433" s="5" t="s">
        <v>728</v>
      </c>
      <c r="B433" s="11" t="s">
        <v>1071</v>
      </c>
      <c r="C433" s="5" t="s">
        <v>6</v>
      </c>
      <c r="D433" s="5"/>
      <c r="E433" s="5" t="s">
        <v>1029</v>
      </c>
      <c r="F433" s="5" t="s">
        <v>1232</v>
      </c>
      <c r="G433" s="6">
        <v>0.52827766666666676</v>
      </c>
      <c r="H433" s="6">
        <v>0.69691099999999995</v>
      </c>
      <c r="I433" s="6">
        <v>0.78024033333333342</v>
      </c>
      <c r="J433" s="6">
        <v>0.80425466666666667</v>
      </c>
      <c r="K433" s="6">
        <v>0.33903733333333336</v>
      </c>
      <c r="L433" s="6">
        <v>0.42812466666666671</v>
      </c>
      <c r="M433" s="6">
        <v>0.84209100000000003</v>
      </c>
      <c r="N433" s="6">
        <v>0.56943699999999997</v>
      </c>
      <c r="O433" s="6">
        <v>0.40938633333333335</v>
      </c>
      <c r="P433" s="6">
        <v>0.402833</v>
      </c>
      <c r="Q433" s="11" t="s">
        <v>1235</v>
      </c>
    </row>
    <row r="434" spans="1:17" x14ac:dyDescent="0.3">
      <c r="A434" s="5" t="s">
        <v>729</v>
      </c>
      <c r="B434" s="11" t="s">
        <v>1071</v>
      </c>
      <c r="C434" s="5" t="s">
        <v>6</v>
      </c>
      <c r="D434" s="5"/>
      <c r="E434" s="5" t="s">
        <v>1030</v>
      </c>
      <c r="F434" s="5" t="s">
        <v>1232</v>
      </c>
      <c r="G434" s="6">
        <v>6.3251166666666663</v>
      </c>
      <c r="H434" s="6">
        <v>8.2477854999999991</v>
      </c>
      <c r="I434" s="6">
        <v>10.206801</v>
      </c>
      <c r="J434" s="6">
        <v>6.7442133333333336</v>
      </c>
      <c r="K434" s="6">
        <v>7.8680683333333334</v>
      </c>
      <c r="L434" s="6">
        <v>3.264564</v>
      </c>
      <c r="M434" s="6">
        <v>5.6448453333333335</v>
      </c>
      <c r="N434" s="6">
        <v>3.5476613333333336</v>
      </c>
      <c r="O434" s="6">
        <v>3.6156173333333332</v>
      </c>
      <c r="P434" s="6">
        <v>4.3135520000000005</v>
      </c>
      <c r="Q434" s="11" t="s">
        <v>1235</v>
      </c>
    </row>
    <row r="435" spans="1:17" x14ac:dyDescent="0.3">
      <c r="A435" s="5" t="s">
        <v>730</v>
      </c>
      <c r="B435" s="11" t="s">
        <v>1071</v>
      </c>
      <c r="C435" s="5" t="s">
        <v>6</v>
      </c>
      <c r="D435" s="5"/>
      <c r="E435" s="5" t="s">
        <v>1125</v>
      </c>
      <c r="F435" s="5" t="s">
        <v>1232</v>
      </c>
      <c r="G435" s="6">
        <v>1.1127156666666667</v>
      </c>
      <c r="H435" s="6">
        <v>0.954322</v>
      </c>
      <c r="I435" s="6">
        <v>1.1317783333333333</v>
      </c>
      <c r="J435" s="6">
        <v>1.3289573333333333</v>
      </c>
      <c r="K435" s="6">
        <v>0.35527833333333336</v>
      </c>
      <c r="L435" s="6">
        <v>1.2638686666666665</v>
      </c>
      <c r="M435" s="6">
        <v>2.179295666666667</v>
      </c>
      <c r="N435" s="6">
        <v>2.1506446666666665</v>
      </c>
      <c r="O435" s="6">
        <v>1.2415343333333333</v>
      </c>
      <c r="P435" s="6">
        <v>1.1450359999999999</v>
      </c>
      <c r="Q435" s="11" t="s">
        <v>1235</v>
      </c>
    </row>
    <row r="436" spans="1:17" x14ac:dyDescent="0.3">
      <c r="A436" s="5" t="s">
        <v>690</v>
      </c>
      <c r="B436" s="11" t="s">
        <v>1071</v>
      </c>
      <c r="C436" s="5" t="s">
        <v>6</v>
      </c>
      <c r="D436" s="5"/>
      <c r="E436" s="5" t="s">
        <v>1126</v>
      </c>
      <c r="F436" s="5" t="s">
        <v>1232</v>
      </c>
      <c r="G436" s="6">
        <v>9.222763333333333</v>
      </c>
      <c r="H436" s="6">
        <v>10.0842235</v>
      </c>
      <c r="I436" s="6">
        <v>8.9080733333333342</v>
      </c>
      <c r="J436" s="6">
        <v>7.8377926666666662</v>
      </c>
      <c r="K436" s="6">
        <v>4.4718163333333329</v>
      </c>
      <c r="L436" s="6">
        <v>4.5760416666666677</v>
      </c>
      <c r="M436" s="6">
        <v>5.1636973333333342</v>
      </c>
      <c r="N436" s="6">
        <v>4.2664363333333339</v>
      </c>
      <c r="O436" s="6">
        <v>3.0586030000000002</v>
      </c>
      <c r="P436" s="6">
        <v>3.4903606666666671</v>
      </c>
      <c r="Q436" s="11" t="s">
        <v>1235</v>
      </c>
    </row>
    <row r="437" spans="1:17" x14ac:dyDescent="0.3">
      <c r="A437" s="5" t="s">
        <v>691</v>
      </c>
      <c r="B437" s="11" t="s">
        <v>1071</v>
      </c>
      <c r="C437" s="5" t="s">
        <v>6</v>
      </c>
      <c r="D437" s="5"/>
      <c r="E437" s="5" t="s">
        <v>1126</v>
      </c>
      <c r="F437" s="5" t="s">
        <v>1232</v>
      </c>
      <c r="G437" s="6">
        <v>12.437036666666666</v>
      </c>
      <c r="H437" s="6">
        <v>13.163508499999999</v>
      </c>
      <c r="I437" s="6">
        <v>9.6465273333333332</v>
      </c>
      <c r="J437" s="6">
        <v>11.055212666666668</v>
      </c>
      <c r="K437" s="6">
        <v>6.0954836666666665</v>
      </c>
      <c r="L437" s="6">
        <v>6.1749936666666665</v>
      </c>
      <c r="M437" s="6">
        <v>5.5895153333333338</v>
      </c>
      <c r="N437" s="6">
        <v>5.9676106666666664</v>
      </c>
      <c r="O437" s="6">
        <v>4.0521046666666667</v>
      </c>
      <c r="P437" s="6">
        <v>3.032473</v>
      </c>
      <c r="Q437" s="11" t="s">
        <v>1235</v>
      </c>
    </row>
    <row r="438" spans="1:17" x14ac:dyDescent="0.3">
      <c r="A438" s="5" t="s">
        <v>731</v>
      </c>
      <c r="B438" s="11" t="s">
        <v>1071</v>
      </c>
      <c r="C438" s="5" t="s">
        <v>6</v>
      </c>
      <c r="D438" s="5"/>
      <c r="E438" s="5" t="s">
        <v>1126</v>
      </c>
      <c r="F438" s="5" t="s">
        <v>1232</v>
      </c>
      <c r="G438" s="6">
        <v>12.181325333333334</v>
      </c>
      <c r="H438" s="6">
        <v>16.234072999999999</v>
      </c>
      <c r="I438" s="6">
        <v>12.164623333333333</v>
      </c>
      <c r="J438" s="6">
        <v>12.910349000000002</v>
      </c>
      <c r="K438" s="6">
        <v>5.8367576666666672</v>
      </c>
      <c r="L438" s="6">
        <v>10.157624</v>
      </c>
      <c r="M438" s="6">
        <v>11.841036000000001</v>
      </c>
      <c r="N438" s="6">
        <v>9.2934216666666671</v>
      </c>
      <c r="O438" s="6">
        <v>5.8773103333333339</v>
      </c>
      <c r="P438" s="6">
        <v>5.9844483333333329</v>
      </c>
      <c r="Q438" s="11" t="s">
        <v>1235</v>
      </c>
    </row>
    <row r="439" spans="1:17" x14ac:dyDescent="0.3">
      <c r="A439" s="5" t="s">
        <v>226</v>
      </c>
      <c r="B439" s="11" t="s">
        <v>1071</v>
      </c>
      <c r="C439" s="5" t="s">
        <v>5</v>
      </c>
      <c r="D439" s="5"/>
      <c r="E439" s="5" t="s">
        <v>891</v>
      </c>
      <c r="F439" s="5" t="s">
        <v>1232</v>
      </c>
      <c r="G439" s="6">
        <v>0.43911799999999995</v>
      </c>
      <c r="H439" s="6">
        <v>0.48678200000000005</v>
      </c>
      <c r="I439" s="6">
        <v>0.29901933333333336</v>
      </c>
      <c r="J439" s="6">
        <v>0.8087399999999999</v>
      </c>
      <c r="K439" s="6">
        <v>0.17632499999999998</v>
      </c>
      <c r="L439" s="6">
        <v>8.2038333333333338E-2</v>
      </c>
      <c r="M439" s="6">
        <v>0.27441966666666667</v>
      </c>
      <c r="N439" s="6">
        <v>0.41287699999999999</v>
      </c>
      <c r="O439" s="6">
        <v>0.16117800000000002</v>
      </c>
      <c r="P439" s="6">
        <v>0.30012699999999998</v>
      </c>
      <c r="Q439" s="11" t="s">
        <v>1235</v>
      </c>
    </row>
    <row r="440" spans="1:17" x14ac:dyDescent="0.3">
      <c r="A440" s="5" t="s">
        <v>227</v>
      </c>
      <c r="B440" s="11" t="s">
        <v>1071</v>
      </c>
      <c r="C440" s="5" t="s">
        <v>5</v>
      </c>
      <c r="D440" s="5"/>
      <c r="E440" s="5" t="s">
        <v>892</v>
      </c>
      <c r="F440" s="5" t="s">
        <v>1232</v>
      </c>
      <c r="G440" s="6">
        <v>26.910425333333333</v>
      </c>
      <c r="H440" s="6">
        <v>22.737636999999999</v>
      </c>
      <c r="I440" s="6">
        <v>38.983520333333331</v>
      </c>
      <c r="J440" s="6">
        <v>41.066763999999999</v>
      </c>
      <c r="K440" s="6">
        <v>35.542555</v>
      </c>
      <c r="L440" s="6">
        <v>46.218944333333333</v>
      </c>
      <c r="M440" s="6">
        <v>40.214940000000006</v>
      </c>
      <c r="N440" s="6">
        <v>79.389518333333342</v>
      </c>
      <c r="O440" s="6">
        <v>65.669149333333337</v>
      </c>
      <c r="P440" s="6">
        <v>55.955353333333335</v>
      </c>
      <c r="Q440" s="11" t="s">
        <v>1235</v>
      </c>
    </row>
    <row r="441" spans="1:17" x14ac:dyDescent="0.3">
      <c r="A441" s="5" t="s">
        <v>228</v>
      </c>
      <c r="B441" s="11" t="s">
        <v>1071</v>
      </c>
      <c r="C441" s="5" t="s">
        <v>5</v>
      </c>
      <c r="D441" s="5"/>
      <c r="E441" s="5" t="s">
        <v>893</v>
      </c>
      <c r="F441" s="5" t="s">
        <v>1232</v>
      </c>
      <c r="G441" s="6">
        <v>15.995005333333333</v>
      </c>
      <c r="H441" s="6">
        <v>22.483302999999999</v>
      </c>
      <c r="I441" s="6">
        <v>13.648942</v>
      </c>
      <c r="J441" s="6">
        <v>14.238401000000001</v>
      </c>
      <c r="K441" s="6">
        <v>8.4642373333333332</v>
      </c>
      <c r="L441" s="6">
        <v>10.038325333333333</v>
      </c>
      <c r="M441" s="6">
        <v>8.6254930000000005</v>
      </c>
      <c r="N441" s="6">
        <v>7.0976126666666666</v>
      </c>
      <c r="O441" s="6">
        <v>6.4004673333333324</v>
      </c>
      <c r="P441" s="6">
        <v>4.7342529999999998</v>
      </c>
      <c r="Q441" s="11" t="s">
        <v>1235</v>
      </c>
    </row>
    <row r="442" spans="1:17" x14ac:dyDescent="0.3">
      <c r="A442" s="5" t="s">
        <v>229</v>
      </c>
      <c r="B442" s="11" t="s">
        <v>1071</v>
      </c>
      <c r="C442" s="5" t="s">
        <v>5</v>
      </c>
      <c r="D442" s="5"/>
      <c r="E442" s="5" t="s">
        <v>893</v>
      </c>
      <c r="F442" s="5" t="s">
        <v>1231</v>
      </c>
      <c r="G442" s="6">
        <v>0</v>
      </c>
      <c r="H442" s="6">
        <v>9.6056000000000002E-2</v>
      </c>
      <c r="I442" s="6">
        <v>0</v>
      </c>
      <c r="J442" s="6">
        <v>0</v>
      </c>
      <c r="K442" s="6">
        <v>3.2357666666666667E-2</v>
      </c>
      <c r="L442" s="6">
        <v>0</v>
      </c>
      <c r="M442" s="6">
        <v>0.15461366666666665</v>
      </c>
      <c r="N442" s="6">
        <v>0</v>
      </c>
      <c r="O442" s="6">
        <v>8.4433666666666671E-2</v>
      </c>
      <c r="P442" s="6">
        <v>3.5976000000000001E-2</v>
      </c>
      <c r="Q442" s="11" t="s">
        <v>1235</v>
      </c>
    </row>
    <row r="443" spans="1:17" x14ac:dyDescent="0.3">
      <c r="A443" s="5" t="s">
        <v>230</v>
      </c>
      <c r="B443" s="11" t="s">
        <v>1071</v>
      </c>
      <c r="C443" s="5" t="s">
        <v>5</v>
      </c>
      <c r="D443" s="5"/>
      <c r="E443" s="5" t="s">
        <v>893</v>
      </c>
      <c r="F443" s="5" t="s">
        <v>1231</v>
      </c>
      <c r="G443" s="6">
        <v>0</v>
      </c>
      <c r="H443" s="6">
        <v>1.5377E-2</v>
      </c>
      <c r="I443" s="6">
        <v>0</v>
      </c>
      <c r="J443" s="6">
        <v>0</v>
      </c>
      <c r="K443" s="6">
        <v>0</v>
      </c>
      <c r="L443" s="6">
        <v>3.3022000000000003E-2</v>
      </c>
      <c r="M443" s="6">
        <v>0.14834366666666668</v>
      </c>
      <c r="N443" s="6">
        <v>0</v>
      </c>
      <c r="O443" s="6">
        <v>2.5172666666666666E-2</v>
      </c>
      <c r="P443" s="6">
        <v>0</v>
      </c>
      <c r="Q443" s="11" t="s">
        <v>1235</v>
      </c>
    </row>
    <row r="444" spans="1:17" x14ac:dyDescent="0.3">
      <c r="A444" s="5" t="s">
        <v>637</v>
      </c>
      <c r="B444" s="11" t="s">
        <v>1071</v>
      </c>
      <c r="C444" s="5" t="s">
        <v>9</v>
      </c>
      <c r="D444" s="5"/>
      <c r="E444" s="5" t="s">
        <v>1006</v>
      </c>
      <c r="F444" s="5" t="s">
        <v>1231</v>
      </c>
      <c r="G444" s="6">
        <v>7.7782000000000004E-2</v>
      </c>
      <c r="H444" s="6">
        <v>4.4732500000000001E-2</v>
      </c>
      <c r="I444" s="6">
        <v>0.10870999999999999</v>
      </c>
      <c r="J444" s="6">
        <v>7.850366666666668E-2</v>
      </c>
      <c r="K444" s="6">
        <v>7.6085666666666663E-2</v>
      </c>
      <c r="L444" s="6">
        <v>0.20310833333333331</v>
      </c>
      <c r="M444" s="6">
        <v>0.22167466666666669</v>
      </c>
      <c r="N444" s="6">
        <v>0.46492166666666668</v>
      </c>
      <c r="O444" s="6">
        <v>0.22164833333333334</v>
      </c>
      <c r="P444" s="6">
        <v>0.19226066666666666</v>
      </c>
      <c r="Q444" s="11" t="s">
        <v>1235</v>
      </c>
    </row>
    <row r="445" spans="1:17" x14ac:dyDescent="0.3">
      <c r="A445" s="5" t="s">
        <v>638</v>
      </c>
      <c r="B445" s="11" t="s">
        <v>1071</v>
      </c>
      <c r="C445" s="5" t="s">
        <v>9</v>
      </c>
      <c r="D445" s="5"/>
      <c r="E445" s="5" t="s">
        <v>1006</v>
      </c>
      <c r="F445" s="5" t="s">
        <v>1232</v>
      </c>
      <c r="G445" s="6">
        <v>4.3697083333333335</v>
      </c>
      <c r="H445" s="6">
        <v>3.191894</v>
      </c>
      <c r="I445" s="6">
        <v>4.3972263333333332</v>
      </c>
      <c r="J445" s="6">
        <v>5.2658750000000003</v>
      </c>
      <c r="K445" s="6">
        <v>6.6118783333333333</v>
      </c>
      <c r="L445" s="6">
        <v>6.3432136666666663</v>
      </c>
      <c r="M445" s="6">
        <v>7.901317333333334</v>
      </c>
      <c r="N445" s="6">
        <v>8.9635363333333338</v>
      </c>
      <c r="O445" s="6">
        <v>7.4430649999999998</v>
      </c>
      <c r="P445" s="6">
        <v>8.1106673333333319</v>
      </c>
      <c r="Q445" s="11" t="s">
        <v>1235</v>
      </c>
    </row>
    <row r="446" spans="1:17" x14ac:dyDescent="0.3">
      <c r="A446" s="5" t="s">
        <v>599</v>
      </c>
      <c r="B446" s="11" t="s">
        <v>1071</v>
      </c>
      <c r="C446" s="5" t="s">
        <v>9</v>
      </c>
      <c r="D446" s="5"/>
      <c r="E446" s="5" t="s">
        <v>855</v>
      </c>
      <c r="F446" s="5" t="s">
        <v>1231</v>
      </c>
      <c r="G446" s="6">
        <v>0.23325499999999999</v>
      </c>
      <c r="H446" s="6">
        <v>4.3517E-2</v>
      </c>
      <c r="I446" s="6">
        <v>7.0020333333333337E-2</v>
      </c>
      <c r="J446" s="6">
        <v>4.6944999999999994E-2</v>
      </c>
      <c r="K446" s="6">
        <v>0.10914833333333333</v>
      </c>
      <c r="L446" s="6">
        <v>1.9400333333333335E-2</v>
      </c>
      <c r="M446" s="6">
        <v>4.0910333333333333E-2</v>
      </c>
      <c r="N446" s="6">
        <v>6.4786333333333321E-2</v>
      </c>
      <c r="O446" s="6">
        <v>0.10450266666666667</v>
      </c>
      <c r="P446" s="6">
        <v>0.16298233333333331</v>
      </c>
      <c r="Q446" s="11" t="s">
        <v>1235</v>
      </c>
    </row>
    <row r="447" spans="1:17" x14ac:dyDescent="0.3">
      <c r="A447" s="5" t="s">
        <v>640</v>
      </c>
      <c r="B447" s="11" t="s">
        <v>1071</v>
      </c>
      <c r="C447" s="5" t="s">
        <v>9</v>
      </c>
      <c r="D447" s="5"/>
      <c r="E447" s="5" t="s">
        <v>855</v>
      </c>
      <c r="F447" s="5" t="s">
        <v>1231</v>
      </c>
      <c r="G447" s="6">
        <v>4.2616743333333336</v>
      </c>
      <c r="H447" s="6">
        <v>1.0575284999999999</v>
      </c>
      <c r="I447" s="6">
        <v>1.941791</v>
      </c>
      <c r="J447" s="6">
        <v>2.4982670000000002</v>
      </c>
      <c r="K447" s="6">
        <v>2.2606280000000001</v>
      </c>
      <c r="L447" s="6">
        <v>4.0700903333333338</v>
      </c>
      <c r="M447" s="6">
        <v>0.83784066666666668</v>
      </c>
      <c r="N447" s="6">
        <v>1.5693933333333334</v>
      </c>
      <c r="O447" s="6">
        <v>1.6426706666666668</v>
      </c>
      <c r="P447" s="6">
        <v>1.8856993333333332</v>
      </c>
      <c r="Q447" s="11" t="s">
        <v>1235</v>
      </c>
    </row>
    <row r="448" spans="1:17" x14ac:dyDescent="0.3">
      <c r="A448" s="5" t="s">
        <v>641</v>
      </c>
      <c r="B448" s="11" t="s">
        <v>1071</v>
      </c>
      <c r="C448" s="5" t="s">
        <v>9</v>
      </c>
      <c r="D448" s="5"/>
      <c r="E448" s="5" t="s">
        <v>855</v>
      </c>
      <c r="F448" s="5" t="s">
        <v>1231</v>
      </c>
      <c r="G448" s="6">
        <v>4.2755856666666672</v>
      </c>
      <c r="H448" s="6">
        <v>0.84416749999999996</v>
      </c>
      <c r="I448" s="6">
        <v>1.1926243333333335</v>
      </c>
      <c r="J448" s="6">
        <v>1.9409850000000002</v>
      </c>
      <c r="K448" s="6">
        <v>1.6978696666666668</v>
      </c>
      <c r="L448" s="6">
        <v>2.1837253333333333</v>
      </c>
      <c r="M448" s="6">
        <v>0.46451266666666663</v>
      </c>
      <c r="N448" s="6">
        <v>1.1431390000000001</v>
      </c>
      <c r="O448" s="6">
        <v>0.78609000000000007</v>
      </c>
      <c r="P448" s="6">
        <v>1.3616116666666667</v>
      </c>
      <c r="Q448" s="11" t="s">
        <v>1235</v>
      </c>
    </row>
    <row r="449" spans="1:17" x14ac:dyDescent="0.3">
      <c r="A449" s="5" t="s">
        <v>639</v>
      </c>
      <c r="B449" s="11" t="s">
        <v>1071</v>
      </c>
      <c r="C449" s="5" t="s">
        <v>9</v>
      </c>
      <c r="D449" s="5"/>
      <c r="E449" s="5" t="s">
        <v>1127</v>
      </c>
      <c r="F449" s="5" t="s">
        <v>1232</v>
      </c>
      <c r="G449" s="6">
        <v>4.1833236666666664</v>
      </c>
      <c r="H449" s="6">
        <v>3.096638</v>
      </c>
      <c r="I449" s="6">
        <v>5.0885563333333339</v>
      </c>
      <c r="J449" s="6">
        <v>5.8175323333333333</v>
      </c>
      <c r="K449" s="6">
        <v>5.4000523333333339</v>
      </c>
      <c r="L449" s="6">
        <v>7.1122079999999999</v>
      </c>
      <c r="M449" s="6">
        <v>6.9805980000000005</v>
      </c>
      <c r="N449" s="6">
        <v>7.0160620000000007</v>
      </c>
      <c r="O449" s="6">
        <v>9.0777846666666662</v>
      </c>
      <c r="P449" s="6">
        <v>8.9377270000000006</v>
      </c>
      <c r="Q449" s="11" t="s">
        <v>1235</v>
      </c>
    </row>
    <row r="450" spans="1:17" x14ac:dyDescent="0.3">
      <c r="A450" s="5" t="s">
        <v>693</v>
      </c>
      <c r="B450" s="11" t="s">
        <v>1071</v>
      </c>
      <c r="C450" s="5" t="s">
        <v>6</v>
      </c>
      <c r="D450" s="5"/>
      <c r="E450" s="5" t="s">
        <v>1019</v>
      </c>
      <c r="F450" s="5" t="s">
        <v>1231</v>
      </c>
      <c r="G450" s="6">
        <v>6.6544000000000006E-2</v>
      </c>
      <c r="H450" s="6">
        <v>3.1945500000000002E-2</v>
      </c>
      <c r="I450" s="6">
        <v>2.4596000000000003E-2</v>
      </c>
      <c r="J450" s="6">
        <v>3.0577333333333331E-2</v>
      </c>
      <c r="K450" s="6">
        <v>0</v>
      </c>
      <c r="L450" s="6">
        <v>0.32479266666666667</v>
      </c>
      <c r="M450" s="6">
        <v>0.44155466666666671</v>
      </c>
      <c r="N450" s="6">
        <v>1.0495866666666667</v>
      </c>
      <c r="O450" s="6">
        <v>0.87063766666666664</v>
      </c>
      <c r="P450" s="6">
        <v>0.38106733333333337</v>
      </c>
      <c r="Q450" s="11" t="s">
        <v>1235</v>
      </c>
    </row>
    <row r="451" spans="1:17" x14ac:dyDescent="0.3">
      <c r="A451" s="5" t="s">
        <v>231</v>
      </c>
      <c r="B451" s="11" t="s">
        <v>1071</v>
      </c>
      <c r="C451" s="5" t="s">
        <v>5</v>
      </c>
      <c r="D451" s="5"/>
      <c r="E451" s="5" t="s">
        <v>1128</v>
      </c>
      <c r="F451" s="5" t="s">
        <v>1231</v>
      </c>
      <c r="G451" s="6">
        <v>1.1706649999999998</v>
      </c>
      <c r="H451" s="6">
        <v>1.1975660000000001</v>
      </c>
      <c r="I451" s="6">
        <v>1.4200856666666668</v>
      </c>
      <c r="J451" s="6">
        <v>1.544106</v>
      </c>
      <c r="K451" s="6">
        <v>1.5003156666666666</v>
      </c>
      <c r="L451" s="6">
        <v>1.2522999999999999E-2</v>
      </c>
      <c r="M451" s="6">
        <v>0.13980666666666666</v>
      </c>
      <c r="N451" s="6">
        <v>4.5833999999999993E-2</v>
      </c>
      <c r="O451" s="6">
        <v>5.5233333333333341E-3</v>
      </c>
      <c r="P451" s="6">
        <v>6.3066666666666662E-3</v>
      </c>
      <c r="Q451" s="11" t="s">
        <v>1235</v>
      </c>
    </row>
    <row r="452" spans="1:17" x14ac:dyDescent="0.3">
      <c r="A452" s="5" t="s">
        <v>509</v>
      </c>
      <c r="B452" s="11" t="s">
        <v>1071</v>
      </c>
      <c r="C452" s="7" t="s">
        <v>7</v>
      </c>
      <c r="D452" s="5"/>
      <c r="E452" s="5" t="s">
        <v>975</v>
      </c>
      <c r="F452" s="5" t="s">
        <v>1231</v>
      </c>
      <c r="G452" s="6">
        <v>8.7804333333333331E-2</v>
      </c>
      <c r="H452" s="6">
        <v>0.2194625</v>
      </c>
      <c r="I452" s="6">
        <v>9.9721999999999991E-2</v>
      </c>
      <c r="J452" s="6">
        <v>7.4144000000000002E-2</v>
      </c>
      <c r="K452" s="6">
        <v>6.680733333333333E-2</v>
      </c>
      <c r="L452" s="6">
        <v>0</v>
      </c>
      <c r="M452" s="6">
        <v>0.19269099999999997</v>
      </c>
      <c r="N452" s="6">
        <v>0.10084900000000001</v>
      </c>
      <c r="O452" s="6">
        <v>0</v>
      </c>
      <c r="P452" s="6">
        <v>0</v>
      </c>
      <c r="Q452" s="11" t="s">
        <v>1235</v>
      </c>
    </row>
    <row r="453" spans="1:17" x14ac:dyDescent="0.3">
      <c r="A453" s="5" t="s">
        <v>510</v>
      </c>
      <c r="B453" s="11" t="s">
        <v>1071</v>
      </c>
      <c r="C453" s="7" t="s">
        <v>7</v>
      </c>
      <c r="D453" s="5"/>
      <c r="E453" s="5" t="s">
        <v>975</v>
      </c>
      <c r="F453" s="5" t="s">
        <v>1230</v>
      </c>
      <c r="G453" s="6">
        <v>9.2231999999999995E-2</v>
      </c>
      <c r="H453" s="6">
        <v>0.18728299999999998</v>
      </c>
      <c r="I453" s="6">
        <v>0.17791900000000002</v>
      </c>
      <c r="J453" s="6">
        <v>0.21627266666666667</v>
      </c>
      <c r="K453" s="6">
        <v>0.20375666666666667</v>
      </c>
      <c r="L453" s="6">
        <v>0.87592333333333328</v>
      </c>
      <c r="M453" s="6">
        <v>1.8051463333333331</v>
      </c>
      <c r="N453" s="6">
        <v>0.89446100000000006</v>
      </c>
      <c r="O453" s="6">
        <v>0.86292599999999997</v>
      </c>
      <c r="P453" s="6">
        <v>0.83818000000000004</v>
      </c>
      <c r="Q453" s="11" t="s">
        <v>1235</v>
      </c>
    </row>
    <row r="454" spans="1:17" x14ac:dyDescent="0.3">
      <c r="A454" s="5" t="s">
        <v>511</v>
      </c>
      <c r="B454" s="11" t="s">
        <v>1071</v>
      </c>
      <c r="C454" s="7" t="s">
        <v>7</v>
      </c>
      <c r="D454" s="5"/>
      <c r="E454" s="5" t="s">
        <v>976</v>
      </c>
      <c r="F454" s="5" t="s">
        <v>1232</v>
      </c>
      <c r="G454" s="6">
        <v>21.637587666666665</v>
      </c>
      <c r="H454" s="6">
        <v>37.699793</v>
      </c>
      <c r="I454" s="6">
        <v>29.29692</v>
      </c>
      <c r="J454" s="6">
        <v>32.671756666666674</v>
      </c>
      <c r="K454" s="6">
        <v>27.811643666666669</v>
      </c>
      <c r="L454" s="6">
        <v>12.447481666666667</v>
      </c>
      <c r="M454" s="6">
        <v>24.590754333333333</v>
      </c>
      <c r="N454" s="6">
        <v>15.721235666666667</v>
      </c>
      <c r="O454" s="6">
        <v>14.717106333333334</v>
      </c>
      <c r="P454" s="6">
        <v>17.784968000000003</v>
      </c>
      <c r="Q454" s="11" t="s">
        <v>1235</v>
      </c>
    </row>
    <row r="455" spans="1:17" x14ac:dyDescent="0.3">
      <c r="A455" s="5" t="s">
        <v>232</v>
      </c>
      <c r="B455" s="11" t="s">
        <v>1071</v>
      </c>
      <c r="C455" s="5" t="s">
        <v>5</v>
      </c>
      <c r="D455" s="5"/>
      <c r="E455" s="5" t="s">
        <v>894</v>
      </c>
      <c r="F455" s="5" t="s">
        <v>1231</v>
      </c>
      <c r="G455" s="6">
        <v>0</v>
      </c>
      <c r="H455" s="6">
        <v>0</v>
      </c>
      <c r="I455" s="6">
        <v>0</v>
      </c>
      <c r="J455" s="6">
        <v>0</v>
      </c>
      <c r="K455" s="6">
        <v>0</v>
      </c>
      <c r="L455" s="6">
        <v>0.113416</v>
      </c>
      <c r="M455" s="6">
        <v>0</v>
      </c>
      <c r="N455" s="6">
        <v>0</v>
      </c>
      <c r="O455" s="6">
        <v>0</v>
      </c>
      <c r="P455" s="6">
        <v>0</v>
      </c>
      <c r="Q455" s="11" t="s">
        <v>1235</v>
      </c>
    </row>
    <row r="456" spans="1:17" x14ac:dyDescent="0.3">
      <c r="A456" s="5" t="s">
        <v>542</v>
      </c>
      <c r="B456" s="11" t="s">
        <v>1071</v>
      </c>
      <c r="C456" s="7" t="s">
        <v>7</v>
      </c>
      <c r="D456" s="5"/>
      <c r="E456" s="5" t="s">
        <v>979</v>
      </c>
      <c r="F456" s="5" t="s">
        <v>1231</v>
      </c>
      <c r="G456" s="6">
        <v>0.13169800000000001</v>
      </c>
      <c r="H456" s="6">
        <v>0.38357750000000002</v>
      </c>
      <c r="I456" s="6">
        <v>0.17866766666666667</v>
      </c>
      <c r="J456" s="6">
        <v>0.13201033333333334</v>
      </c>
      <c r="K456" s="6">
        <v>5.2883333333333331E-2</v>
      </c>
      <c r="L456" s="6">
        <v>0.74804033333333331</v>
      </c>
      <c r="M456" s="6">
        <v>0.73847499999999988</v>
      </c>
      <c r="N456" s="6">
        <v>0.9352393333333332</v>
      </c>
      <c r="O456" s="6">
        <v>0.74002100000000004</v>
      </c>
      <c r="P456" s="6">
        <v>0.50234333333333325</v>
      </c>
      <c r="Q456" s="11" t="s">
        <v>1235</v>
      </c>
    </row>
    <row r="457" spans="1:17" x14ac:dyDescent="0.3">
      <c r="A457" s="5" t="s">
        <v>519</v>
      </c>
      <c r="B457" s="11" t="s">
        <v>1071</v>
      </c>
      <c r="C457" s="7" t="s">
        <v>7</v>
      </c>
      <c r="D457" s="5"/>
      <c r="E457" s="5" t="s">
        <v>977</v>
      </c>
      <c r="F457" s="5" t="s">
        <v>1232</v>
      </c>
      <c r="G457" s="6">
        <v>3.1997749999999994</v>
      </c>
      <c r="H457" s="6">
        <v>2.0144285000000002</v>
      </c>
      <c r="I457" s="6">
        <v>2.3353449999999998</v>
      </c>
      <c r="J457" s="6">
        <v>3.5842399999999999</v>
      </c>
      <c r="K457" s="6">
        <v>2.1331713333333333</v>
      </c>
      <c r="L457" s="6">
        <v>2.122236</v>
      </c>
      <c r="M457" s="6">
        <v>1.0812763333333333</v>
      </c>
      <c r="N457" s="6">
        <v>1.1547000000000001</v>
      </c>
      <c r="O457" s="6">
        <v>1.2938213333333335</v>
      </c>
      <c r="P457" s="6">
        <v>1.2778216666666666</v>
      </c>
      <c r="Q457" s="11" t="s">
        <v>1235</v>
      </c>
    </row>
    <row r="458" spans="1:17" x14ac:dyDescent="0.3">
      <c r="A458" s="5" t="s">
        <v>520</v>
      </c>
      <c r="B458" s="11" t="s">
        <v>1071</v>
      </c>
      <c r="C458" s="7" t="s">
        <v>7</v>
      </c>
      <c r="D458" s="5"/>
      <c r="E458" s="5" t="s">
        <v>977</v>
      </c>
      <c r="F458" s="5" t="s">
        <v>1231</v>
      </c>
      <c r="G458" s="6">
        <v>4.5248696666666666</v>
      </c>
      <c r="H458" s="6">
        <v>3.4929220000000001</v>
      </c>
      <c r="I458" s="6">
        <v>3.5109279999999998</v>
      </c>
      <c r="J458" s="6">
        <v>3.5016586666666671</v>
      </c>
      <c r="K458" s="6">
        <v>2.3570809999999995</v>
      </c>
      <c r="L458" s="6">
        <v>5.1417453333333336</v>
      </c>
      <c r="M458" s="6">
        <v>1.9191380000000002</v>
      </c>
      <c r="N458" s="6">
        <v>2.3488293333333332</v>
      </c>
      <c r="O458" s="6">
        <v>2.1988256666666666</v>
      </c>
      <c r="P458" s="6">
        <v>1.8890149999999999</v>
      </c>
      <c r="Q458" s="11" t="s">
        <v>1235</v>
      </c>
    </row>
    <row r="459" spans="1:17" x14ac:dyDescent="0.3">
      <c r="A459" s="5" t="s">
        <v>521</v>
      </c>
      <c r="B459" s="11" t="s">
        <v>1071</v>
      </c>
      <c r="C459" s="7" t="s">
        <v>7</v>
      </c>
      <c r="D459" s="5"/>
      <c r="E459" s="5" t="s">
        <v>977</v>
      </c>
      <c r="F459" s="5" t="s">
        <v>1231</v>
      </c>
      <c r="G459" s="6">
        <v>5.2319536666666666</v>
      </c>
      <c r="H459" s="6">
        <v>3.2876240000000001</v>
      </c>
      <c r="I459" s="6">
        <v>4.1671756666666662</v>
      </c>
      <c r="J459" s="6">
        <v>4.1080216666666667</v>
      </c>
      <c r="K459" s="6">
        <v>2.2419426666666666</v>
      </c>
      <c r="L459" s="6">
        <v>6.3557696666666663</v>
      </c>
      <c r="M459" s="6">
        <v>2.2258443333333333</v>
      </c>
      <c r="N459" s="6">
        <v>2.572994</v>
      </c>
      <c r="O459" s="6">
        <v>2.4620803333333332</v>
      </c>
      <c r="P459" s="6">
        <v>1.7055356666666668</v>
      </c>
      <c r="Q459" s="11" t="s">
        <v>1235</v>
      </c>
    </row>
    <row r="460" spans="1:17" x14ac:dyDescent="0.3">
      <c r="A460" s="5" t="s">
        <v>418</v>
      </c>
      <c r="B460" s="11" t="s">
        <v>1071</v>
      </c>
      <c r="C460" s="7" t="s">
        <v>7</v>
      </c>
      <c r="D460" s="5"/>
      <c r="E460" s="5" t="s">
        <v>835</v>
      </c>
      <c r="F460" s="5" t="s">
        <v>1231</v>
      </c>
      <c r="G460" s="6">
        <v>6.1564000000000001E-2</v>
      </c>
      <c r="H460" s="6">
        <v>7.3581499999999994E-2</v>
      </c>
      <c r="I460" s="6">
        <v>0.14499133333333333</v>
      </c>
      <c r="J460" s="6">
        <v>0.30850366666666668</v>
      </c>
      <c r="K460" s="6">
        <v>0.14388166666666666</v>
      </c>
      <c r="L460" s="6">
        <v>8.4096333333333328E-2</v>
      </c>
      <c r="M460" s="6">
        <v>0.20732200000000001</v>
      </c>
      <c r="N460" s="6">
        <v>0.24554466666666666</v>
      </c>
      <c r="O460" s="6">
        <v>0.24240066666666668</v>
      </c>
      <c r="P460" s="6">
        <v>0.37513633333333335</v>
      </c>
      <c r="Q460" s="11" t="s">
        <v>1235</v>
      </c>
    </row>
    <row r="461" spans="1:17" x14ac:dyDescent="0.3">
      <c r="A461" s="5" t="s">
        <v>419</v>
      </c>
      <c r="B461" s="11" t="s">
        <v>1071</v>
      </c>
      <c r="C461" s="7" t="s">
        <v>7</v>
      </c>
      <c r="D461" s="5"/>
      <c r="E461" s="5" t="s">
        <v>835</v>
      </c>
      <c r="F461" s="5" t="s">
        <v>1231</v>
      </c>
      <c r="G461" s="6">
        <v>0.28766366666666671</v>
      </c>
      <c r="H461" s="6">
        <v>0.21274900000000002</v>
      </c>
      <c r="I461" s="6">
        <v>0.15942733333333334</v>
      </c>
      <c r="J461" s="6">
        <v>0.134904</v>
      </c>
      <c r="K461" s="6">
        <v>0.17035599999999998</v>
      </c>
      <c r="L461" s="6">
        <v>1.1255246666666665</v>
      </c>
      <c r="M461" s="6">
        <v>0.38988833333333334</v>
      </c>
      <c r="N461" s="6">
        <v>0.37659400000000004</v>
      </c>
      <c r="O461" s="6">
        <v>0.24659700000000004</v>
      </c>
      <c r="P461" s="6">
        <v>0.20053433333333334</v>
      </c>
      <c r="Q461" s="11" t="s">
        <v>1235</v>
      </c>
    </row>
    <row r="462" spans="1:17" x14ac:dyDescent="0.3">
      <c r="A462" s="5" t="s">
        <v>420</v>
      </c>
      <c r="B462" s="11" t="s">
        <v>1071</v>
      </c>
      <c r="C462" s="7" t="s">
        <v>7</v>
      </c>
      <c r="D462" s="5"/>
      <c r="E462" s="5" t="s">
        <v>835</v>
      </c>
      <c r="F462" s="5" t="s">
        <v>1231</v>
      </c>
      <c r="G462" s="6">
        <v>0.32782099999999997</v>
      </c>
      <c r="H462" s="6">
        <v>0.45239450000000003</v>
      </c>
      <c r="I462" s="6">
        <v>0.28530666666666665</v>
      </c>
      <c r="J462" s="6">
        <v>0.17257833333333336</v>
      </c>
      <c r="K462" s="6">
        <v>0.15044233333333332</v>
      </c>
      <c r="L462" s="6">
        <v>1.9275279999999999</v>
      </c>
      <c r="M462" s="6">
        <v>0.65917366666666666</v>
      </c>
      <c r="N462" s="6">
        <v>0.66073799999999994</v>
      </c>
      <c r="O462" s="6">
        <v>0.20819699999999999</v>
      </c>
      <c r="P462" s="6">
        <v>0.13903833333333335</v>
      </c>
      <c r="Q462" s="11" t="s">
        <v>1235</v>
      </c>
    </row>
    <row r="463" spans="1:17" x14ac:dyDescent="0.3">
      <c r="A463" s="5" t="s">
        <v>421</v>
      </c>
      <c r="B463" s="11" t="s">
        <v>1071</v>
      </c>
      <c r="C463" s="7" t="s">
        <v>7</v>
      </c>
      <c r="D463" s="5"/>
      <c r="E463" s="5" t="s">
        <v>835</v>
      </c>
      <c r="F463" s="5" t="s">
        <v>1231</v>
      </c>
      <c r="G463" s="6">
        <v>0.36112866666666665</v>
      </c>
      <c r="H463" s="6">
        <v>0.19016450000000001</v>
      </c>
      <c r="I463" s="6">
        <v>0.16956399999999996</v>
      </c>
      <c r="J463" s="6">
        <v>0.52583333333333326</v>
      </c>
      <c r="K463" s="6">
        <v>0.16561966666666667</v>
      </c>
      <c r="L463" s="6">
        <v>0.19347400000000001</v>
      </c>
      <c r="M463" s="6">
        <v>0</v>
      </c>
      <c r="N463" s="6">
        <v>8.3214333333333335E-2</v>
      </c>
      <c r="O463" s="6">
        <v>0</v>
      </c>
      <c r="P463" s="6">
        <v>8.3666666666666663E-3</v>
      </c>
      <c r="Q463" s="11" t="s">
        <v>1235</v>
      </c>
    </row>
    <row r="464" spans="1:17" x14ac:dyDescent="0.3">
      <c r="A464" s="5" t="s">
        <v>443</v>
      </c>
      <c r="B464" s="11" t="s">
        <v>1071</v>
      </c>
      <c r="C464" s="7" t="s">
        <v>7</v>
      </c>
      <c r="D464" s="5"/>
      <c r="E464" s="5" t="s">
        <v>835</v>
      </c>
      <c r="F464" s="5" t="s">
        <v>1231</v>
      </c>
      <c r="G464" s="6">
        <v>0.65049299999999999</v>
      </c>
      <c r="H464" s="6">
        <v>0.36187649999999999</v>
      </c>
      <c r="I464" s="6">
        <v>0.40976066666666666</v>
      </c>
      <c r="J464" s="6">
        <v>0.16207366666666667</v>
      </c>
      <c r="K464" s="6">
        <v>2.1202666666666665E-2</v>
      </c>
      <c r="L464" s="6">
        <v>5.9766760000000003</v>
      </c>
      <c r="M464" s="6">
        <v>1.713859</v>
      </c>
      <c r="N464" s="6">
        <v>0.90975133333333336</v>
      </c>
      <c r="O464" s="6">
        <v>0.91137366666666664</v>
      </c>
      <c r="P464" s="6">
        <v>6.4944000000000002E-2</v>
      </c>
      <c r="Q464" s="11" t="s">
        <v>1235</v>
      </c>
    </row>
    <row r="465" spans="1:17" x14ac:dyDescent="0.3">
      <c r="A465" s="5" t="s">
        <v>444</v>
      </c>
      <c r="B465" s="11" t="s">
        <v>1071</v>
      </c>
      <c r="C465" s="7" t="s">
        <v>7</v>
      </c>
      <c r="D465" s="5"/>
      <c r="E465" s="5" t="s">
        <v>835</v>
      </c>
      <c r="F465" s="5" t="s">
        <v>1231</v>
      </c>
      <c r="G465" s="6">
        <v>3.7071620000000003</v>
      </c>
      <c r="H465" s="6">
        <v>2.1886770000000002</v>
      </c>
      <c r="I465" s="6">
        <v>2.2685853333333337</v>
      </c>
      <c r="J465" s="6">
        <v>1.3169336666666667</v>
      </c>
      <c r="K465" s="6">
        <v>0.85048433333333329</v>
      </c>
      <c r="L465" s="6">
        <v>9.1747486666666678</v>
      </c>
      <c r="M465" s="6">
        <v>2.1820263333333334</v>
      </c>
      <c r="N465" s="6">
        <v>4.5588793333333335</v>
      </c>
      <c r="O465" s="6">
        <v>2.0618543333333332</v>
      </c>
      <c r="P465" s="6">
        <v>0.76126300000000002</v>
      </c>
      <c r="Q465" s="11" t="s">
        <v>1235</v>
      </c>
    </row>
    <row r="466" spans="1:17" x14ac:dyDescent="0.3">
      <c r="A466" s="5" t="s">
        <v>445</v>
      </c>
      <c r="B466" s="11" t="s">
        <v>1071</v>
      </c>
      <c r="C466" s="7" t="s">
        <v>7</v>
      </c>
      <c r="D466" s="5"/>
      <c r="E466" s="5" t="s">
        <v>835</v>
      </c>
      <c r="F466" s="5" t="s">
        <v>1231</v>
      </c>
      <c r="G466" s="6">
        <v>0.3511406666666666</v>
      </c>
      <c r="H466" s="6">
        <v>7.2505500000000001E-2</v>
      </c>
      <c r="I466" s="6">
        <v>0.42022333333333334</v>
      </c>
      <c r="J466" s="6">
        <v>0</v>
      </c>
      <c r="K466" s="6">
        <v>0.11928666666666667</v>
      </c>
      <c r="L466" s="6">
        <v>3.4707023333333331</v>
      </c>
      <c r="M466" s="6">
        <v>0.28939766666666666</v>
      </c>
      <c r="N466" s="6">
        <v>0.48685099999999998</v>
      </c>
      <c r="O466" s="6">
        <v>0.60133400000000004</v>
      </c>
      <c r="P466" s="6">
        <v>3.7032000000000002E-2</v>
      </c>
      <c r="Q466" s="11" t="s">
        <v>1235</v>
      </c>
    </row>
    <row r="467" spans="1:17" x14ac:dyDescent="0.3">
      <c r="A467" s="5" t="s">
        <v>446</v>
      </c>
      <c r="B467" s="11" t="s">
        <v>1071</v>
      </c>
      <c r="C467" s="7" t="s">
        <v>7</v>
      </c>
      <c r="D467" s="5"/>
      <c r="E467" s="5" t="s">
        <v>835</v>
      </c>
      <c r="F467" s="5" t="s">
        <v>1231</v>
      </c>
      <c r="G467" s="6">
        <v>2.4763160000000002</v>
      </c>
      <c r="H467" s="6">
        <v>1.8106115</v>
      </c>
      <c r="I467" s="6">
        <v>1.2879706666666666</v>
      </c>
      <c r="J467" s="6">
        <v>0.58451833333333336</v>
      </c>
      <c r="K467" s="6">
        <v>0.44175266666666668</v>
      </c>
      <c r="L467" s="6">
        <v>2.8315230000000002</v>
      </c>
      <c r="M467" s="6">
        <v>0.35764200000000002</v>
      </c>
      <c r="N467" s="6">
        <v>0.76976500000000003</v>
      </c>
      <c r="O467" s="6">
        <v>0.74958866666666657</v>
      </c>
      <c r="P467" s="6">
        <v>0.12104133333333333</v>
      </c>
      <c r="Q467" s="11" t="s">
        <v>1235</v>
      </c>
    </row>
    <row r="468" spans="1:17" x14ac:dyDescent="0.3">
      <c r="A468" s="5" t="s">
        <v>448</v>
      </c>
      <c r="B468" s="11" t="s">
        <v>1071</v>
      </c>
      <c r="C468" s="7" t="s">
        <v>7</v>
      </c>
      <c r="D468" s="5"/>
      <c r="E468" s="5" t="s">
        <v>835</v>
      </c>
      <c r="F468" s="5" t="s">
        <v>1231</v>
      </c>
      <c r="G468" s="6">
        <v>0.118879</v>
      </c>
      <c r="H468" s="6">
        <v>7.5409000000000004E-2</v>
      </c>
      <c r="I468" s="6">
        <v>0.44626166666666672</v>
      </c>
      <c r="J468" s="6">
        <v>6.0333666666666667E-2</v>
      </c>
      <c r="K468" s="6">
        <v>0.166487</v>
      </c>
      <c r="L468" s="6">
        <v>0.11517266666666666</v>
      </c>
      <c r="M468" s="6">
        <v>9.619666666666667E-3</v>
      </c>
      <c r="N468" s="6">
        <v>0.11226166666666666</v>
      </c>
      <c r="O468" s="6">
        <v>2.629366666666667E-2</v>
      </c>
      <c r="P468" s="6">
        <v>9.0923333333333325E-3</v>
      </c>
      <c r="Q468" s="11" t="s">
        <v>1235</v>
      </c>
    </row>
    <row r="469" spans="1:17" x14ac:dyDescent="0.3">
      <c r="A469" s="5" t="s">
        <v>450</v>
      </c>
      <c r="B469" s="11" t="s">
        <v>1071</v>
      </c>
      <c r="C469" s="7" t="s">
        <v>7</v>
      </c>
      <c r="D469" s="5"/>
      <c r="E469" s="5" t="s">
        <v>835</v>
      </c>
      <c r="F469" s="5" t="s">
        <v>1231</v>
      </c>
      <c r="G469" s="6">
        <v>2.8999E-2</v>
      </c>
      <c r="H469" s="6">
        <v>0</v>
      </c>
      <c r="I469" s="6">
        <v>0</v>
      </c>
      <c r="J469" s="6">
        <v>0</v>
      </c>
      <c r="K469" s="6">
        <v>3.0985666666666665E-2</v>
      </c>
      <c r="L469" s="6">
        <v>0</v>
      </c>
      <c r="M469" s="6">
        <v>0.13485666666666665</v>
      </c>
      <c r="N469" s="6">
        <v>2.9537333333333332E-2</v>
      </c>
      <c r="O469" s="6">
        <v>2.629366666666667E-2</v>
      </c>
      <c r="P469" s="6">
        <v>0</v>
      </c>
      <c r="Q469" s="11" t="s">
        <v>1235</v>
      </c>
    </row>
    <row r="470" spans="1:17" x14ac:dyDescent="0.3">
      <c r="A470" s="7" t="s">
        <v>452</v>
      </c>
      <c r="B470" s="11" t="s">
        <v>1071</v>
      </c>
      <c r="C470" s="7" t="s">
        <v>7</v>
      </c>
      <c r="D470" s="5"/>
      <c r="E470" s="5" t="s">
        <v>835</v>
      </c>
      <c r="F470" s="5" t="s">
        <v>1231</v>
      </c>
      <c r="G470" s="6">
        <v>0.66359900000000005</v>
      </c>
      <c r="H470" s="6">
        <v>0.385598</v>
      </c>
      <c r="I470" s="6">
        <v>0.22602033333333335</v>
      </c>
      <c r="J470" s="6">
        <v>8.695866666666667E-2</v>
      </c>
      <c r="K470" s="6">
        <v>1.8882666666666666E-2</v>
      </c>
      <c r="L470" s="6">
        <v>3.769864333333333</v>
      </c>
      <c r="M470" s="6">
        <v>1.0379996666666667</v>
      </c>
      <c r="N470" s="6">
        <v>1.0547086666666667</v>
      </c>
      <c r="O470" s="6">
        <v>0.6140283333333334</v>
      </c>
      <c r="P470" s="6">
        <v>8.2878000000000007E-2</v>
      </c>
      <c r="Q470" s="11" t="s">
        <v>1235</v>
      </c>
    </row>
    <row r="471" spans="1:17" x14ac:dyDescent="0.3">
      <c r="A471" s="5" t="s">
        <v>453</v>
      </c>
      <c r="B471" s="11" t="s">
        <v>1071</v>
      </c>
      <c r="C471" s="7" t="s">
        <v>7</v>
      </c>
      <c r="D471" s="5"/>
      <c r="E471" s="5" t="s">
        <v>835</v>
      </c>
      <c r="F471" s="5" t="s">
        <v>1231</v>
      </c>
      <c r="G471" s="6">
        <v>2.1322999999999998E-2</v>
      </c>
      <c r="H471" s="6">
        <v>0</v>
      </c>
      <c r="I471" s="6">
        <v>0</v>
      </c>
      <c r="J471" s="6">
        <v>0</v>
      </c>
      <c r="K471" s="6">
        <v>0</v>
      </c>
      <c r="L471" s="6">
        <v>0.22407666666666667</v>
      </c>
      <c r="M471" s="6">
        <v>0</v>
      </c>
      <c r="N471" s="6">
        <v>9.8939333333333324E-2</v>
      </c>
      <c r="O471" s="6">
        <v>0</v>
      </c>
      <c r="P471" s="6">
        <v>1.129E-2</v>
      </c>
      <c r="Q471" s="11" t="s">
        <v>1235</v>
      </c>
    </row>
    <row r="472" spans="1:17" x14ac:dyDescent="0.3">
      <c r="A472" s="5" t="s">
        <v>455</v>
      </c>
      <c r="B472" s="11" t="s">
        <v>1071</v>
      </c>
      <c r="C472" s="7" t="s">
        <v>7</v>
      </c>
      <c r="D472" s="5"/>
      <c r="E472" s="5" t="s">
        <v>835</v>
      </c>
      <c r="F472" s="5" t="s">
        <v>1231</v>
      </c>
      <c r="G472" s="6">
        <v>0.27103899999999997</v>
      </c>
      <c r="H472" s="6">
        <v>9.4298499999999993E-2</v>
      </c>
      <c r="I472" s="6">
        <v>0.125134</v>
      </c>
      <c r="J472" s="6">
        <v>3.9913999999999998E-2</v>
      </c>
      <c r="K472" s="6">
        <v>9.0225333333333338E-2</v>
      </c>
      <c r="L472" s="6">
        <v>0.40789466666666668</v>
      </c>
      <c r="M472" s="6">
        <v>0.15466866666666665</v>
      </c>
      <c r="N472" s="6">
        <v>0.28609899999999999</v>
      </c>
      <c r="O472" s="6">
        <v>1.6652666666666666E-2</v>
      </c>
      <c r="P472" s="6">
        <v>7.8836666666666656E-3</v>
      </c>
      <c r="Q472" s="11" t="s">
        <v>1235</v>
      </c>
    </row>
    <row r="473" spans="1:17" x14ac:dyDescent="0.3">
      <c r="A473" s="5" t="s">
        <v>456</v>
      </c>
      <c r="B473" s="11" t="s">
        <v>1071</v>
      </c>
      <c r="C473" s="7" t="s">
        <v>7</v>
      </c>
      <c r="D473" s="5"/>
      <c r="E473" s="5" t="s">
        <v>835</v>
      </c>
      <c r="F473" s="5" t="s">
        <v>1231</v>
      </c>
      <c r="G473" s="6">
        <v>0.48196233333333338</v>
      </c>
      <c r="H473" s="6">
        <v>0.33515400000000001</v>
      </c>
      <c r="I473" s="6">
        <v>0</v>
      </c>
      <c r="J473" s="6">
        <v>0.25212099999999998</v>
      </c>
      <c r="K473" s="6">
        <v>1.7246666666666667E-3</v>
      </c>
      <c r="L473" s="6">
        <v>1.4793616666666667</v>
      </c>
      <c r="M473" s="6">
        <v>0.27642233333333333</v>
      </c>
      <c r="N473" s="6">
        <v>0.27915600000000002</v>
      </c>
      <c r="O473" s="6">
        <v>0.22735066666666667</v>
      </c>
      <c r="P473" s="6">
        <v>0.22844933333333331</v>
      </c>
      <c r="Q473" s="11" t="s">
        <v>1235</v>
      </c>
    </row>
    <row r="474" spans="1:17" x14ac:dyDescent="0.3">
      <c r="A474" s="5" t="s">
        <v>460</v>
      </c>
      <c r="B474" s="11" t="s">
        <v>1071</v>
      </c>
      <c r="C474" s="7" t="s">
        <v>7</v>
      </c>
      <c r="D474" s="5"/>
      <c r="E474" s="5" t="s">
        <v>835</v>
      </c>
      <c r="F474" s="5" t="s">
        <v>1231</v>
      </c>
      <c r="G474" s="6">
        <v>0</v>
      </c>
      <c r="H474" s="6">
        <v>0</v>
      </c>
      <c r="I474" s="6">
        <v>0.17497133333333334</v>
      </c>
      <c r="J474" s="6">
        <v>0</v>
      </c>
      <c r="K474" s="6">
        <v>0</v>
      </c>
      <c r="L474" s="6">
        <v>0</v>
      </c>
      <c r="M474" s="6">
        <v>0</v>
      </c>
      <c r="N474" s="6">
        <v>0</v>
      </c>
      <c r="O474" s="6">
        <v>0</v>
      </c>
      <c r="P474" s="6">
        <v>5.2923333333333329E-2</v>
      </c>
      <c r="Q474" s="11" t="s">
        <v>1235</v>
      </c>
    </row>
    <row r="475" spans="1:17" x14ac:dyDescent="0.3">
      <c r="A475" s="5" t="s">
        <v>461</v>
      </c>
      <c r="B475" s="11" t="s">
        <v>1071</v>
      </c>
      <c r="C475" s="7" t="s">
        <v>7</v>
      </c>
      <c r="D475" s="5"/>
      <c r="E475" s="5" t="s">
        <v>835</v>
      </c>
      <c r="F475" s="5" t="s">
        <v>1231</v>
      </c>
      <c r="G475" s="6">
        <v>0</v>
      </c>
      <c r="H475" s="6">
        <v>0.12630949999999999</v>
      </c>
      <c r="I475" s="6">
        <v>4.9689333333333335E-2</v>
      </c>
      <c r="J475" s="6">
        <v>0.11507800000000001</v>
      </c>
      <c r="K475" s="6">
        <v>0</v>
      </c>
      <c r="L475" s="6">
        <v>0.54405099999999995</v>
      </c>
      <c r="M475" s="6">
        <v>6.9057999999999994E-2</v>
      </c>
      <c r="N475" s="6">
        <v>7.8773333333333334E-2</v>
      </c>
      <c r="O475" s="6">
        <v>5.2772999999999994E-2</v>
      </c>
      <c r="P475" s="6">
        <v>8.2708666666666666E-2</v>
      </c>
      <c r="Q475" s="11" t="s">
        <v>1235</v>
      </c>
    </row>
    <row r="476" spans="1:17" x14ac:dyDescent="0.3">
      <c r="A476" s="5" t="s">
        <v>462</v>
      </c>
      <c r="B476" s="11" t="s">
        <v>1071</v>
      </c>
      <c r="C476" s="7" t="s">
        <v>7</v>
      </c>
      <c r="D476" s="5"/>
      <c r="E476" s="5" t="s">
        <v>835</v>
      </c>
      <c r="F476" s="5" t="s">
        <v>1231</v>
      </c>
      <c r="G476" s="6">
        <v>1.7154996666666669</v>
      </c>
      <c r="H476" s="6">
        <v>0.6390595</v>
      </c>
      <c r="I476" s="6">
        <v>0.80290533333333336</v>
      </c>
      <c r="J476" s="6">
        <v>0.67398766666666665</v>
      </c>
      <c r="K476" s="6">
        <v>0.27326966666666669</v>
      </c>
      <c r="L476" s="6">
        <v>2.4108256666666663</v>
      </c>
      <c r="M476" s="6">
        <v>1.0980299999999998</v>
      </c>
      <c r="N476" s="6">
        <v>1.0666966666666668</v>
      </c>
      <c r="O476" s="6">
        <v>0.47886466666666666</v>
      </c>
      <c r="P476" s="6">
        <v>9.2498999999999998E-2</v>
      </c>
      <c r="Q476" s="11" t="s">
        <v>1235</v>
      </c>
    </row>
    <row r="477" spans="1:17" x14ac:dyDescent="0.3">
      <c r="A477" s="5" t="s">
        <v>463</v>
      </c>
      <c r="B477" s="11" t="s">
        <v>1071</v>
      </c>
      <c r="C477" s="7" t="s">
        <v>7</v>
      </c>
      <c r="D477" s="5"/>
      <c r="E477" s="5" t="s">
        <v>835</v>
      </c>
      <c r="F477" s="5" t="s">
        <v>1231</v>
      </c>
      <c r="G477" s="6">
        <v>0.22228666666666666</v>
      </c>
      <c r="H477" s="6">
        <v>0.136378</v>
      </c>
      <c r="I477" s="6">
        <v>0.18979933333333335</v>
      </c>
      <c r="J477" s="6">
        <v>0.21561699999999998</v>
      </c>
      <c r="K477" s="6">
        <v>9.6375000000000002E-2</v>
      </c>
      <c r="L477" s="6">
        <v>0.57553633333333332</v>
      </c>
      <c r="M477" s="6">
        <v>0.25534166666666663</v>
      </c>
      <c r="N477" s="6">
        <v>0.23664233333333332</v>
      </c>
      <c r="O477" s="6">
        <v>0.14143133333333333</v>
      </c>
      <c r="P477" s="6">
        <v>0.16541466666666668</v>
      </c>
      <c r="Q477" s="11" t="s">
        <v>1235</v>
      </c>
    </row>
    <row r="478" spans="1:17" x14ac:dyDescent="0.3">
      <c r="A478" s="5" t="s">
        <v>464</v>
      </c>
      <c r="B478" s="11" t="s">
        <v>1071</v>
      </c>
      <c r="C478" s="7" t="s">
        <v>7</v>
      </c>
      <c r="D478" s="5"/>
      <c r="E478" s="5" t="s">
        <v>835</v>
      </c>
      <c r="F478" s="5" t="s">
        <v>1231</v>
      </c>
      <c r="G478" s="6">
        <v>6.100733333333333E-2</v>
      </c>
      <c r="H478" s="6">
        <v>0</v>
      </c>
      <c r="I478" s="6">
        <v>9.1460333333333324E-2</v>
      </c>
      <c r="J478" s="6">
        <v>6.7815E-2</v>
      </c>
      <c r="K478" s="6">
        <v>7.4375999999999998E-2</v>
      </c>
      <c r="L478" s="6">
        <v>1.1666063333333334</v>
      </c>
      <c r="M478" s="6">
        <v>0.26644899999999999</v>
      </c>
      <c r="N478" s="6">
        <v>0.42014533333333332</v>
      </c>
      <c r="O478" s="6">
        <v>9.9053000000000002E-2</v>
      </c>
      <c r="P478" s="6">
        <v>5.8972999999999998E-2</v>
      </c>
      <c r="Q478" s="11" t="s">
        <v>1235</v>
      </c>
    </row>
    <row r="479" spans="1:17" x14ac:dyDescent="0.3">
      <c r="A479" s="5" t="s">
        <v>465</v>
      </c>
      <c r="B479" s="11" t="s">
        <v>1071</v>
      </c>
      <c r="C479" s="7" t="s">
        <v>7</v>
      </c>
      <c r="D479" s="5"/>
      <c r="E479" s="5" t="s">
        <v>835</v>
      </c>
      <c r="F479" s="5" t="s">
        <v>1231</v>
      </c>
      <c r="G479" s="6">
        <v>6.4063666666666672E-2</v>
      </c>
      <c r="H479" s="6">
        <v>0</v>
      </c>
      <c r="I479" s="6">
        <v>3.187333333333333E-2</v>
      </c>
      <c r="J479" s="6">
        <v>8.6749333333333345E-2</v>
      </c>
      <c r="K479" s="6">
        <v>2.6142666666666665E-2</v>
      </c>
      <c r="L479" s="6">
        <v>0.12169733333333332</v>
      </c>
      <c r="M479" s="6">
        <v>0</v>
      </c>
      <c r="N479" s="6">
        <v>5.4584000000000001E-2</v>
      </c>
      <c r="O479" s="6">
        <v>0</v>
      </c>
      <c r="P479" s="6">
        <v>1.2102333333333333E-2</v>
      </c>
      <c r="Q479" s="11" t="s">
        <v>1235</v>
      </c>
    </row>
    <row r="480" spans="1:17" x14ac:dyDescent="0.3">
      <c r="A480" s="5" t="s">
        <v>527</v>
      </c>
      <c r="B480" s="11" t="s">
        <v>1071</v>
      </c>
      <c r="C480" s="7" t="s">
        <v>7</v>
      </c>
      <c r="D480" s="5"/>
      <c r="E480" s="5" t="s">
        <v>835</v>
      </c>
      <c r="F480" s="5" t="s">
        <v>1231</v>
      </c>
      <c r="G480" s="6">
        <v>0.72059166666666663</v>
      </c>
      <c r="H480" s="6">
        <v>0.48189899999999997</v>
      </c>
      <c r="I480" s="6">
        <v>0.55959199999999998</v>
      </c>
      <c r="J480" s="6">
        <v>0.30598200000000003</v>
      </c>
      <c r="K480" s="6">
        <v>0.34204066666666666</v>
      </c>
      <c r="L480" s="6">
        <v>0.84366166666666664</v>
      </c>
      <c r="M480" s="6">
        <v>0.37073033333333333</v>
      </c>
      <c r="N480" s="6">
        <v>0.38082900000000003</v>
      </c>
      <c r="O480" s="6">
        <v>0.34012233333333336</v>
      </c>
      <c r="P480" s="6">
        <v>0.20180300000000004</v>
      </c>
      <c r="Q480" s="11" t="s">
        <v>1235</v>
      </c>
    </row>
    <row r="481" spans="1:17" x14ac:dyDescent="0.3">
      <c r="A481" s="5" t="s">
        <v>528</v>
      </c>
      <c r="B481" s="11" t="s">
        <v>1071</v>
      </c>
      <c r="C481" s="7" t="s">
        <v>7</v>
      </c>
      <c r="D481" s="5"/>
      <c r="E481" s="5" t="s">
        <v>835</v>
      </c>
      <c r="F481" s="5" t="s">
        <v>1231</v>
      </c>
      <c r="G481" s="6">
        <v>0.37819866666666674</v>
      </c>
      <c r="H481" s="6">
        <v>0.23564499999999999</v>
      </c>
      <c r="I481" s="6">
        <v>0.28807533333333329</v>
      </c>
      <c r="J481" s="6">
        <v>0.15838099999999999</v>
      </c>
      <c r="K481" s="6">
        <v>0.20789466666666667</v>
      </c>
      <c r="L481" s="6">
        <v>0.612923</v>
      </c>
      <c r="M481" s="6">
        <v>0.194241</v>
      </c>
      <c r="N481" s="6">
        <v>0.23085700000000001</v>
      </c>
      <c r="O481" s="6">
        <v>0.19074500000000003</v>
      </c>
      <c r="P481" s="6">
        <v>0.14325833333333335</v>
      </c>
      <c r="Q481" s="11" t="s">
        <v>1235</v>
      </c>
    </row>
    <row r="482" spans="1:17" x14ac:dyDescent="0.3">
      <c r="A482" s="5" t="s">
        <v>529</v>
      </c>
      <c r="B482" s="11" t="s">
        <v>1071</v>
      </c>
      <c r="C482" s="7" t="s">
        <v>7</v>
      </c>
      <c r="D482" s="5"/>
      <c r="E482" s="5" t="s">
        <v>835</v>
      </c>
      <c r="F482" s="5" t="s">
        <v>1231</v>
      </c>
      <c r="G482" s="6">
        <v>0.22334100000000001</v>
      </c>
      <c r="H482" s="6">
        <v>0.1927295</v>
      </c>
      <c r="I482" s="6">
        <v>0.30414099999999999</v>
      </c>
      <c r="J482" s="6">
        <v>0.13159766666666667</v>
      </c>
      <c r="K482" s="6">
        <v>8.269466666666668E-2</v>
      </c>
      <c r="L482" s="6">
        <v>0</v>
      </c>
      <c r="M482" s="6">
        <v>0</v>
      </c>
      <c r="N482" s="6">
        <v>0</v>
      </c>
      <c r="O482" s="6">
        <v>0</v>
      </c>
      <c r="P482" s="6">
        <v>1.2231666666666667E-2</v>
      </c>
      <c r="Q482" s="11" t="s">
        <v>1235</v>
      </c>
    </row>
    <row r="483" spans="1:17" x14ac:dyDescent="0.3">
      <c r="A483" s="5" t="s">
        <v>530</v>
      </c>
      <c r="B483" s="11" t="s">
        <v>1071</v>
      </c>
      <c r="C483" s="7" t="s">
        <v>7</v>
      </c>
      <c r="D483" s="5"/>
      <c r="E483" s="5" t="s">
        <v>835</v>
      </c>
      <c r="F483" s="5" t="s">
        <v>1231</v>
      </c>
      <c r="G483" s="6">
        <v>6.1819333333333337E-2</v>
      </c>
      <c r="H483" s="6">
        <v>0</v>
      </c>
      <c r="I483" s="6">
        <v>2.5141333333333335E-2</v>
      </c>
      <c r="J483" s="6">
        <v>2.9808000000000001E-2</v>
      </c>
      <c r="K483" s="6">
        <v>0</v>
      </c>
      <c r="L483" s="6">
        <v>0.24482566666666669</v>
      </c>
      <c r="M483" s="6">
        <v>4.9005333333333338E-2</v>
      </c>
      <c r="N483" s="6">
        <v>0.11921366666666666</v>
      </c>
      <c r="O483" s="6">
        <v>6.3447000000000003E-2</v>
      </c>
      <c r="P483" s="6">
        <v>0</v>
      </c>
      <c r="Q483" s="11" t="s">
        <v>1235</v>
      </c>
    </row>
    <row r="484" spans="1:17" x14ac:dyDescent="0.3">
      <c r="A484" s="5" t="s">
        <v>531</v>
      </c>
      <c r="B484" s="11" t="s">
        <v>1071</v>
      </c>
      <c r="C484" s="7" t="s">
        <v>7</v>
      </c>
      <c r="D484" s="5"/>
      <c r="E484" s="5" t="s">
        <v>835</v>
      </c>
      <c r="F484" s="5" t="s">
        <v>1231</v>
      </c>
      <c r="G484" s="6">
        <v>0.18451933333333334</v>
      </c>
      <c r="H484" s="6">
        <v>0.14909700000000001</v>
      </c>
      <c r="I484" s="6">
        <v>0.15012800000000001</v>
      </c>
      <c r="J484" s="6">
        <v>0.11989566666666666</v>
      </c>
      <c r="K484" s="6">
        <v>2.3194999999999997E-2</v>
      </c>
      <c r="L484" s="6">
        <v>0.58390366666666671</v>
      </c>
      <c r="M484" s="6">
        <v>0.20108033333333333</v>
      </c>
      <c r="N484" s="6">
        <v>0.18114133333333329</v>
      </c>
      <c r="O484" s="6">
        <v>0.20577633333333334</v>
      </c>
      <c r="P484" s="6">
        <v>9.1559666666666664E-2</v>
      </c>
      <c r="Q484" s="11" t="s">
        <v>1235</v>
      </c>
    </row>
    <row r="485" spans="1:17" x14ac:dyDescent="0.3">
      <c r="A485" s="5" t="s">
        <v>532</v>
      </c>
      <c r="B485" s="11" t="s">
        <v>1071</v>
      </c>
      <c r="C485" s="7" t="s">
        <v>7</v>
      </c>
      <c r="D485" s="5"/>
      <c r="E485" s="5" t="s">
        <v>835</v>
      </c>
      <c r="F485" s="5" t="s">
        <v>1231</v>
      </c>
      <c r="G485" s="6">
        <v>0.84364633333333339</v>
      </c>
      <c r="H485" s="6">
        <v>0.41343600000000003</v>
      </c>
      <c r="I485" s="6">
        <v>0.27016166666666669</v>
      </c>
      <c r="J485" s="6">
        <v>0.31268766666666664</v>
      </c>
      <c r="K485" s="6">
        <v>0.16900300000000001</v>
      </c>
      <c r="L485" s="6">
        <v>1.271774</v>
      </c>
      <c r="M485" s="6">
        <v>0.44230300000000006</v>
      </c>
      <c r="N485" s="6">
        <v>0.42480533333333331</v>
      </c>
      <c r="O485" s="6">
        <v>0.29680433333333328</v>
      </c>
      <c r="P485" s="6">
        <v>0.22790200000000002</v>
      </c>
      <c r="Q485" s="11" t="s">
        <v>1235</v>
      </c>
    </row>
    <row r="486" spans="1:17" x14ac:dyDescent="0.3">
      <c r="A486" s="5" t="s">
        <v>533</v>
      </c>
      <c r="B486" s="11" t="s">
        <v>1071</v>
      </c>
      <c r="C486" s="7" t="s">
        <v>7</v>
      </c>
      <c r="D486" s="5"/>
      <c r="E486" s="5" t="s">
        <v>835</v>
      </c>
      <c r="F486" s="5" t="s">
        <v>1231</v>
      </c>
      <c r="G486" s="6">
        <v>1.3572776666666666</v>
      </c>
      <c r="H486" s="6">
        <v>0.25015000000000004</v>
      </c>
      <c r="I486" s="6">
        <v>0.58723433333333341</v>
      </c>
      <c r="J486" s="6">
        <v>0.48273633333333338</v>
      </c>
      <c r="K486" s="6">
        <v>0.24070999999999998</v>
      </c>
      <c r="L486" s="6">
        <v>3.8454016666666662</v>
      </c>
      <c r="M486" s="6">
        <v>1.1793699999999998</v>
      </c>
      <c r="N486" s="6">
        <v>0.88589400000000007</v>
      </c>
      <c r="O486" s="6">
        <v>0.64941000000000004</v>
      </c>
      <c r="P486" s="6">
        <v>0.2668726666666667</v>
      </c>
      <c r="Q486" s="11" t="s">
        <v>1235</v>
      </c>
    </row>
    <row r="487" spans="1:17" x14ac:dyDescent="0.3">
      <c r="A487" s="5" t="s">
        <v>534</v>
      </c>
      <c r="B487" s="11" t="s">
        <v>1071</v>
      </c>
      <c r="C487" s="7" t="s">
        <v>7</v>
      </c>
      <c r="D487" s="5"/>
      <c r="E487" s="5" t="s">
        <v>835</v>
      </c>
      <c r="F487" s="5" t="s">
        <v>1231</v>
      </c>
      <c r="G487" s="6">
        <v>0.73038533333333333</v>
      </c>
      <c r="H487" s="6">
        <v>0.45852599999999999</v>
      </c>
      <c r="I487" s="6">
        <v>0.37196433333333334</v>
      </c>
      <c r="J487" s="6">
        <v>0</v>
      </c>
      <c r="K487" s="6">
        <v>4.5226666666666665E-2</v>
      </c>
      <c r="L487" s="6">
        <v>0.72782899999999995</v>
      </c>
      <c r="M487" s="6">
        <v>0.19095633333333337</v>
      </c>
      <c r="N487" s="6">
        <v>0.34181100000000003</v>
      </c>
      <c r="O487" s="6">
        <v>0</v>
      </c>
      <c r="P487" s="6">
        <v>0</v>
      </c>
      <c r="Q487" s="11" t="s">
        <v>1235</v>
      </c>
    </row>
    <row r="488" spans="1:17" x14ac:dyDescent="0.3">
      <c r="A488" s="5" t="s">
        <v>536</v>
      </c>
      <c r="B488" s="11" t="s">
        <v>1071</v>
      </c>
      <c r="C488" s="7" t="s">
        <v>7</v>
      </c>
      <c r="D488" s="5"/>
      <c r="E488" s="5" t="s">
        <v>835</v>
      </c>
      <c r="F488" s="5" t="s">
        <v>1231</v>
      </c>
      <c r="G488" s="6">
        <v>1.210329</v>
      </c>
      <c r="H488" s="6">
        <v>0.105809</v>
      </c>
      <c r="I488" s="6">
        <v>1.113926</v>
      </c>
      <c r="J488" s="6">
        <v>0.70080566666666666</v>
      </c>
      <c r="K488" s="6">
        <v>0.12148399999999999</v>
      </c>
      <c r="L488" s="6">
        <v>3.4282146666666669</v>
      </c>
      <c r="M488" s="6">
        <v>0.23635666666666669</v>
      </c>
      <c r="N488" s="6">
        <v>0.94958633333333331</v>
      </c>
      <c r="O488" s="6">
        <v>0.31000900000000003</v>
      </c>
      <c r="P488" s="6">
        <v>0.46279666666666669</v>
      </c>
      <c r="Q488" s="11" t="s">
        <v>1235</v>
      </c>
    </row>
    <row r="489" spans="1:17" x14ac:dyDescent="0.3">
      <c r="A489" s="5" t="s">
        <v>594</v>
      </c>
      <c r="B489" s="11" t="s">
        <v>1071</v>
      </c>
      <c r="C489" s="7" t="s">
        <v>7</v>
      </c>
      <c r="D489" s="5"/>
      <c r="E489" s="5" t="s">
        <v>835</v>
      </c>
      <c r="F489" s="5" t="s">
        <v>1231</v>
      </c>
      <c r="G489" s="6">
        <v>2.6638333333333333E-2</v>
      </c>
      <c r="H489" s="6">
        <v>0</v>
      </c>
      <c r="I489" s="6">
        <v>0.14133166666666666</v>
      </c>
      <c r="J489" s="6">
        <v>2.8645333333333332E-2</v>
      </c>
      <c r="K489" s="6">
        <v>1.4229333333333332E-2</v>
      </c>
      <c r="L489" s="6">
        <v>1.5239333333333334E-2</v>
      </c>
      <c r="M489" s="6">
        <v>1.3759999999999998E-3</v>
      </c>
      <c r="N489" s="6">
        <v>7.0615999999999998E-2</v>
      </c>
      <c r="O489" s="6">
        <v>3.7863000000000001E-2</v>
      </c>
      <c r="P489" s="6">
        <v>5.3420000000000002E-2</v>
      </c>
      <c r="Q489" s="11" t="s">
        <v>1235</v>
      </c>
    </row>
    <row r="490" spans="1:17" x14ac:dyDescent="0.3">
      <c r="A490" s="5" t="s">
        <v>596</v>
      </c>
      <c r="B490" s="11" t="s">
        <v>1071</v>
      </c>
      <c r="C490" s="7" t="s">
        <v>7</v>
      </c>
      <c r="D490" s="5"/>
      <c r="E490" s="5" t="s">
        <v>835</v>
      </c>
      <c r="F490" s="5" t="s">
        <v>1231</v>
      </c>
      <c r="G490" s="6">
        <v>0.37372733333333336</v>
      </c>
      <c r="H490" s="6">
        <v>0.40406799999999998</v>
      </c>
      <c r="I490" s="6">
        <v>0.85025333333333331</v>
      </c>
      <c r="J490" s="6">
        <v>0.23504700000000001</v>
      </c>
      <c r="K490" s="6">
        <v>0.21744666666666665</v>
      </c>
      <c r="L490" s="6">
        <v>9.0106666666666668E-2</v>
      </c>
      <c r="M490" s="6">
        <v>1.4832999999999999E-2</v>
      </c>
      <c r="N490" s="6">
        <v>0.18591966666666662</v>
      </c>
      <c r="O490" s="6">
        <v>0.13393066666666667</v>
      </c>
      <c r="P490" s="6">
        <v>3.1531999999999998E-2</v>
      </c>
      <c r="Q490" s="11" t="s">
        <v>1235</v>
      </c>
    </row>
    <row r="491" spans="1:17" x14ac:dyDescent="0.3">
      <c r="A491" s="5" t="s">
        <v>271</v>
      </c>
      <c r="B491" s="11" t="s">
        <v>1071</v>
      </c>
      <c r="C491" s="5" t="s">
        <v>5</v>
      </c>
      <c r="D491" s="5"/>
      <c r="E491" s="5" t="s">
        <v>1129</v>
      </c>
      <c r="F491" s="5" t="s">
        <v>1231</v>
      </c>
      <c r="G491" s="6">
        <v>0.93656966666666663</v>
      </c>
      <c r="H491" s="6">
        <v>0</v>
      </c>
      <c r="I491" s="6">
        <v>0</v>
      </c>
      <c r="J491" s="6">
        <v>0</v>
      </c>
      <c r="K491" s="6">
        <v>0</v>
      </c>
      <c r="L491" s="6">
        <v>1.8181493333333334</v>
      </c>
      <c r="M491" s="6">
        <v>0</v>
      </c>
      <c r="N491" s="6">
        <v>0</v>
      </c>
      <c r="O491" s="6">
        <v>2.5002E-2</v>
      </c>
      <c r="P491" s="6">
        <v>2.7440666666666669E-2</v>
      </c>
      <c r="Q491" s="11" t="s">
        <v>1235</v>
      </c>
    </row>
    <row r="492" spans="1:17" x14ac:dyDescent="0.3">
      <c r="A492" s="5" t="s">
        <v>272</v>
      </c>
      <c r="B492" s="11" t="s">
        <v>1071</v>
      </c>
      <c r="C492" s="5" t="s">
        <v>5</v>
      </c>
      <c r="D492" s="5"/>
      <c r="E492" s="5" t="s">
        <v>1129</v>
      </c>
      <c r="F492" s="5" t="s">
        <v>1231</v>
      </c>
      <c r="G492" s="6">
        <v>4.1410666666666665E-2</v>
      </c>
      <c r="H492" s="6">
        <v>0</v>
      </c>
      <c r="I492" s="6">
        <v>0</v>
      </c>
      <c r="J492" s="6">
        <v>0</v>
      </c>
      <c r="K492" s="6">
        <v>0</v>
      </c>
      <c r="L492" s="6">
        <v>0.12297166666666666</v>
      </c>
      <c r="M492" s="6">
        <v>0</v>
      </c>
      <c r="N492" s="6">
        <v>0</v>
      </c>
      <c r="O492" s="6">
        <v>0</v>
      </c>
      <c r="P492" s="6">
        <v>0</v>
      </c>
      <c r="Q492" s="11" t="s">
        <v>1235</v>
      </c>
    </row>
    <row r="493" spans="1:17" x14ac:dyDescent="0.3">
      <c r="A493" s="5" t="s">
        <v>543</v>
      </c>
      <c r="B493" s="11" t="s">
        <v>1071</v>
      </c>
      <c r="C493" s="7" t="s">
        <v>7</v>
      </c>
      <c r="D493" s="5"/>
      <c r="E493" s="5" t="s">
        <v>840</v>
      </c>
      <c r="F493" s="5" t="s">
        <v>1232</v>
      </c>
      <c r="G493" s="6">
        <v>14.888919999999999</v>
      </c>
      <c r="H493" s="6">
        <v>7.4677474999999998</v>
      </c>
      <c r="I493" s="6">
        <v>8.7568616666666674</v>
      </c>
      <c r="J493" s="6">
        <v>6.175799333333333</v>
      </c>
      <c r="K493" s="6">
        <v>5.0738063333333336</v>
      </c>
      <c r="L493" s="6">
        <v>25.791442</v>
      </c>
      <c r="M493" s="6">
        <v>14.143494333333335</v>
      </c>
      <c r="N493" s="6">
        <v>17.592535333333334</v>
      </c>
      <c r="O493" s="6">
        <v>18.866533</v>
      </c>
      <c r="P493" s="6">
        <v>16.238951333333333</v>
      </c>
      <c r="Q493" s="11" t="s">
        <v>1235</v>
      </c>
    </row>
    <row r="494" spans="1:17" x14ac:dyDescent="0.3">
      <c r="A494" s="5" t="s">
        <v>340</v>
      </c>
      <c r="B494" s="11" t="s">
        <v>1071</v>
      </c>
      <c r="C494" s="5" t="s">
        <v>8</v>
      </c>
      <c r="D494" s="5"/>
      <c r="E494" s="5" t="s">
        <v>832</v>
      </c>
      <c r="F494" s="5" t="s">
        <v>1230</v>
      </c>
      <c r="G494" s="6">
        <v>0</v>
      </c>
      <c r="H494" s="6">
        <v>3.1715500000000001E-2</v>
      </c>
      <c r="I494" s="6">
        <v>0.106723</v>
      </c>
      <c r="J494" s="6">
        <v>0.28528333333333333</v>
      </c>
      <c r="K494" s="6">
        <v>3.6131549999999995</v>
      </c>
      <c r="L494" s="6">
        <v>0</v>
      </c>
      <c r="M494" s="6">
        <v>0</v>
      </c>
      <c r="N494" s="6">
        <v>0</v>
      </c>
      <c r="O494" s="6">
        <v>0.136409</v>
      </c>
      <c r="P494" s="6">
        <v>0.18818333333333334</v>
      </c>
      <c r="Q494" s="11" t="s">
        <v>1235</v>
      </c>
    </row>
    <row r="495" spans="1:17" x14ac:dyDescent="0.3">
      <c r="A495" s="5" t="s">
        <v>341</v>
      </c>
      <c r="B495" s="11" t="s">
        <v>1071</v>
      </c>
      <c r="C495" s="5" t="s">
        <v>8</v>
      </c>
      <c r="D495" s="5"/>
      <c r="E495" s="5" t="s">
        <v>832</v>
      </c>
      <c r="F495" s="5" t="s">
        <v>1230</v>
      </c>
      <c r="G495" s="6">
        <v>1.3934333333333333E-2</v>
      </c>
      <c r="H495" s="6">
        <v>0.12632949999999998</v>
      </c>
      <c r="I495" s="6">
        <v>0.63474766666666671</v>
      </c>
      <c r="J495" s="6">
        <v>1.1362416666666666</v>
      </c>
      <c r="K495" s="6">
        <v>1.6818833333333334</v>
      </c>
      <c r="L495" s="6">
        <v>0</v>
      </c>
      <c r="M495" s="6">
        <v>4.927366666666666E-2</v>
      </c>
      <c r="N495" s="6">
        <v>9.863266666666666E-2</v>
      </c>
      <c r="O495" s="6">
        <v>0.14173933333333333</v>
      </c>
      <c r="P495" s="6">
        <v>0.31238566666666667</v>
      </c>
      <c r="Q495" s="11" t="s">
        <v>1235</v>
      </c>
    </row>
    <row r="496" spans="1:17" x14ac:dyDescent="0.3">
      <c r="A496" s="5" t="s">
        <v>342</v>
      </c>
      <c r="B496" s="11" t="s">
        <v>1071</v>
      </c>
      <c r="C496" s="5" t="s">
        <v>8</v>
      </c>
      <c r="D496" s="5"/>
      <c r="E496" s="5" t="s">
        <v>832</v>
      </c>
      <c r="F496" s="5" t="s">
        <v>1232</v>
      </c>
      <c r="G496" s="6">
        <v>2.6829666666666668E-2</v>
      </c>
      <c r="H496" s="6">
        <v>0.305531</v>
      </c>
      <c r="I496" s="6">
        <v>1.3229383333333333</v>
      </c>
      <c r="J496" s="6">
        <v>2.0990379999999997</v>
      </c>
      <c r="K496" s="6">
        <v>2.5304069999999999</v>
      </c>
      <c r="L496" s="6">
        <v>5.9947E-2</v>
      </c>
      <c r="M496" s="6">
        <v>0.25464999999999999</v>
      </c>
      <c r="N496" s="6">
        <v>0.26447466666666669</v>
      </c>
      <c r="O496" s="6">
        <v>1.1082053333333335</v>
      </c>
      <c r="P496" s="6">
        <v>0.65135100000000001</v>
      </c>
      <c r="Q496" s="11" t="s">
        <v>1235</v>
      </c>
    </row>
    <row r="497" spans="1:17" x14ac:dyDescent="0.3">
      <c r="A497" s="5" t="s">
        <v>685</v>
      </c>
      <c r="B497" s="11" t="s">
        <v>1071</v>
      </c>
      <c r="C497" s="5" t="s">
        <v>9</v>
      </c>
      <c r="D497" s="5"/>
      <c r="E497" s="5" t="s">
        <v>1018</v>
      </c>
      <c r="F497" s="5" t="s">
        <v>1231</v>
      </c>
      <c r="G497" s="6">
        <v>7.1772819999999991</v>
      </c>
      <c r="H497" s="6">
        <v>1.705554</v>
      </c>
      <c r="I497" s="6">
        <v>2.8291789999999999</v>
      </c>
      <c r="J497" s="6">
        <v>1.0432056666666667</v>
      </c>
      <c r="K497" s="6">
        <v>0.70050699999999999</v>
      </c>
      <c r="L497" s="6">
        <v>7.4959780000000009</v>
      </c>
      <c r="M497" s="6">
        <v>1.0487393333333335</v>
      </c>
      <c r="N497" s="6">
        <v>2.0819923333333334</v>
      </c>
      <c r="O497" s="6">
        <v>1.3373383333333333</v>
      </c>
      <c r="P497" s="6">
        <v>1.4811246666666669</v>
      </c>
      <c r="Q497" s="11" t="s">
        <v>1235</v>
      </c>
    </row>
    <row r="498" spans="1:17" x14ac:dyDescent="0.3">
      <c r="A498" s="5" t="s">
        <v>642</v>
      </c>
      <c r="B498" s="11" t="s">
        <v>1071</v>
      </c>
      <c r="C498" s="5" t="s">
        <v>9</v>
      </c>
      <c r="D498" s="5"/>
      <c r="E498" s="5" t="s">
        <v>1007</v>
      </c>
      <c r="F498" s="5" t="s">
        <v>1232</v>
      </c>
      <c r="G498" s="6">
        <v>0.20271433333333333</v>
      </c>
      <c r="H498" s="6">
        <v>0.32780750000000003</v>
      </c>
      <c r="I498" s="6">
        <v>0.3061213333333333</v>
      </c>
      <c r="J498" s="6">
        <v>9.1636333333333334E-2</v>
      </c>
      <c r="K498" s="6">
        <v>0.47112799999999999</v>
      </c>
      <c r="L498" s="6">
        <v>4.0877666666666666E-2</v>
      </c>
      <c r="M498" s="6">
        <v>0.29901099999999997</v>
      </c>
      <c r="N498" s="6">
        <v>0.8957506666666667</v>
      </c>
      <c r="O498" s="6">
        <v>0.8308253333333333</v>
      </c>
      <c r="P498" s="6">
        <v>1.0346896666666667</v>
      </c>
      <c r="Q498" s="11" t="s">
        <v>1235</v>
      </c>
    </row>
    <row r="499" spans="1:17" x14ac:dyDescent="0.3">
      <c r="A499" s="5" t="s">
        <v>643</v>
      </c>
      <c r="B499" s="11" t="s">
        <v>1071</v>
      </c>
      <c r="C499" s="5" t="s">
        <v>9</v>
      </c>
      <c r="D499" s="5"/>
      <c r="E499" s="5" t="s">
        <v>1007</v>
      </c>
      <c r="F499" s="5" t="s">
        <v>1231</v>
      </c>
      <c r="G499" s="6">
        <v>1.9059999999999997E-2</v>
      </c>
      <c r="H499" s="6">
        <v>0.11697250000000001</v>
      </c>
      <c r="I499" s="6">
        <v>0.13323399999999999</v>
      </c>
      <c r="J499" s="6">
        <v>0.134936</v>
      </c>
      <c r="K499" s="6">
        <v>0.35884900000000003</v>
      </c>
      <c r="L499" s="6">
        <v>9.9526666666666666E-2</v>
      </c>
      <c r="M499" s="6">
        <v>0.285362</v>
      </c>
      <c r="N499" s="6">
        <v>0.12787666666666667</v>
      </c>
      <c r="O499" s="6">
        <v>0.42401099999999997</v>
      </c>
      <c r="P499" s="6">
        <v>0.70487433333333327</v>
      </c>
      <c r="Q499" s="11" t="s">
        <v>1235</v>
      </c>
    </row>
    <row r="500" spans="1:17" x14ac:dyDescent="0.3">
      <c r="A500" s="5" t="s">
        <v>644</v>
      </c>
      <c r="B500" s="11" t="s">
        <v>1071</v>
      </c>
      <c r="C500" s="5" t="s">
        <v>9</v>
      </c>
      <c r="D500" s="5"/>
      <c r="E500" s="5" t="s">
        <v>1007</v>
      </c>
      <c r="F500" s="5" t="s">
        <v>1231</v>
      </c>
      <c r="G500" s="6">
        <v>2.6910246666666668</v>
      </c>
      <c r="H500" s="6">
        <v>1.1450555</v>
      </c>
      <c r="I500" s="6">
        <v>1.281595</v>
      </c>
      <c r="J500" s="6">
        <v>1.1820133333333331</v>
      </c>
      <c r="K500" s="6">
        <v>1.179386</v>
      </c>
      <c r="L500" s="6">
        <v>1.8278116666666666</v>
      </c>
      <c r="M500" s="6">
        <v>1.0411473333333332</v>
      </c>
      <c r="N500" s="6">
        <v>1.3306720000000001</v>
      </c>
      <c r="O500" s="6">
        <v>1.2497203333333333</v>
      </c>
      <c r="P500" s="6">
        <v>1.3173896666666667</v>
      </c>
      <c r="Q500" s="11" t="s">
        <v>1235</v>
      </c>
    </row>
    <row r="501" spans="1:17" x14ac:dyDescent="0.3">
      <c r="A501" s="5" t="s">
        <v>645</v>
      </c>
      <c r="B501" s="11" t="s">
        <v>1071</v>
      </c>
      <c r="C501" s="5" t="s">
        <v>9</v>
      </c>
      <c r="D501" s="5"/>
      <c r="E501" s="5" t="s">
        <v>1007</v>
      </c>
      <c r="F501" s="5" t="s">
        <v>1230</v>
      </c>
      <c r="G501" s="6">
        <v>0.27110033333333333</v>
      </c>
      <c r="H501" s="6">
        <v>0.41744899999999996</v>
      </c>
      <c r="I501" s="6">
        <v>0.38284866666666667</v>
      </c>
      <c r="J501" s="6">
        <v>1.3898996666666665</v>
      </c>
      <c r="K501" s="6">
        <v>1.9613230000000001</v>
      </c>
      <c r="L501" s="6">
        <v>0.21377833333333332</v>
      </c>
      <c r="M501" s="6">
        <v>0.19223766666666667</v>
      </c>
      <c r="N501" s="6">
        <v>0.25091466666666667</v>
      </c>
      <c r="O501" s="6">
        <v>0.38183400000000001</v>
      </c>
      <c r="P501" s="6">
        <v>0.80813233333333334</v>
      </c>
      <c r="Q501" s="11" t="s">
        <v>1235</v>
      </c>
    </row>
    <row r="502" spans="1:17" x14ac:dyDescent="0.3">
      <c r="A502" s="5" t="s">
        <v>240</v>
      </c>
      <c r="B502" s="11" t="s">
        <v>1071</v>
      </c>
      <c r="C502" s="5" t="s">
        <v>5</v>
      </c>
      <c r="D502" s="5"/>
      <c r="E502" s="5" t="s">
        <v>1130</v>
      </c>
      <c r="F502" s="5" t="s">
        <v>1231</v>
      </c>
      <c r="G502" s="6">
        <v>0.83876600000000001</v>
      </c>
      <c r="H502" s="6">
        <v>1.3494459999999999</v>
      </c>
      <c r="I502" s="6">
        <v>0.99886433333333324</v>
      </c>
      <c r="J502" s="6">
        <v>0.75944199999999995</v>
      </c>
      <c r="K502" s="6">
        <v>0.83413000000000004</v>
      </c>
      <c r="L502" s="6">
        <v>0.22911300000000001</v>
      </c>
      <c r="M502" s="6">
        <v>0.71565066666666677</v>
      </c>
      <c r="N502" s="6">
        <v>0.16350500000000001</v>
      </c>
      <c r="O502" s="6">
        <v>0.2992393333333333</v>
      </c>
      <c r="P502" s="6">
        <v>0.32871499999999998</v>
      </c>
      <c r="Q502" s="11" t="s">
        <v>1235</v>
      </c>
    </row>
    <row r="503" spans="1:17" x14ac:dyDescent="0.3">
      <c r="A503" s="5" t="s">
        <v>600</v>
      </c>
      <c r="B503" s="11" t="s">
        <v>1071</v>
      </c>
      <c r="C503" s="5" t="s">
        <v>9</v>
      </c>
      <c r="D503" s="5"/>
      <c r="E503" s="5" t="s">
        <v>996</v>
      </c>
      <c r="F503" s="5" t="s">
        <v>1232</v>
      </c>
      <c r="G503" s="6">
        <v>5.337046</v>
      </c>
      <c r="H503" s="6">
        <v>4.6427860000000001</v>
      </c>
      <c r="I503" s="6">
        <v>3.4074580000000001</v>
      </c>
      <c r="J503" s="6">
        <v>7.6996850000000014</v>
      </c>
      <c r="K503" s="6">
        <v>12.551238333333336</v>
      </c>
      <c r="L503" s="6">
        <v>17.536872666666671</v>
      </c>
      <c r="M503" s="6">
        <v>10.974801666666666</v>
      </c>
      <c r="N503" s="6">
        <v>9.6870306666666668</v>
      </c>
      <c r="O503" s="6">
        <v>9.0344083333333334</v>
      </c>
      <c r="P503" s="6">
        <v>14.011145333333333</v>
      </c>
      <c r="Q503" s="11" t="s">
        <v>1235</v>
      </c>
    </row>
    <row r="504" spans="1:17" x14ac:dyDescent="0.3">
      <c r="A504" s="5" t="s">
        <v>647</v>
      </c>
      <c r="B504" s="11" t="s">
        <v>1071</v>
      </c>
      <c r="C504" s="5" t="s">
        <v>9</v>
      </c>
      <c r="D504" s="5"/>
      <c r="E504" s="5" t="s">
        <v>1009</v>
      </c>
      <c r="F504" s="5" t="s">
        <v>1231</v>
      </c>
      <c r="G504" s="6">
        <v>0.27319500000000002</v>
      </c>
      <c r="H504" s="6">
        <v>0.34715450000000003</v>
      </c>
      <c r="I504" s="6">
        <v>0.5357533333333333</v>
      </c>
      <c r="J504" s="6">
        <v>0.51522199999999996</v>
      </c>
      <c r="K504" s="6">
        <v>1.2242866666666667</v>
      </c>
      <c r="L504" s="6">
        <v>4.272858666666667</v>
      </c>
      <c r="M504" s="6">
        <v>1.1056703333333333</v>
      </c>
      <c r="N504" s="6">
        <v>1.82951</v>
      </c>
      <c r="O504" s="6">
        <v>2.235789</v>
      </c>
      <c r="P504" s="6">
        <v>2.7389009999999998</v>
      </c>
      <c r="Q504" s="11" t="s">
        <v>1235</v>
      </c>
    </row>
    <row r="505" spans="1:17" x14ac:dyDescent="0.3">
      <c r="A505" s="5" t="s">
        <v>648</v>
      </c>
      <c r="B505" s="11" t="s">
        <v>1071</v>
      </c>
      <c r="C505" s="5" t="s">
        <v>9</v>
      </c>
      <c r="D505" s="5"/>
      <c r="E505" s="5" t="s">
        <v>1009</v>
      </c>
      <c r="F505" s="5" t="s">
        <v>1232</v>
      </c>
      <c r="G505" s="6">
        <v>100.53114799999999</v>
      </c>
      <c r="H505" s="6">
        <v>102.35746750000001</v>
      </c>
      <c r="I505" s="6">
        <v>73.343991666666668</v>
      </c>
      <c r="J505" s="6">
        <v>68.205031000000005</v>
      </c>
      <c r="K505" s="6">
        <v>40.352731333333331</v>
      </c>
      <c r="L505" s="6">
        <v>47.994878333333332</v>
      </c>
      <c r="M505" s="6">
        <v>49.160293666666668</v>
      </c>
      <c r="N505" s="6">
        <v>59.035445000000003</v>
      </c>
      <c r="O505" s="6">
        <v>60.012236333333334</v>
      </c>
      <c r="P505" s="6">
        <v>47.806547666666667</v>
      </c>
      <c r="Q505" s="11" t="s">
        <v>1235</v>
      </c>
    </row>
    <row r="506" spans="1:17" x14ac:dyDescent="0.3">
      <c r="A506" s="5" t="s">
        <v>649</v>
      </c>
      <c r="B506" s="11" t="s">
        <v>1071</v>
      </c>
      <c r="C506" s="5" t="s">
        <v>9</v>
      </c>
      <c r="D506" s="5"/>
      <c r="E506" s="5" t="s">
        <v>1009</v>
      </c>
      <c r="F506" s="5" t="s">
        <v>1231</v>
      </c>
      <c r="G506" s="6">
        <v>4.2806333333333335E-2</v>
      </c>
      <c r="H506" s="6">
        <v>8.8013499999999995E-2</v>
      </c>
      <c r="I506" s="6">
        <v>6.896833333333334E-2</v>
      </c>
      <c r="J506" s="6">
        <v>0</v>
      </c>
      <c r="K506" s="6">
        <v>0</v>
      </c>
      <c r="L506" s="6">
        <v>0.13288466666666665</v>
      </c>
      <c r="M506" s="6">
        <v>5.7193000000000001E-2</v>
      </c>
      <c r="N506" s="6">
        <v>0</v>
      </c>
      <c r="O506" s="6">
        <v>3.0383666666666666E-2</v>
      </c>
      <c r="P506" s="6">
        <v>2.4278999999999998E-2</v>
      </c>
      <c r="Q506" s="11" t="s">
        <v>1235</v>
      </c>
    </row>
    <row r="507" spans="1:17" x14ac:dyDescent="0.3">
      <c r="A507" s="5" t="s">
        <v>650</v>
      </c>
      <c r="B507" s="11" t="s">
        <v>1071</v>
      </c>
      <c r="C507" s="5" t="s">
        <v>9</v>
      </c>
      <c r="D507" s="5"/>
      <c r="E507" s="5" t="s">
        <v>1009</v>
      </c>
      <c r="F507" s="5" t="s">
        <v>1231</v>
      </c>
      <c r="G507" s="6">
        <v>2.8512656666666665</v>
      </c>
      <c r="H507" s="6">
        <v>2.0106875</v>
      </c>
      <c r="I507" s="6">
        <v>0.79329166666666673</v>
      </c>
      <c r="J507" s="6">
        <v>0.44087599999999999</v>
      </c>
      <c r="K507" s="6">
        <v>0</v>
      </c>
      <c r="L507" s="6">
        <v>0.94493266666666675</v>
      </c>
      <c r="M507" s="6">
        <v>3.4703269999999997</v>
      </c>
      <c r="N507" s="6">
        <v>1.1259353333333333</v>
      </c>
      <c r="O507" s="6">
        <v>4.1424999999999997E-2</v>
      </c>
      <c r="P507" s="6">
        <v>0</v>
      </c>
      <c r="Q507" s="11" t="s">
        <v>1235</v>
      </c>
    </row>
    <row r="508" spans="1:17" x14ac:dyDescent="0.3">
      <c r="A508" s="5" t="s">
        <v>646</v>
      </c>
      <c r="B508" s="11" t="s">
        <v>1071</v>
      </c>
      <c r="C508" s="5" t="s">
        <v>9</v>
      </c>
      <c r="D508" s="5"/>
      <c r="E508" s="5" t="s">
        <v>1008</v>
      </c>
      <c r="F508" s="5" t="s">
        <v>1231</v>
      </c>
      <c r="G508" s="6">
        <v>0.26984766666666665</v>
      </c>
      <c r="H508" s="6">
        <v>0.67728750000000004</v>
      </c>
      <c r="I508" s="6">
        <v>0.12921533333333335</v>
      </c>
      <c r="J508" s="6">
        <v>0.28824166666666667</v>
      </c>
      <c r="K508" s="6">
        <v>0.65684633333333331</v>
      </c>
      <c r="L508" s="6">
        <v>0.11919100000000001</v>
      </c>
      <c r="M508" s="6">
        <v>0.41172866666666663</v>
      </c>
      <c r="N508" s="6">
        <v>0.18174100000000001</v>
      </c>
      <c r="O508" s="6">
        <v>4.462066666666667E-2</v>
      </c>
      <c r="P508" s="6">
        <v>0</v>
      </c>
      <c r="Q508" s="11" t="s">
        <v>1235</v>
      </c>
    </row>
    <row r="509" spans="1:17" x14ac:dyDescent="0.3">
      <c r="A509" s="5" t="s">
        <v>745</v>
      </c>
      <c r="B509" s="11" t="s">
        <v>1071</v>
      </c>
      <c r="C509" s="5" t="s">
        <v>6</v>
      </c>
      <c r="D509" s="5"/>
      <c r="E509" s="5" t="s">
        <v>1035</v>
      </c>
      <c r="F509" s="5" t="s">
        <v>1231</v>
      </c>
      <c r="G509" s="6">
        <v>0.30138366666666666</v>
      </c>
      <c r="H509" s="6">
        <v>0.24838900000000003</v>
      </c>
      <c r="I509" s="6">
        <v>0.45118333333333333</v>
      </c>
      <c r="J509" s="6">
        <v>2.1302473333333332</v>
      </c>
      <c r="K509" s="6">
        <v>1.0679156666666667</v>
      </c>
      <c r="L509" s="6">
        <v>0.23631133333333332</v>
      </c>
      <c r="M509" s="6">
        <v>0.21564466666666668</v>
      </c>
      <c r="N509" s="6">
        <v>0.18342366666666665</v>
      </c>
      <c r="O509" s="6">
        <v>0.1551473333333333</v>
      </c>
      <c r="P509" s="6">
        <v>1.0300103333333335</v>
      </c>
      <c r="Q509" s="11" t="s">
        <v>1235</v>
      </c>
    </row>
    <row r="510" spans="1:17" x14ac:dyDescent="0.3">
      <c r="A510" s="5" t="s">
        <v>752</v>
      </c>
      <c r="B510" s="11" t="s">
        <v>1071</v>
      </c>
      <c r="C510" s="5" t="s">
        <v>6</v>
      </c>
      <c r="D510" s="5"/>
      <c r="E510" s="5" t="s">
        <v>1036</v>
      </c>
      <c r="F510" s="5" t="s">
        <v>1232</v>
      </c>
      <c r="G510" s="6">
        <v>6.2275823333333333</v>
      </c>
      <c r="H510" s="6">
        <v>5.3560650000000001</v>
      </c>
      <c r="I510" s="6">
        <v>4.702369</v>
      </c>
      <c r="J510" s="6">
        <v>4.1450346666666666</v>
      </c>
      <c r="K510" s="6">
        <v>2.3175913333333331</v>
      </c>
      <c r="L510" s="6">
        <v>5.5397609999999995</v>
      </c>
      <c r="M510" s="6">
        <v>7.7753389999999998</v>
      </c>
      <c r="N510" s="6">
        <v>6.4180066666666669</v>
      </c>
      <c r="O510" s="6">
        <v>4.7190380000000003</v>
      </c>
      <c r="P510" s="6">
        <v>5.9805080000000004</v>
      </c>
      <c r="Q510" s="11" t="s">
        <v>1235</v>
      </c>
    </row>
    <row r="511" spans="1:17" x14ac:dyDescent="0.3">
      <c r="A511" s="5" t="s">
        <v>735</v>
      </c>
      <c r="B511" s="11" t="s">
        <v>1071</v>
      </c>
      <c r="C511" s="5" t="s">
        <v>6</v>
      </c>
      <c r="D511" s="5"/>
      <c r="E511" s="5" t="s">
        <v>862</v>
      </c>
      <c r="F511" s="5" t="s">
        <v>1232</v>
      </c>
      <c r="G511" s="6">
        <v>2.0403000000000001E-2</v>
      </c>
      <c r="H511" s="6">
        <v>0.12642500000000001</v>
      </c>
      <c r="I511" s="6">
        <v>0.55399233333333331</v>
      </c>
      <c r="J511" s="6">
        <v>0.75558466666666657</v>
      </c>
      <c r="K511" s="6">
        <v>0.98791633333333329</v>
      </c>
      <c r="L511" s="6">
        <v>1.1973333333333335E-3</v>
      </c>
      <c r="M511" s="6">
        <v>0.13325533333333331</v>
      </c>
      <c r="N511" s="6">
        <v>0.34178899999999995</v>
      </c>
      <c r="O511" s="6">
        <v>0.16075600000000001</v>
      </c>
      <c r="P511" s="6">
        <v>0.28627266666666668</v>
      </c>
      <c r="Q511" s="11" t="s">
        <v>1235</v>
      </c>
    </row>
    <row r="512" spans="1:17" x14ac:dyDescent="0.3">
      <c r="A512" s="5" t="s">
        <v>736</v>
      </c>
      <c r="B512" s="11" t="s">
        <v>1071</v>
      </c>
      <c r="C512" s="5" t="s">
        <v>6</v>
      </c>
      <c r="D512" s="5"/>
      <c r="E512" s="5" t="s">
        <v>1032</v>
      </c>
      <c r="F512" s="5" t="s">
        <v>1231</v>
      </c>
      <c r="G512" s="6">
        <v>0</v>
      </c>
      <c r="H512" s="6">
        <v>6.783E-3</v>
      </c>
      <c r="I512" s="6">
        <v>1.6786666666666666E-3</v>
      </c>
      <c r="J512" s="6">
        <v>3.4960999999999999E-2</v>
      </c>
      <c r="K512" s="6">
        <v>0</v>
      </c>
      <c r="L512" s="6">
        <v>6.3867999999999994E-2</v>
      </c>
      <c r="M512" s="6">
        <v>8.186966666666666E-2</v>
      </c>
      <c r="N512" s="6">
        <v>0.26818133333333333</v>
      </c>
      <c r="O512" s="6">
        <v>0.12735500000000002</v>
      </c>
      <c r="P512" s="6">
        <v>8.1847333333333327E-2</v>
      </c>
      <c r="Q512" s="11" t="s">
        <v>1235</v>
      </c>
    </row>
    <row r="513" spans="1:17" x14ac:dyDescent="0.3">
      <c r="A513" s="5" t="s">
        <v>737</v>
      </c>
      <c r="B513" s="11" t="s">
        <v>1071</v>
      </c>
      <c r="C513" s="5" t="s">
        <v>6</v>
      </c>
      <c r="D513" s="5"/>
      <c r="E513" s="5" t="s">
        <v>1032</v>
      </c>
      <c r="F513" s="5" t="s">
        <v>1231</v>
      </c>
      <c r="G513" s="6">
        <v>6.9953333333333326E-2</v>
      </c>
      <c r="H513" s="6">
        <v>0</v>
      </c>
      <c r="I513" s="6">
        <v>2.1731666666666666E-2</v>
      </c>
      <c r="J513" s="6">
        <v>0</v>
      </c>
      <c r="K513" s="6">
        <v>0</v>
      </c>
      <c r="L513" s="6">
        <v>5.0104000000000003E-2</v>
      </c>
      <c r="M513" s="6">
        <v>4.4630333333333334E-2</v>
      </c>
      <c r="N513" s="6">
        <v>0.10483100000000001</v>
      </c>
      <c r="O513" s="6">
        <v>5.1112333333333336E-2</v>
      </c>
      <c r="P513" s="6">
        <v>0</v>
      </c>
      <c r="Q513" s="11" t="s">
        <v>1235</v>
      </c>
    </row>
    <row r="514" spans="1:17" x14ac:dyDescent="0.3">
      <c r="A514" s="5" t="s">
        <v>740</v>
      </c>
      <c r="B514" s="11" t="s">
        <v>1071</v>
      </c>
      <c r="C514" s="5" t="s">
        <v>6</v>
      </c>
      <c r="D514" s="5"/>
      <c r="E514" s="5" t="s">
        <v>1033</v>
      </c>
      <c r="F514" s="5" t="s">
        <v>1231</v>
      </c>
      <c r="G514" s="6">
        <v>0</v>
      </c>
      <c r="H514" s="6">
        <v>0</v>
      </c>
      <c r="I514" s="6">
        <v>3.7395333333333336E-2</v>
      </c>
      <c r="J514" s="6">
        <v>0</v>
      </c>
      <c r="K514" s="6">
        <v>1.7117333333333335E-2</v>
      </c>
      <c r="L514" s="6">
        <v>0.13147699999999998</v>
      </c>
      <c r="M514" s="6">
        <v>7.6741333333333328E-2</v>
      </c>
      <c r="N514" s="6">
        <v>0.14119666666666666</v>
      </c>
      <c r="O514" s="6">
        <v>9.1897666666666669E-2</v>
      </c>
      <c r="P514" s="6">
        <v>9.0640000000000009E-3</v>
      </c>
      <c r="Q514" s="11" t="s">
        <v>1235</v>
      </c>
    </row>
    <row r="515" spans="1:17" x14ac:dyDescent="0.3">
      <c r="A515" s="5" t="s">
        <v>741</v>
      </c>
      <c r="B515" s="11" t="s">
        <v>1071</v>
      </c>
      <c r="C515" s="5" t="s">
        <v>6</v>
      </c>
      <c r="D515" s="5"/>
      <c r="E515" s="5" t="s">
        <v>1034</v>
      </c>
      <c r="F515" s="5" t="s">
        <v>1232</v>
      </c>
      <c r="G515" s="6">
        <v>3.7216810000000002</v>
      </c>
      <c r="H515" s="6">
        <v>3.9924979999999999</v>
      </c>
      <c r="I515" s="6">
        <v>4.341695333333333</v>
      </c>
      <c r="J515" s="6">
        <v>3.6151119999999999</v>
      </c>
      <c r="K515" s="6">
        <v>1.1539766666666667</v>
      </c>
      <c r="L515" s="6">
        <v>5.8397803333333336</v>
      </c>
      <c r="M515" s="6">
        <v>4.2197023333333332</v>
      </c>
      <c r="N515" s="6">
        <v>5.0807966666666671</v>
      </c>
      <c r="O515" s="6">
        <v>4.0990786666666663</v>
      </c>
      <c r="P515" s="6">
        <v>2.7387953333333335</v>
      </c>
      <c r="Q515" s="11" t="s">
        <v>1235</v>
      </c>
    </row>
    <row r="516" spans="1:17" x14ac:dyDescent="0.3">
      <c r="A516" s="5" t="s">
        <v>742</v>
      </c>
      <c r="B516" s="11" t="s">
        <v>1071</v>
      </c>
      <c r="C516" s="5" t="s">
        <v>6</v>
      </c>
      <c r="D516" s="5"/>
      <c r="E516" s="5" t="s">
        <v>1034</v>
      </c>
      <c r="F516" s="5" t="s">
        <v>1232</v>
      </c>
      <c r="G516" s="6">
        <v>28.859564333333338</v>
      </c>
      <c r="H516" s="6">
        <v>31.052789499999996</v>
      </c>
      <c r="I516" s="6">
        <v>34.563905666666663</v>
      </c>
      <c r="J516" s="6">
        <v>35.214672666666665</v>
      </c>
      <c r="K516" s="6">
        <v>19.021065666666669</v>
      </c>
      <c r="L516" s="6">
        <v>14.471058333333334</v>
      </c>
      <c r="M516" s="6">
        <v>11.896166333333333</v>
      </c>
      <c r="N516" s="6">
        <v>12.627965333333334</v>
      </c>
      <c r="O516" s="6">
        <v>11.295213666666667</v>
      </c>
      <c r="P516" s="6">
        <v>8.9348693333333333</v>
      </c>
      <c r="Q516" s="11" t="s">
        <v>1235</v>
      </c>
    </row>
    <row r="517" spans="1:17" x14ac:dyDescent="0.3">
      <c r="A517" s="5" t="s">
        <v>750</v>
      </c>
      <c r="B517" s="11" t="s">
        <v>1071</v>
      </c>
      <c r="C517" s="5" t="s">
        <v>6</v>
      </c>
      <c r="D517" s="5"/>
      <c r="E517" s="5" t="s">
        <v>1034</v>
      </c>
      <c r="F517" s="5" t="s">
        <v>1231</v>
      </c>
      <c r="G517" s="6">
        <v>0</v>
      </c>
      <c r="H517" s="6">
        <v>0</v>
      </c>
      <c r="I517" s="6">
        <v>1.3415999999999999E-2</v>
      </c>
      <c r="J517" s="6">
        <v>0</v>
      </c>
      <c r="K517" s="6">
        <v>0</v>
      </c>
      <c r="L517" s="6">
        <v>0.11720800000000002</v>
      </c>
      <c r="M517" s="6">
        <v>0</v>
      </c>
      <c r="N517" s="6">
        <v>0</v>
      </c>
      <c r="O517" s="6">
        <v>0</v>
      </c>
      <c r="P517" s="6">
        <v>0</v>
      </c>
      <c r="Q517" s="11" t="s">
        <v>1235</v>
      </c>
    </row>
    <row r="518" spans="1:17" x14ac:dyDescent="0.3">
      <c r="A518" s="5" t="s">
        <v>695</v>
      </c>
      <c r="B518" s="11" t="s">
        <v>1071</v>
      </c>
      <c r="C518" s="5" t="s">
        <v>6</v>
      </c>
      <c r="D518" s="5"/>
      <c r="E518" s="5" t="s">
        <v>1020</v>
      </c>
      <c r="F518" s="5" t="s">
        <v>1231</v>
      </c>
      <c r="G518" s="6">
        <v>0.15191133333333334</v>
      </c>
      <c r="H518" s="6">
        <v>0</v>
      </c>
      <c r="I518" s="6">
        <v>1.0121333333333333E-2</v>
      </c>
      <c r="J518" s="6">
        <v>1.9004666666666666E-2</v>
      </c>
      <c r="K518" s="6">
        <v>1.2513999999999999E-2</v>
      </c>
      <c r="L518" s="6">
        <v>0.10047400000000001</v>
      </c>
      <c r="M518" s="6">
        <v>8.2721000000000003E-2</v>
      </c>
      <c r="N518" s="6">
        <v>0</v>
      </c>
      <c r="O518" s="6">
        <v>6.1933000000000009E-2</v>
      </c>
      <c r="P518" s="6">
        <v>3.2913666666666667E-2</v>
      </c>
      <c r="Q518" s="11" t="s">
        <v>1235</v>
      </c>
    </row>
    <row r="519" spans="1:17" x14ac:dyDescent="0.3">
      <c r="A519" s="5" t="s">
        <v>751</v>
      </c>
      <c r="B519" s="11" t="s">
        <v>1071</v>
      </c>
      <c r="C519" s="5" t="s">
        <v>6</v>
      </c>
      <c r="D519" s="5"/>
      <c r="E519" s="5" t="s">
        <v>1020</v>
      </c>
      <c r="F519" s="5" t="s">
        <v>1232</v>
      </c>
      <c r="G519" s="6">
        <v>12.899163666666666</v>
      </c>
      <c r="H519" s="6">
        <v>12.924554499999999</v>
      </c>
      <c r="I519" s="6">
        <v>10.925302333333333</v>
      </c>
      <c r="J519" s="6">
        <v>5.8303590000000005</v>
      </c>
      <c r="K519" s="6">
        <v>2.6701863333333336</v>
      </c>
      <c r="L519" s="6">
        <v>13.638783333333334</v>
      </c>
      <c r="M519" s="6">
        <v>20.251442666666666</v>
      </c>
      <c r="N519" s="6">
        <v>13.416429000000001</v>
      </c>
      <c r="O519" s="6">
        <v>7.9263453333333329</v>
      </c>
      <c r="P519" s="6">
        <v>5.9123563333333342</v>
      </c>
      <c r="Q519" s="11" t="s">
        <v>1235</v>
      </c>
    </row>
    <row r="520" spans="1:17" x14ac:dyDescent="0.3">
      <c r="A520" s="5" t="s">
        <v>347</v>
      </c>
      <c r="B520" s="11" t="s">
        <v>1071</v>
      </c>
      <c r="C520" s="5" t="s">
        <v>8</v>
      </c>
      <c r="D520" s="5"/>
      <c r="E520" s="5" t="s">
        <v>922</v>
      </c>
      <c r="F520" s="5" t="s">
        <v>1231</v>
      </c>
      <c r="G520" s="6">
        <v>3.2779666666666665E-2</v>
      </c>
      <c r="H520" s="6">
        <v>0.188919</v>
      </c>
      <c r="I520" s="6">
        <v>5.2024666666666664E-2</v>
      </c>
      <c r="J520" s="6">
        <v>0.11215166666666669</v>
      </c>
      <c r="K520" s="6">
        <v>0.24087700000000001</v>
      </c>
      <c r="L520" s="6">
        <v>7.7158666666666667E-2</v>
      </c>
      <c r="M520" s="6">
        <v>0.33292666666666665</v>
      </c>
      <c r="N520" s="6">
        <v>4.334933333333333E-2</v>
      </c>
      <c r="O520" s="6">
        <v>5.092066666666667E-2</v>
      </c>
      <c r="P520" s="6">
        <v>0.11430899999999999</v>
      </c>
      <c r="Q520" s="11" t="s">
        <v>1235</v>
      </c>
    </row>
    <row r="521" spans="1:17" x14ac:dyDescent="0.3">
      <c r="A521" s="5" t="s">
        <v>348</v>
      </c>
      <c r="B521" s="11" t="s">
        <v>1071</v>
      </c>
      <c r="C521" s="5" t="s">
        <v>8</v>
      </c>
      <c r="D521" s="5"/>
      <c r="E521" s="5" t="s">
        <v>922</v>
      </c>
      <c r="F521" s="5" t="s">
        <v>1231</v>
      </c>
      <c r="G521" s="6">
        <v>3.0359999999999998E-2</v>
      </c>
      <c r="H521" s="6">
        <v>0.32547799999999999</v>
      </c>
      <c r="I521" s="6">
        <v>7.7690666666666672E-2</v>
      </c>
      <c r="J521" s="6">
        <v>3.5719333333333332E-2</v>
      </c>
      <c r="K521" s="6">
        <v>0.19013933333333333</v>
      </c>
      <c r="L521" s="6">
        <v>0.16475899999999999</v>
      </c>
      <c r="M521" s="6">
        <v>0.68127366666666678</v>
      </c>
      <c r="N521" s="6">
        <v>0.13717100000000002</v>
      </c>
      <c r="O521" s="6">
        <v>0.19355599999999998</v>
      </c>
      <c r="P521" s="6">
        <v>0.33366400000000002</v>
      </c>
      <c r="Q521" s="11" t="s">
        <v>1235</v>
      </c>
    </row>
    <row r="522" spans="1:17" x14ac:dyDescent="0.3">
      <c r="A522" s="5" t="s">
        <v>349</v>
      </c>
      <c r="B522" s="11" t="s">
        <v>1071</v>
      </c>
      <c r="C522" s="5" t="s">
        <v>8</v>
      </c>
      <c r="D522" s="5"/>
      <c r="E522" s="5" t="s">
        <v>922</v>
      </c>
      <c r="F522" s="5" t="s">
        <v>1231</v>
      </c>
      <c r="G522" s="6">
        <v>0</v>
      </c>
      <c r="H522" s="6">
        <v>0.13788650000000002</v>
      </c>
      <c r="I522" s="6">
        <v>1.7951666666666668E-2</v>
      </c>
      <c r="J522" s="6">
        <v>0</v>
      </c>
      <c r="K522" s="6">
        <v>2.7468333333333331E-2</v>
      </c>
      <c r="L522" s="6">
        <v>0.88424566666666671</v>
      </c>
      <c r="M522" s="6">
        <v>1.9304430000000001</v>
      </c>
      <c r="N522" s="6">
        <v>0.67222266666666675</v>
      </c>
      <c r="O522" s="6">
        <v>0.39285266666666668</v>
      </c>
      <c r="P522" s="6">
        <v>0.20515833333333333</v>
      </c>
      <c r="Q522" s="11" t="s">
        <v>1235</v>
      </c>
    </row>
    <row r="523" spans="1:17" x14ac:dyDescent="0.3">
      <c r="A523" s="5" t="s">
        <v>350</v>
      </c>
      <c r="B523" s="11" t="s">
        <v>1071</v>
      </c>
      <c r="C523" s="5" t="s">
        <v>8</v>
      </c>
      <c r="D523" s="5"/>
      <c r="E523" s="5" t="s">
        <v>922</v>
      </c>
      <c r="F523" s="5" t="s">
        <v>1231</v>
      </c>
      <c r="G523" s="6">
        <v>1.8730333333333331E-2</v>
      </c>
      <c r="H523" s="6">
        <v>0</v>
      </c>
      <c r="I523" s="6">
        <v>8.4510000000000002E-3</v>
      </c>
      <c r="J523" s="6">
        <v>0</v>
      </c>
      <c r="K523" s="6">
        <v>1.9920999999999998E-2</v>
      </c>
      <c r="L523" s="6">
        <v>1.7356666666666666E-2</v>
      </c>
      <c r="M523" s="6">
        <v>0.11422933333333334</v>
      </c>
      <c r="N523" s="6">
        <v>4.7795000000000004E-2</v>
      </c>
      <c r="O523" s="6">
        <v>1.9642666666666666E-2</v>
      </c>
      <c r="P523" s="6">
        <v>2.7767666666666666E-2</v>
      </c>
      <c r="Q523" s="11" t="s">
        <v>1235</v>
      </c>
    </row>
    <row r="524" spans="1:17" x14ac:dyDescent="0.3">
      <c r="A524" s="5" t="s">
        <v>368</v>
      </c>
      <c r="B524" s="11" t="s">
        <v>1071</v>
      </c>
      <c r="C524" s="5" t="s">
        <v>8</v>
      </c>
      <c r="D524" s="5"/>
      <c r="E524" s="5" t="s">
        <v>831</v>
      </c>
      <c r="F524" s="5" t="s">
        <v>1231</v>
      </c>
      <c r="G524" s="6">
        <v>0</v>
      </c>
      <c r="H524" s="6">
        <v>0</v>
      </c>
      <c r="I524" s="6">
        <v>0</v>
      </c>
      <c r="J524" s="6">
        <v>0</v>
      </c>
      <c r="K524" s="6">
        <v>9.7183000000000005E-2</v>
      </c>
      <c r="L524" s="6">
        <v>0</v>
      </c>
      <c r="M524" s="6">
        <v>0.20267366666666667</v>
      </c>
      <c r="N524" s="6">
        <v>0.22077166666666667</v>
      </c>
      <c r="O524" s="6">
        <v>3.8404333333333332E-2</v>
      </c>
      <c r="P524" s="6">
        <v>0</v>
      </c>
      <c r="Q524" s="11" t="s">
        <v>1235</v>
      </c>
    </row>
    <row r="525" spans="1:17" x14ac:dyDescent="0.3">
      <c r="A525" s="5" t="s">
        <v>351</v>
      </c>
      <c r="B525" s="11" t="s">
        <v>1071</v>
      </c>
      <c r="C525" s="5" t="s">
        <v>8</v>
      </c>
      <c r="D525" s="5"/>
      <c r="E525" s="5" t="s">
        <v>923</v>
      </c>
      <c r="F525" s="5" t="s">
        <v>1232</v>
      </c>
      <c r="G525" s="6">
        <v>4.404115</v>
      </c>
      <c r="H525" s="6">
        <v>5.1496999999999993</v>
      </c>
      <c r="I525" s="6">
        <v>3.5624376666666664</v>
      </c>
      <c r="J525" s="6">
        <v>3.1572933333333335</v>
      </c>
      <c r="K525" s="6">
        <v>1.2242583333333332</v>
      </c>
      <c r="L525" s="6">
        <v>2.7047286666666666</v>
      </c>
      <c r="M525" s="6">
        <v>3.1567846666666668</v>
      </c>
      <c r="N525" s="6">
        <v>2.3568653333333334</v>
      </c>
      <c r="O525" s="6">
        <v>1.4011533333333333</v>
      </c>
      <c r="P525" s="6">
        <v>1.3474616666666666</v>
      </c>
      <c r="Q525" s="11" t="s">
        <v>1235</v>
      </c>
    </row>
    <row r="526" spans="1:17" x14ac:dyDescent="0.3">
      <c r="A526" s="5" t="s">
        <v>352</v>
      </c>
      <c r="B526" s="11" t="s">
        <v>1071</v>
      </c>
      <c r="C526" s="5" t="s">
        <v>8</v>
      </c>
      <c r="D526" s="5"/>
      <c r="E526" s="5" t="s">
        <v>924</v>
      </c>
      <c r="F526" s="5" t="s">
        <v>1231</v>
      </c>
      <c r="G526" s="6">
        <v>6.9688666666666677E-2</v>
      </c>
      <c r="H526" s="6">
        <v>4.2362999999999998E-2</v>
      </c>
      <c r="I526" s="6">
        <v>1.7496666666666667E-2</v>
      </c>
      <c r="J526" s="6">
        <v>7.0868333333333325E-2</v>
      </c>
      <c r="K526" s="6">
        <v>0.24512366666666666</v>
      </c>
      <c r="L526" s="6">
        <v>1.0511333333333333E-2</v>
      </c>
      <c r="M526" s="6">
        <v>3.2619666666666665E-2</v>
      </c>
      <c r="N526" s="6">
        <v>9.8865999999999996E-2</v>
      </c>
      <c r="O526" s="6">
        <v>4.3619999999999999E-2</v>
      </c>
      <c r="P526" s="6">
        <v>0.20888399999999999</v>
      </c>
      <c r="Q526" s="11" t="s">
        <v>1235</v>
      </c>
    </row>
    <row r="527" spans="1:17" x14ac:dyDescent="0.3">
      <c r="A527" s="5" t="s">
        <v>353</v>
      </c>
      <c r="B527" s="11" t="s">
        <v>1071</v>
      </c>
      <c r="C527" s="5" t="s">
        <v>8</v>
      </c>
      <c r="D527" s="5"/>
      <c r="E527" s="5" t="s">
        <v>925</v>
      </c>
      <c r="F527" s="5" t="s">
        <v>1232</v>
      </c>
      <c r="G527" s="6">
        <v>0.52326666666666666</v>
      </c>
      <c r="H527" s="6">
        <v>1.1796074999999999</v>
      </c>
      <c r="I527" s="6">
        <v>2.0477509999999999</v>
      </c>
      <c r="J527" s="6">
        <v>3.3029440000000001</v>
      </c>
      <c r="K527" s="6">
        <v>4.0184150000000001</v>
      </c>
      <c r="L527" s="6">
        <v>3.2219000000000005E-2</v>
      </c>
      <c r="M527" s="6">
        <v>0.95125833333333343</v>
      </c>
      <c r="N527" s="6">
        <v>0.62999300000000003</v>
      </c>
      <c r="O527" s="6">
        <v>1.0045253333333333</v>
      </c>
      <c r="P527" s="6">
        <v>1.9814790000000002</v>
      </c>
      <c r="Q527" s="11" t="s">
        <v>1235</v>
      </c>
    </row>
    <row r="528" spans="1:17" x14ac:dyDescent="0.3">
      <c r="A528" s="5" t="s">
        <v>354</v>
      </c>
      <c r="B528" s="11" t="s">
        <v>1071</v>
      </c>
      <c r="C528" s="5" t="s">
        <v>8</v>
      </c>
      <c r="D528" s="5"/>
      <c r="E528" s="5" t="s">
        <v>925</v>
      </c>
      <c r="F528" s="5" t="s">
        <v>1231</v>
      </c>
      <c r="G528" s="6">
        <v>1.353E-2</v>
      </c>
      <c r="H528" s="6">
        <v>0.25099399999999999</v>
      </c>
      <c r="I528" s="6">
        <v>0.22435666666666668</v>
      </c>
      <c r="J528" s="6">
        <v>0.51568099999999994</v>
      </c>
      <c r="K528" s="6">
        <v>1.0301606666666667</v>
      </c>
      <c r="L528" s="6">
        <v>1.4346333333333334E-2</v>
      </c>
      <c r="M528" s="6">
        <v>0.65020433333333338</v>
      </c>
      <c r="N528" s="6">
        <v>0.44732966666666668</v>
      </c>
      <c r="O528" s="6">
        <v>0.5915353333333333</v>
      </c>
      <c r="P528" s="6">
        <v>1.5885103333333335</v>
      </c>
      <c r="Q528" s="11" t="s">
        <v>1235</v>
      </c>
    </row>
    <row r="529" spans="1:17" x14ac:dyDescent="0.3">
      <c r="A529" s="5" t="s">
        <v>355</v>
      </c>
      <c r="B529" s="11" t="s">
        <v>1071</v>
      </c>
      <c r="C529" s="5" t="s">
        <v>8</v>
      </c>
      <c r="D529" s="5"/>
      <c r="E529" s="5" t="s">
        <v>926</v>
      </c>
      <c r="F529" s="5" t="s">
        <v>1231</v>
      </c>
      <c r="G529" s="6">
        <v>0.21906133333333333</v>
      </c>
      <c r="H529" s="6">
        <v>0.15356400000000001</v>
      </c>
      <c r="I529" s="6">
        <v>1.9875666666666666E-2</v>
      </c>
      <c r="J529" s="6">
        <v>8.0917666666666666E-2</v>
      </c>
      <c r="K529" s="6">
        <v>4.8886000000000006E-2</v>
      </c>
      <c r="L529" s="6">
        <v>5.6831333333333338E-2</v>
      </c>
      <c r="M529" s="6">
        <v>0.21274233333333337</v>
      </c>
      <c r="N529" s="6">
        <v>5.2246999999999995E-2</v>
      </c>
      <c r="O529" s="6">
        <v>1.7247333333333333E-2</v>
      </c>
      <c r="P529" s="6">
        <v>9.4953333333333331E-3</v>
      </c>
      <c r="Q529" s="11" t="s">
        <v>1235</v>
      </c>
    </row>
    <row r="530" spans="1:17" x14ac:dyDescent="0.3">
      <c r="A530" s="5" t="s">
        <v>356</v>
      </c>
      <c r="B530" s="11" t="s">
        <v>1071</v>
      </c>
      <c r="C530" s="5" t="s">
        <v>8</v>
      </c>
      <c r="D530" s="5"/>
      <c r="E530" s="5" t="s">
        <v>926</v>
      </c>
      <c r="F530" s="5" t="s">
        <v>1231</v>
      </c>
      <c r="G530" s="6">
        <v>0</v>
      </c>
      <c r="H530" s="6">
        <v>6.1773000000000002E-2</v>
      </c>
      <c r="I530" s="6">
        <v>2.7214666666666665E-2</v>
      </c>
      <c r="J530" s="6">
        <v>0</v>
      </c>
      <c r="K530" s="6">
        <v>7.1454333333333328E-2</v>
      </c>
      <c r="L530" s="6">
        <v>0</v>
      </c>
      <c r="M530" s="6">
        <v>1.1784666666666666E-2</v>
      </c>
      <c r="N530" s="6">
        <v>1.2362333333333335E-2</v>
      </c>
      <c r="O530" s="6">
        <v>2.9292333333333333E-2</v>
      </c>
      <c r="P530" s="6">
        <v>0.11081400000000001</v>
      </c>
      <c r="Q530" s="11" t="s">
        <v>1235</v>
      </c>
    </row>
    <row r="531" spans="1:17" x14ac:dyDescent="0.3">
      <c r="A531" s="5" t="s">
        <v>357</v>
      </c>
      <c r="B531" s="11" t="s">
        <v>1071</v>
      </c>
      <c r="C531" s="5" t="s">
        <v>8</v>
      </c>
      <c r="D531" s="5"/>
      <c r="E531" s="5" t="s">
        <v>927</v>
      </c>
      <c r="F531" s="5" t="s">
        <v>1231</v>
      </c>
      <c r="G531" s="6">
        <v>0.12258833333333331</v>
      </c>
      <c r="H531" s="6">
        <v>0.24044599999999999</v>
      </c>
      <c r="I531" s="6">
        <v>0.19983333333333334</v>
      </c>
      <c r="J531" s="6">
        <v>0.22427066666666665</v>
      </c>
      <c r="K531" s="6">
        <v>0.53033833333333336</v>
      </c>
      <c r="L531" s="6">
        <v>7.0877666666666672E-2</v>
      </c>
      <c r="M531" s="6">
        <v>1.3867666666666667E-2</v>
      </c>
      <c r="N531" s="6">
        <v>0</v>
      </c>
      <c r="O531" s="6">
        <v>1.8992333333333333E-2</v>
      </c>
      <c r="P531" s="6">
        <v>4.0046666666666668E-3</v>
      </c>
      <c r="Q531" s="11" t="s">
        <v>1235</v>
      </c>
    </row>
    <row r="532" spans="1:17" x14ac:dyDescent="0.3">
      <c r="A532" s="5" t="s">
        <v>358</v>
      </c>
      <c r="B532" s="11" t="s">
        <v>1071</v>
      </c>
      <c r="C532" s="5" t="s">
        <v>8</v>
      </c>
      <c r="D532" s="5"/>
      <c r="E532" s="5" t="s">
        <v>928</v>
      </c>
      <c r="F532" s="5" t="s">
        <v>1232</v>
      </c>
      <c r="G532" s="6">
        <v>2.6932690000000004</v>
      </c>
      <c r="H532" s="6">
        <v>3.3478149999999998</v>
      </c>
      <c r="I532" s="6">
        <v>1.8312556666666666</v>
      </c>
      <c r="J532" s="6">
        <v>2.1618133333333334</v>
      </c>
      <c r="K532" s="6">
        <v>0.83783433333333335</v>
      </c>
      <c r="L532" s="6">
        <v>1.460907</v>
      </c>
      <c r="M532" s="6">
        <v>1.2726826666666666</v>
      </c>
      <c r="N532" s="6">
        <v>0.66432466666666656</v>
      </c>
      <c r="O532" s="6">
        <v>0.71993533333333337</v>
      </c>
      <c r="P532" s="6">
        <v>0.29143366666666665</v>
      </c>
      <c r="Q532" s="11" t="s">
        <v>1235</v>
      </c>
    </row>
    <row r="533" spans="1:17" x14ac:dyDescent="0.3">
      <c r="A533" s="5" t="s">
        <v>359</v>
      </c>
      <c r="B533" s="11" t="s">
        <v>1071</v>
      </c>
      <c r="C533" s="5" t="s">
        <v>8</v>
      </c>
      <c r="D533" s="5"/>
      <c r="E533" s="5" t="s">
        <v>928</v>
      </c>
      <c r="F533" s="5" t="s">
        <v>1231</v>
      </c>
      <c r="G533" s="6">
        <v>0.18077799999999999</v>
      </c>
      <c r="H533" s="6">
        <v>0.19799700000000001</v>
      </c>
      <c r="I533" s="6">
        <v>0.32791833333333337</v>
      </c>
      <c r="J533" s="6">
        <v>0.20443999999999998</v>
      </c>
      <c r="K533" s="6">
        <v>7.131333333333334E-2</v>
      </c>
      <c r="L533" s="6">
        <v>0.83381833333333333</v>
      </c>
      <c r="M533" s="6">
        <v>0.29145366666666667</v>
      </c>
      <c r="N533" s="6">
        <v>0.18638999999999997</v>
      </c>
      <c r="O533" s="6">
        <v>0.121625</v>
      </c>
      <c r="P533" s="6">
        <v>3.9496333333333335E-2</v>
      </c>
      <c r="Q533" s="11" t="s">
        <v>1235</v>
      </c>
    </row>
    <row r="534" spans="1:17" x14ac:dyDescent="0.3">
      <c r="A534" s="5" t="s">
        <v>371</v>
      </c>
      <c r="B534" s="11" t="s">
        <v>1071</v>
      </c>
      <c r="C534" s="5" t="s">
        <v>8</v>
      </c>
      <c r="D534" s="5"/>
      <c r="E534" s="5" t="s">
        <v>934</v>
      </c>
      <c r="F534" s="5" t="s">
        <v>1231</v>
      </c>
      <c r="G534" s="6">
        <v>3.3221000000000001E-2</v>
      </c>
      <c r="H534" s="6">
        <v>0.115454</v>
      </c>
      <c r="I534" s="6">
        <v>3.5431999999999998E-2</v>
      </c>
      <c r="J534" s="6">
        <v>5.4366666666666667E-2</v>
      </c>
      <c r="K534" s="6">
        <v>0</v>
      </c>
      <c r="L534" s="6">
        <v>3.6542333333333336E-2</v>
      </c>
      <c r="M534" s="6">
        <v>0.24739599999999998</v>
      </c>
      <c r="N534" s="6">
        <v>0.14110266666666665</v>
      </c>
      <c r="O534" s="6">
        <v>6.5179999999999995E-3</v>
      </c>
      <c r="P534" s="6">
        <v>0</v>
      </c>
      <c r="Q534" s="11" t="s">
        <v>1235</v>
      </c>
    </row>
    <row r="535" spans="1:17" x14ac:dyDescent="0.3">
      <c r="A535" s="5" t="s">
        <v>372</v>
      </c>
      <c r="B535" s="11" t="s">
        <v>1071</v>
      </c>
      <c r="C535" s="5" t="s">
        <v>8</v>
      </c>
      <c r="D535" s="5"/>
      <c r="E535" s="5" t="s">
        <v>934</v>
      </c>
      <c r="F535" s="5" t="s">
        <v>1231</v>
      </c>
      <c r="G535" s="6">
        <v>0.69467266666666661</v>
      </c>
      <c r="H535" s="6">
        <v>0.61117149999999998</v>
      </c>
      <c r="I535" s="6">
        <v>1.0549649999999999</v>
      </c>
      <c r="J535" s="6">
        <v>0.62774666666666679</v>
      </c>
      <c r="K535" s="6">
        <v>0.29706533333333335</v>
      </c>
      <c r="L535" s="6">
        <v>2.4987600000000003</v>
      </c>
      <c r="M535" s="6">
        <v>0.97765133333333321</v>
      </c>
      <c r="N535" s="6">
        <v>1.0183636666666667</v>
      </c>
      <c r="O535" s="6">
        <v>0.51416966666666664</v>
      </c>
      <c r="P535" s="6">
        <v>1.2432173333333332</v>
      </c>
      <c r="Q535" s="11" t="s">
        <v>1235</v>
      </c>
    </row>
    <row r="536" spans="1:17" x14ac:dyDescent="0.3">
      <c r="A536" s="5" t="s">
        <v>383</v>
      </c>
      <c r="B536" s="11" t="s">
        <v>1071</v>
      </c>
      <c r="C536" s="5" t="s">
        <v>8</v>
      </c>
      <c r="D536" s="5"/>
      <c r="E536" s="5" t="s">
        <v>828</v>
      </c>
      <c r="F536" s="5" t="s">
        <v>1232</v>
      </c>
      <c r="G536" s="6">
        <v>6.6139280000000005</v>
      </c>
      <c r="H536" s="6">
        <v>6.3656069999999998</v>
      </c>
      <c r="I536" s="6">
        <v>3.0679443333333332</v>
      </c>
      <c r="J536" s="6">
        <v>1.9192053333333332</v>
      </c>
      <c r="K536" s="6">
        <v>0.38508133333333333</v>
      </c>
      <c r="L536" s="6">
        <v>2.7929720000000002</v>
      </c>
      <c r="M536" s="6">
        <v>2.0078163333333334</v>
      </c>
      <c r="N536" s="6">
        <v>0.98834833333333327</v>
      </c>
      <c r="O536" s="6">
        <v>0.90803</v>
      </c>
      <c r="P536" s="6">
        <v>0.37740133333333331</v>
      </c>
      <c r="Q536" s="11" t="s">
        <v>1235</v>
      </c>
    </row>
    <row r="537" spans="1:17" x14ac:dyDescent="0.3">
      <c r="A537" s="5" t="s">
        <v>384</v>
      </c>
      <c r="B537" s="11" t="s">
        <v>1071</v>
      </c>
      <c r="C537" s="5" t="s">
        <v>8</v>
      </c>
      <c r="D537" s="5"/>
      <c r="E537" s="5" t="s">
        <v>828</v>
      </c>
      <c r="F537" s="5" t="s">
        <v>1231</v>
      </c>
      <c r="G537" s="6">
        <v>0</v>
      </c>
      <c r="H537" s="6">
        <v>0</v>
      </c>
      <c r="I537" s="6">
        <v>0.18336066666666664</v>
      </c>
      <c r="J537" s="6">
        <v>0</v>
      </c>
      <c r="K537" s="6">
        <v>2.1071666666666666E-2</v>
      </c>
      <c r="L537" s="6">
        <v>1.6823139999999999</v>
      </c>
      <c r="M537" s="6">
        <v>1.2313903333333334</v>
      </c>
      <c r="N537" s="6">
        <v>0.42566066666666669</v>
      </c>
      <c r="O537" s="6">
        <v>0</v>
      </c>
      <c r="P537" s="6">
        <v>1.0126E-2</v>
      </c>
      <c r="Q537" s="11" t="s">
        <v>1235</v>
      </c>
    </row>
    <row r="538" spans="1:17" x14ac:dyDescent="0.3">
      <c r="A538" s="5" t="s">
        <v>385</v>
      </c>
      <c r="B538" s="11" t="s">
        <v>1071</v>
      </c>
      <c r="C538" s="5" t="s">
        <v>8</v>
      </c>
      <c r="D538" s="5"/>
      <c r="E538" s="5" t="s">
        <v>828</v>
      </c>
      <c r="F538" s="5" t="s">
        <v>1232</v>
      </c>
      <c r="G538" s="6">
        <v>1.797417</v>
      </c>
      <c r="H538" s="6">
        <v>1.9162745000000001</v>
      </c>
      <c r="I538" s="6">
        <v>1.0276019999999999</v>
      </c>
      <c r="J538" s="6">
        <v>1.3405503333333335</v>
      </c>
      <c r="K538" s="6">
        <v>0.53042333333333336</v>
      </c>
      <c r="L538" s="6">
        <v>0.67351099999999997</v>
      </c>
      <c r="M538" s="6">
        <v>0.68033600000000005</v>
      </c>
      <c r="N538" s="6">
        <v>0.26477733333333331</v>
      </c>
      <c r="O538" s="6">
        <v>0.2705846666666667</v>
      </c>
      <c r="P538" s="6">
        <v>8.5934666666666673E-2</v>
      </c>
      <c r="Q538" s="11" t="s">
        <v>1235</v>
      </c>
    </row>
    <row r="539" spans="1:17" x14ac:dyDescent="0.3">
      <c r="A539" s="5" t="s">
        <v>386</v>
      </c>
      <c r="B539" s="11" t="s">
        <v>1071</v>
      </c>
      <c r="C539" s="5" t="s">
        <v>8</v>
      </c>
      <c r="D539" s="5"/>
      <c r="E539" s="5" t="s">
        <v>828</v>
      </c>
      <c r="F539" s="5" t="s">
        <v>1231</v>
      </c>
      <c r="G539" s="6">
        <v>0</v>
      </c>
      <c r="H539" s="6">
        <v>0</v>
      </c>
      <c r="I539" s="6">
        <v>5.6089E-2</v>
      </c>
      <c r="J539" s="6">
        <v>0</v>
      </c>
      <c r="K539" s="6">
        <v>0</v>
      </c>
      <c r="L539" s="6">
        <v>0</v>
      </c>
      <c r="M539" s="6">
        <v>0.24261266666666667</v>
      </c>
      <c r="N539" s="6">
        <v>2.1975999999999999E-2</v>
      </c>
      <c r="O539" s="6">
        <v>0</v>
      </c>
      <c r="P539" s="6">
        <v>0</v>
      </c>
      <c r="Q539" s="11" t="s">
        <v>1235</v>
      </c>
    </row>
    <row r="540" spans="1:17" x14ac:dyDescent="0.3">
      <c r="A540" s="5" t="s">
        <v>360</v>
      </c>
      <c r="B540" s="11" t="s">
        <v>1071</v>
      </c>
      <c r="C540" s="5" t="s">
        <v>8</v>
      </c>
      <c r="D540" s="5"/>
      <c r="E540" s="5" t="s">
        <v>929</v>
      </c>
      <c r="F540" s="5" t="s">
        <v>1232</v>
      </c>
      <c r="G540" s="6">
        <v>6.1050233333333326</v>
      </c>
      <c r="H540" s="6">
        <v>6.9778320000000003</v>
      </c>
      <c r="I540" s="6">
        <v>5.4448886666666665</v>
      </c>
      <c r="J540" s="6">
        <v>4.8293039999999996</v>
      </c>
      <c r="K540" s="6">
        <v>2.6332260000000001</v>
      </c>
      <c r="L540" s="6">
        <v>3.8834953333333337</v>
      </c>
      <c r="M540" s="6">
        <v>2.457865</v>
      </c>
      <c r="N540" s="6">
        <v>2.5391353333333333</v>
      </c>
      <c r="O540" s="6">
        <v>2.2901123333333331</v>
      </c>
      <c r="P540" s="6">
        <v>1.5535346666666667</v>
      </c>
      <c r="Q540" s="11" t="s">
        <v>1235</v>
      </c>
    </row>
    <row r="541" spans="1:17" x14ac:dyDescent="0.3">
      <c r="A541" s="5" t="s">
        <v>286</v>
      </c>
      <c r="B541" s="11" t="s">
        <v>1071</v>
      </c>
      <c r="C541" s="5" t="s">
        <v>8</v>
      </c>
      <c r="D541" s="5"/>
      <c r="E541" s="5" t="s">
        <v>903</v>
      </c>
      <c r="F541" s="5" t="s">
        <v>1231</v>
      </c>
      <c r="G541" s="6">
        <v>5.1707666666666673E-2</v>
      </c>
      <c r="H541" s="6">
        <v>8.1662499999999999E-2</v>
      </c>
      <c r="I541" s="6">
        <v>0</v>
      </c>
      <c r="J541" s="6">
        <v>0</v>
      </c>
      <c r="K541" s="6">
        <v>0</v>
      </c>
      <c r="L541" s="6">
        <v>0</v>
      </c>
      <c r="M541" s="6">
        <v>0.14819733333333332</v>
      </c>
      <c r="N541" s="6">
        <v>3.8019000000000004E-2</v>
      </c>
      <c r="O541" s="6">
        <v>0</v>
      </c>
      <c r="P541" s="6">
        <v>0</v>
      </c>
      <c r="Q541" s="11" t="s">
        <v>1235</v>
      </c>
    </row>
    <row r="542" spans="1:17" x14ac:dyDescent="0.3">
      <c r="A542" s="5" t="s">
        <v>361</v>
      </c>
      <c r="B542" s="11" t="s">
        <v>1071</v>
      </c>
      <c r="C542" s="5" t="s">
        <v>8</v>
      </c>
      <c r="D542" s="5"/>
      <c r="E542" s="5" t="s">
        <v>903</v>
      </c>
      <c r="F542" s="5" t="s">
        <v>1232</v>
      </c>
      <c r="G542" s="6">
        <v>3.150752666666667</v>
      </c>
      <c r="H542" s="6">
        <v>2.5840260000000002</v>
      </c>
      <c r="I542" s="6">
        <v>1.9529463333333332</v>
      </c>
      <c r="J542" s="6">
        <v>1.8056203333333334</v>
      </c>
      <c r="K542" s="6">
        <v>0.86163866666666655</v>
      </c>
      <c r="L542" s="6">
        <v>1.7103433333333333</v>
      </c>
      <c r="M542" s="6">
        <v>1.0764676666666666</v>
      </c>
      <c r="N542" s="6">
        <v>0.71702300000000008</v>
      </c>
      <c r="O542" s="6">
        <v>0.38264500000000007</v>
      </c>
      <c r="P542" s="6">
        <v>3.9280666666666665E-2</v>
      </c>
      <c r="Q542" s="11" t="s">
        <v>1235</v>
      </c>
    </row>
    <row r="543" spans="1:17" x14ac:dyDescent="0.3">
      <c r="A543" s="5" t="s">
        <v>400</v>
      </c>
      <c r="B543" s="11" t="s">
        <v>1071</v>
      </c>
      <c r="C543" s="5" t="s">
        <v>8</v>
      </c>
      <c r="D543" s="5"/>
      <c r="E543" s="5" t="s">
        <v>940</v>
      </c>
      <c r="F543" s="5" t="s">
        <v>1231</v>
      </c>
      <c r="G543" s="6">
        <v>0.14114166666666667</v>
      </c>
      <c r="H543" s="6">
        <v>0.22167550000000003</v>
      </c>
      <c r="I543" s="6">
        <v>0.13830500000000001</v>
      </c>
      <c r="J543" s="6">
        <v>4.1066666666666668E-2</v>
      </c>
      <c r="K543" s="6">
        <v>0.122797</v>
      </c>
      <c r="L543" s="6">
        <v>0</v>
      </c>
      <c r="M543" s="6">
        <v>0</v>
      </c>
      <c r="N543" s="6">
        <v>1.0873333333333334E-2</v>
      </c>
      <c r="O543" s="6">
        <v>5.6529999999999992E-3</v>
      </c>
      <c r="P543" s="6">
        <v>3.3921666666666662E-2</v>
      </c>
      <c r="Q543" s="11" t="s">
        <v>1235</v>
      </c>
    </row>
    <row r="544" spans="1:17" x14ac:dyDescent="0.3">
      <c r="A544" s="5" t="s">
        <v>345</v>
      </c>
      <c r="B544" s="11" t="s">
        <v>1071</v>
      </c>
      <c r="C544" s="5" t="s">
        <v>8</v>
      </c>
      <c r="D544" s="5"/>
      <c r="E544" s="5" t="s">
        <v>920</v>
      </c>
      <c r="F544" s="5" t="s">
        <v>1232</v>
      </c>
      <c r="G544" s="6">
        <v>1.7625223333333333</v>
      </c>
      <c r="H544" s="6">
        <v>1.3023319999999998</v>
      </c>
      <c r="I544" s="6">
        <v>1.3620129999999999</v>
      </c>
      <c r="J544" s="6">
        <v>2.1191016666666669</v>
      </c>
      <c r="K544" s="6">
        <v>1.6067453333333332</v>
      </c>
      <c r="L544" s="6">
        <v>2.449859</v>
      </c>
      <c r="M544" s="6">
        <v>2.0668899999999999</v>
      </c>
      <c r="N544" s="6">
        <v>3.3788553333333335</v>
      </c>
      <c r="O544" s="6">
        <v>4.2497446666666665</v>
      </c>
      <c r="P544" s="6">
        <v>4.6867996666666665</v>
      </c>
      <c r="Q544" s="11" t="s">
        <v>1235</v>
      </c>
    </row>
    <row r="545" spans="1:17" x14ac:dyDescent="0.3">
      <c r="A545" s="5" t="s">
        <v>362</v>
      </c>
      <c r="B545" s="11" t="s">
        <v>1071</v>
      </c>
      <c r="C545" s="5" t="s">
        <v>8</v>
      </c>
      <c r="D545" s="5"/>
      <c r="E545" s="5" t="s">
        <v>930</v>
      </c>
      <c r="F545" s="5" t="s">
        <v>1232</v>
      </c>
      <c r="G545" s="6">
        <v>6.8024409999999991</v>
      </c>
      <c r="H545" s="6">
        <v>7.7007139999999996</v>
      </c>
      <c r="I545" s="6">
        <v>7.3437739999999998</v>
      </c>
      <c r="J545" s="6">
        <v>7.0865620000000007</v>
      </c>
      <c r="K545" s="6">
        <v>2.2743683333333333</v>
      </c>
      <c r="L545" s="6">
        <v>4.7371600000000003</v>
      </c>
      <c r="M545" s="6">
        <v>3.8373863333333333</v>
      </c>
      <c r="N545" s="6">
        <v>4.1699809999999999</v>
      </c>
      <c r="O545" s="6">
        <v>2.9294473333333335</v>
      </c>
      <c r="P545" s="6">
        <v>2.0827246666666666</v>
      </c>
      <c r="Q545" s="11" t="s">
        <v>1235</v>
      </c>
    </row>
    <row r="546" spans="1:17" x14ac:dyDescent="0.3">
      <c r="A546" s="5" t="s">
        <v>363</v>
      </c>
      <c r="B546" s="11" t="s">
        <v>1071</v>
      </c>
      <c r="C546" s="5" t="s">
        <v>8</v>
      </c>
      <c r="D546" s="5"/>
      <c r="E546" s="5" t="s">
        <v>931</v>
      </c>
      <c r="F546" s="5" t="s">
        <v>1232</v>
      </c>
      <c r="G546" s="6">
        <v>2.9198113333333331</v>
      </c>
      <c r="H546" s="6">
        <v>1.9116914999999999</v>
      </c>
      <c r="I546" s="6">
        <v>3.5943213333333333</v>
      </c>
      <c r="J546" s="6">
        <v>2.1849789999999998</v>
      </c>
      <c r="K546" s="6">
        <v>2.2304586666666668</v>
      </c>
      <c r="L546" s="6">
        <v>4.5888996666666673</v>
      </c>
      <c r="M546" s="6">
        <v>7.288756666666667</v>
      </c>
      <c r="N546" s="6">
        <v>10.010201666666667</v>
      </c>
      <c r="O546" s="6">
        <v>8.0105883333333345</v>
      </c>
      <c r="P546" s="6">
        <v>7.8592789999999999</v>
      </c>
      <c r="Q546" s="11" t="s">
        <v>1235</v>
      </c>
    </row>
    <row r="547" spans="1:17" x14ac:dyDescent="0.3">
      <c r="A547" s="5" t="s">
        <v>367</v>
      </c>
      <c r="B547" s="11" t="s">
        <v>1071</v>
      </c>
      <c r="C547" s="5" t="s">
        <v>8</v>
      </c>
      <c r="D547" s="5"/>
      <c r="E547" s="5" t="s">
        <v>933</v>
      </c>
      <c r="F547" s="5" t="s">
        <v>1231</v>
      </c>
      <c r="G547" s="6">
        <v>0.14523266666666668</v>
      </c>
      <c r="H547" s="6">
        <v>6.7199500000000009E-2</v>
      </c>
      <c r="I547" s="6">
        <v>3.0967666666666668E-2</v>
      </c>
      <c r="J547" s="6">
        <v>4.3203333333333337E-2</v>
      </c>
      <c r="K547" s="6">
        <v>0.12006366666666667</v>
      </c>
      <c r="L547" s="6">
        <v>8.7493333333333329E-3</v>
      </c>
      <c r="M547" s="6">
        <v>9.5511666666666661E-2</v>
      </c>
      <c r="N547" s="6">
        <v>2.6862666666666663E-2</v>
      </c>
      <c r="O547" s="6">
        <v>9.7336666666666665E-3</v>
      </c>
      <c r="P547" s="6">
        <v>0</v>
      </c>
      <c r="Q547" s="11" t="s">
        <v>1235</v>
      </c>
    </row>
    <row r="548" spans="1:17" x14ac:dyDescent="0.3">
      <c r="A548" s="5" t="s">
        <v>369</v>
      </c>
      <c r="B548" s="11" t="s">
        <v>1071</v>
      </c>
      <c r="C548" s="5" t="s">
        <v>8</v>
      </c>
      <c r="D548" s="5"/>
      <c r="E548" s="5" t="s">
        <v>933</v>
      </c>
      <c r="F548" s="5" t="s">
        <v>1231</v>
      </c>
      <c r="G548" s="6">
        <v>0.80008099999999993</v>
      </c>
      <c r="H548" s="6">
        <v>0.73952099999999998</v>
      </c>
      <c r="I548" s="6">
        <v>0.21659899999999999</v>
      </c>
      <c r="J548" s="6">
        <v>0.258969</v>
      </c>
      <c r="K548" s="6">
        <v>0.23659533333333335</v>
      </c>
      <c r="L548" s="6">
        <v>0.18886133333333333</v>
      </c>
      <c r="M548" s="6">
        <v>1.161775</v>
      </c>
      <c r="N548" s="6">
        <v>0.57914600000000005</v>
      </c>
      <c r="O548" s="6">
        <v>0.20383699999999996</v>
      </c>
      <c r="P548" s="6">
        <v>0.12419200000000001</v>
      </c>
      <c r="Q548" s="11" t="s">
        <v>1235</v>
      </c>
    </row>
    <row r="549" spans="1:17" x14ac:dyDescent="0.3">
      <c r="A549" s="5" t="s">
        <v>370</v>
      </c>
      <c r="B549" s="11" t="s">
        <v>1071</v>
      </c>
      <c r="C549" s="5" t="s">
        <v>8</v>
      </c>
      <c r="D549" s="5"/>
      <c r="E549" s="5" t="s">
        <v>933</v>
      </c>
      <c r="F549" s="5" t="s">
        <v>1231</v>
      </c>
      <c r="G549" s="6">
        <v>9.452277333333333</v>
      </c>
      <c r="H549" s="6">
        <v>19.389660499999998</v>
      </c>
      <c r="I549" s="6">
        <v>7.3577973333333331</v>
      </c>
      <c r="J549" s="6">
        <v>8.0686093333333329</v>
      </c>
      <c r="K549" s="6">
        <v>6.9279356666666674</v>
      </c>
      <c r="L549" s="6">
        <v>6.1466133333333319</v>
      </c>
      <c r="M549" s="6">
        <v>8.9132109999999987</v>
      </c>
      <c r="N549" s="6">
        <v>9.6068130000000007</v>
      </c>
      <c r="O549" s="6">
        <v>6.8613559999999998</v>
      </c>
      <c r="P549" s="6">
        <v>9.6270926666666661</v>
      </c>
      <c r="Q549" s="11" t="s">
        <v>1235</v>
      </c>
    </row>
    <row r="550" spans="1:17" x14ac:dyDescent="0.3">
      <c r="A550" s="5" t="s">
        <v>376</v>
      </c>
      <c r="B550" s="11" t="s">
        <v>1071</v>
      </c>
      <c r="C550" s="5" t="s">
        <v>8</v>
      </c>
      <c r="D550" s="5"/>
      <c r="E550" s="5" t="s">
        <v>830</v>
      </c>
      <c r="F550" s="5" t="s">
        <v>1232</v>
      </c>
      <c r="G550" s="6">
        <v>10.282803333333334</v>
      </c>
      <c r="H550" s="6">
        <v>4.6271415000000005</v>
      </c>
      <c r="I550" s="6">
        <v>5.1705353333333335</v>
      </c>
      <c r="J550" s="6">
        <v>6.878893333333334</v>
      </c>
      <c r="K550" s="6">
        <v>16.801633666666667</v>
      </c>
      <c r="L550" s="6">
        <v>12.616647666666667</v>
      </c>
      <c r="M550" s="6">
        <v>12.612811000000001</v>
      </c>
      <c r="N550" s="6">
        <v>18.186343000000001</v>
      </c>
      <c r="O550" s="6">
        <v>16.993761333333335</v>
      </c>
      <c r="P550" s="6">
        <v>24.078601333333335</v>
      </c>
      <c r="Q550" s="11" t="s">
        <v>1235</v>
      </c>
    </row>
    <row r="551" spans="1:17" x14ac:dyDescent="0.3">
      <c r="A551" s="5" t="s">
        <v>364</v>
      </c>
      <c r="B551" s="11" t="s">
        <v>1071</v>
      </c>
      <c r="C551" s="5" t="s">
        <v>8</v>
      </c>
      <c r="D551" s="5"/>
      <c r="E551" s="5" t="s">
        <v>932</v>
      </c>
      <c r="F551" s="5" t="s">
        <v>1232</v>
      </c>
      <c r="G551" s="6">
        <v>10.027869666666666</v>
      </c>
      <c r="H551" s="6">
        <v>11.972448</v>
      </c>
      <c r="I551" s="6">
        <v>10.682643666666666</v>
      </c>
      <c r="J551" s="6">
        <v>9.3203760000000013</v>
      </c>
      <c r="K551" s="6">
        <v>3.8550550000000001</v>
      </c>
      <c r="L551" s="6">
        <v>5.3031656666666667</v>
      </c>
      <c r="M551" s="6">
        <v>4.4754129999999996</v>
      </c>
      <c r="N551" s="6">
        <v>4.8665553333333333</v>
      </c>
      <c r="O551" s="6">
        <v>3.9283403333333333</v>
      </c>
      <c r="P551" s="6">
        <v>1.5592516666666667</v>
      </c>
      <c r="Q551" s="11" t="s">
        <v>1235</v>
      </c>
    </row>
    <row r="552" spans="1:17" x14ac:dyDescent="0.3">
      <c r="A552" s="5" t="s">
        <v>365</v>
      </c>
      <c r="B552" s="11" t="s">
        <v>1071</v>
      </c>
      <c r="C552" s="5" t="s">
        <v>8</v>
      </c>
      <c r="D552" s="5"/>
      <c r="E552" s="5" t="s">
        <v>932</v>
      </c>
      <c r="F552" s="5" t="s">
        <v>1232</v>
      </c>
      <c r="G552" s="6">
        <v>2.2868533333333336</v>
      </c>
      <c r="H552" s="6">
        <v>1.8929815000000001</v>
      </c>
      <c r="I552" s="6">
        <v>1.9699756666666666</v>
      </c>
      <c r="J552" s="6">
        <v>2.3801160000000006</v>
      </c>
      <c r="K552" s="6">
        <v>1.9495966666666666</v>
      </c>
      <c r="L552" s="6">
        <v>4.3343456666666667</v>
      </c>
      <c r="M552" s="6">
        <v>5.9953023333333322</v>
      </c>
      <c r="N552" s="6">
        <v>6.6370896666666654</v>
      </c>
      <c r="O552" s="6">
        <v>6.6910549999999995</v>
      </c>
      <c r="P552" s="6">
        <v>4.8428466666666665</v>
      </c>
      <c r="Q552" s="11" t="s">
        <v>1235</v>
      </c>
    </row>
    <row r="553" spans="1:17" x14ac:dyDescent="0.3">
      <c r="A553" s="5" t="s">
        <v>366</v>
      </c>
      <c r="B553" s="11" t="s">
        <v>1071</v>
      </c>
      <c r="C553" s="5" t="s">
        <v>8</v>
      </c>
      <c r="D553" s="5"/>
      <c r="E553" s="5" t="s">
        <v>932</v>
      </c>
      <c r="F553" s="5" t="s">
        <v>1232</v>
      </c>
      <c r="G553" s="6">
        <v>7.8444156666666673</v>
      </c>
      <c r="H553" s="6">
        <v>8.8951700000000002</v>
      </c>
      <c r="I553" s="6">
        <v>9.3380639999999993</v>
      </c>
      <c r="J553" s="6">
        <v>9.7890973333333324</v>
      </c>
      <c r="K553" s="6">
        <v>5.6013083333333329</v>
      </c>
      <c r="L553" s="6">
        <v>6.3253793333333332</v>
      </c>
      <c r="M553" s="6">
        <v>4.9884626666666669</v>
      </c>
      <c r="N553" s="6">
        <v>5.5972363333333339</v>
      </c>
      <c r="O553" s="6">
        <v>5.2324026666666663</v>
      </c>
      <c r="P553" s="6">
        <v>2.6713133333333334</v>
      </c>
      <c r="Q553" s="11" t="s">
        <v>1235</v>
      </c>
    </row>
    <row r="554" spans="1:17" x14ac:dyDescent="0.3">
      <c r="A554" s="5" t="s">
        <v>373</v>
      </c>
      <c r="B554" s="11" t="s">
        <v>1071</v>
      </c>
      <c r="C554" s="5" t="s">
        <v>8</v>
      </c>
      <c r="D554" s="5"/>
      <c r="E554" s="5" t="s">
        <v>935</v>
      </c>
      <c r="F554" s="5" t="s">
        <v>1231</v>
      </c>
      <c r="G554" s="6">
        <v>0.17218133333333333</v>
      </c>
      <c r="H554" s="6">
        <v>0</v>
      </c>
      <c r="I554" s="6">
        <v>0</v>
      </c>
      <c r="J554" s="6">
        <v>0</v>
      </c>
      <c r="K554" s="6">
        <v>0</v>
      </c>
      <c r="L554" s="6">
        <v>0</v>
      </c>
      <c r="M554" s="6">
        <v>0</v>
      </c>
      <c r="N554" s="6">
        <v>0</v>
      </c>
      <c r="O554" s="6">
        <v>0</v>
      </c>
      <c r="P554" s="6">
        <v>0</v>
      </c>
      <c r="Q554" s="11" t="s">
        <v>1235</v>
      </c>
    </row>
    <row r="555" spans="1:17" x14ac:dyDescent="0.3">
      <c r="A555" s="5" t="s">
        <v>374</v>
      </c>
      <c r="B555" s="11" t="s">
        <v>1071</v>
      </c>
      <c r="C555" s="5" t="s">
        <v>8</v>
      </c>
      <c r="D555" s="5"/>
      <c r="E555" s="5" t="s">
        <v>936</v>
      </c>
      <c r="F555" s="5" t="s">
        <v>1231</v>
      </c>
      <c r="G555" s="6">
        <v>0.32325566666666666</v>
      </c>
      <c r="H555" s="6">
        <v>0.21891949999999999</v>
      </c>
      <c r="I555" s="6">
        <v>0.21202499999999999</v>
      </c>
      <c r="J555" s="6">
        <v>0.14174566666666666</v>
      </c>
      <c r="K555" s="6">
        <v>0.14517366666666667</v>
      </c>
      <c r="L555" s="6">
        <v>0.20855766666666667</v>
      </c>
      <c r="M555" s="6">
        <v>0.4310526666666667</v>
      </c>
      <c r="N555" s="6">
        <v>8.8693666666666671E-2</v>
      </c>
      <c r="O555" s="6">
        <v>0.17730199999999999</v>
      </c>
      <c r="P555" s="6">
        <v>0.11373099999999998</v>
      </c>
      <c r="Q555" s="11" t="s">
        <v>1235</v>
      </c>
    </row>
    <row r="556" spans="1:17" x14ac:dyDescent="0.3">
      <c r="A556" s="5" t="s">
        <v>375</v>
      </c>
      <c r="B556" s="11" t="s">
        <v>1071</v>
      </c>
      <c r="C556" s="5" t="s">
        <v>8</v>
      </c>
      <c r="D556" s="5"/>
      <c r="E556" s="5" t="s">
        <v>937</v>
      </c>
      <c r="F556" s="5" t="s">
        <v>1231</v>
      </c>
      <c r="G556" s="6">
        <v>0.80979499999999993</v>
      </c>
      <c r="H556" s="6">
        <v>0.34665500000000005</v>
      </c>
      <c r="I556" s="6">
        <v>0.33262733333333333</v>
      </c>
      <c r="J556" s="6">
        <v>0.27429600000000004</v>
      </c>
      <c r="K556" s="6">
        <v>0.20972366666666667</v>
      </c>
      <c r="L556" s="6">
        <v>0.64394966666666675</v>
      </c>
      <c r="M556" s="6">
        <v>0.42171966666666666</v>
      </c>
      <c r="N556" s="6">
        <v>0.25349766666666668</v>
      </c>
      <c r="O556" s="6">
        <v>0.27136766666666667</v>
      </c>
      <c r="P556" s="6">
        <v>0.29384233333333332</v>
      </c>
      <c r="Q556" s="11" t="s">
        <v>1235</v>
      </c>
    </row>
    <row r="557" spans="1:17" x14ac:dyDescent="0.3">
      <c r="A557" s="5" t="s">
        <v>377</v>
      </c>
      <c r="B557" s="11" t="s">
        <v>1071</v>
      </c>
      <c r="C557" s="5" t="s">
        <v>8</v>
      </c>
      <c r="D557" s="5"/>
      <c r="E557" s="5" t="s">
        <v>938</v>
      </c>
      <c r="F557" s="5" t="s">
        <v>1232</v>
      </c>
      <c r="G557" s="6">
        <v>1.955084333333333</v>
      </c>
      <c r="H557" s="6">
        <v>0.87073999999999996</v>
      </c>
      <c r="I557" s="6">
        <v>0.8181303333333334</v>
      </c>
      <c r="J557" s="6">
        <v>0.77071999999999996</v>
      </c>
      <c r="K557" s="6">
        <v>2.0185953333333333</v>
      </c>
      <c r="L557" s="6">
        <v>1.4589676666666664</v>
      </c>
      <c r="M557" s="6">
        <v>0.6460486666666666</v>
      </c>
      <c r="N557" s="6">
        <v>0.59901066666666669</v>
      </c>
      <c r="O557" s="6">
        <v>0.45768733333333333</v>
      </c>
      <c r="P557" s="6">
        <v>0.83645900000000006</v>
      </c>
      <c r="Q557" s="11" t="s">
        <v>1235</v>
      </c>
    </row>
    <row r="558" spans="1:17" x14ac:dyDescent="0.3">
      <c r="A558" s="5" t="s">
        <v>288</v>
      </c>
      <c r="B558" s="11" t="s">
        <v>1071</v>
      </c>
      <c r="C558" s="5" t="s">
        <v>8</v>
      </c>
      <c r="D558" s="5"/>
      <c r="E558" s="5" t="s">
        <v>904</v>
      </c>
      <c r="F558" s="5" t="s">
        <v>1231</v>
      </c>
      <c r="G558" s="6">
        <v>1.4059333333333333E-2</v>
      </c>
      <c r="H558" s="6">
        <v>8.1936499999999995E-2</v>
      </c>
      <c r="I558" s="6">
        <v>0.18857100000000002</v>
      </c>
      <c r="J558" s="6">
        <v>0.46748633333333328</v>
      </c>
      <c r="K558" s="6">
        <v>2.125299</v>
      </c>
      <c r="L558" s="6">
        <v>0.17992133333333335</v>
      </c>
      <c r="M558" s="6">
        <v>0.31221566666666661</v>
      </c>
      <c r="N558" s="6">
        <v>0.22476499999999999</v>
      </c>
      <c r="O558" s="6">
        <v>0.5215373333333333</v>
      </c>
      <c r="P558" s="6">
        <v>0.68348999999999993</v>
      </c>
      <c r="Q558" s="11" t="s">
        <v>1235</v>
      </c>
    </row>
    <row r="559" spans="1:17" x14ac:dyDescent="0.3">
      <c r="A559" s="5" t="s">
        <v>378</v>
      </c>
      <c r="B559" s="11" t="s">
        <v>1071</v>
      </c>
      <c r="C559" s="5" t="s">
        <v>8</v>
      </c>
      <c r="D559" s="5"/>
      <c r="E559" s="5" t="s">
        <v>939</v>
      </c>
      <c r="F559" s="5" t="s">
        <v>1231</v>
      </c>
      <c r="G559" s="6">
        <v>0.65287833333333334</v>
      </c>
      <c r="H559" s="6">
        <v>1.8652999999999999E-2</v>
      </c>
      <c r="I559" s="6">
        <v>1.3609999999999999E-2</v>
      </c>
      <c r="J559" s="6">
        <v>1.9902333333333334E-2</v>
      </c>
      <c r="K559" s="6">
        <v>7.3459999999999998E-2</v>
      </c>
      <c r="L559" s="6">
        <v>1.3366176666666665</v>
      </c>
      <c r="M559" s="6">
        <v>0</v>
      </c>
      <c r="N559" s="6">
        <v>3.8331666666666667E-2</v>
      </c>
      <c r="O559" s="6">
        <v>3.9657333333333329E-2</v>
      </c>
      <c r="P559" s="6">
        <v>3.2827333333333333E-2</v>
      </c>
      <c r="Q559" s="11" t="s">
        <v>1235</v>
      </c>
    </row>
    <row r="560" spans="1:17" x14ac:dyDescent="0.3">
      <c r="A560" s="5" t="s">
        <v>379</v>
      </c>
      <c r="B560" s="11" t="s">
        <v>1071</v>
      </c>
      <c r="C560" s="5" t="s">
        <v>8</v>
      </c>
      <c r="D560" s="5"/>
      <c r="E560" s="5" t="s">
        <v>939</v>
      </c>
      <c r="F560" s="5" t="s">
        <v>1231</v>
      </c>
      <c r="G560" s="6">
        <v>1.4202003333333335</v>
      </c>
      <c r="H560" s="6">
        <v>0</v>
      </c>
      <c r="I560" s="6">
        <v>0.132936</v>
      </c>
      <c r="J560" s="6">
        <v>0.211282</v>
      </c>
      <c r="K560" s="6">
        <v>0.11855333333333333</v>
      </c>
      <c r="L560" s="6">
        <v>2.9502683333333333</v>
      </c>
      <c r="M560" s="6">
        <v>0</v>
      </c>
      <c r="N560" s="6">
        <v>0.11415866666666667</v>
      </c>
      <c r="O560" s="6">
        <v>0.29562866666666665</v>
      </c>
      <c r="P560" s="6">
        <v>0.158662</v>
      </c>
      <c r="Q560" s="11" t="s">
        <v>1235</v>
      </c>
    </row>
    <row r="561" spans="1:17" x14ac:dyDescent="0.3">
      <c r="A561" s="5" t="s">
        <v>380</v>
      </c>
      <c r="B561" s="11" t="s">
        <v>1071</v>
      </c>
      <c r="C561" s="5" t="s">
        <v>8</v>
      </c>
      <c r="D561" s="5"/>
      <c r="E561" s="5" t="s">
        <v>939</v>
      </c>
      <c r="F561" s="5" t="s">
        <v>1231</v>
      </c>
      <c r="G561" s="6">
        <v>7.0754999999999998E-2</v>
      </c>
      <c r="H561" s="6">
        <v>0</v>
      </c>
      <c r="I561" s="6">
        <v>0.15821266666666667</v>
      </c>
      <c r="J561" s="6">
        <v>0</v>
      </c>
      <c r="K561" s="6">
        <v>4.493766666666666E-2</v>
      </c>
      <c r="L561" s="6">
        <v>0.31806300000000004</v>
      </c>
      <c r="M561" s="6">
        <v>0</v>
      </c>
      <c r="N561" s="6">
        <v>1.5761000000000001E-2</v>
      </c>
      <c r="O561" s="6">
        <v>0</v>
      </c>
      <c r="P561" s="6">
        <v>3.1883333333333333E-2</v>
      </c>
      <c r="Q561" s="11" t="s">
        <v>1235</v>
      </c>
    </row>
    <row r="562" spans="1:17" x14ac:dyDescent="0.3">
      <c r="A562" s="5" t="s">
        <v>381</v>
      </c>
      <c r="B562" s="11" t="s">
        <v>1071</v>
      </c>
      <c r="C562" s="5" t="s">
        <v>8</v>
      </c>
      <c r="D562" s="5"/>
      <c r="E562" s="5" t="s">
        <v>939</v>
      </c>
      <c r="F562" s="5" t="s">
        <v>1231</v>
      </c>
      <c r="G562" s="6">
        <v>0.10037033333333334</v>
      </c>
      <c r="H562" s="6">
        <v>2.5821E-2</v>
      </c>
      <c r="I562" s="6">
        <v>0</v>
      </c>
      <c r="J562" s="6">
        <v>2.3640999999999999E-2</v>
      </c>
      <c r="K562" s="6">
        <v>2.4454666666666666E-2</v>
      </c>
      <c r="L562" s="6">
        <v>0.73063599999999995</v>
      </c>
      <c r="M562" s="6">
        <v>1.3007333333333334E-2</v>
      </c>
      <c r="N562" s="6">
        <v>8.0017666666666667E-2</v>
      </c>
      <c r="O562" s="6">
        <v>2.0104E-2</v>
      </c>
      <c r="P562" s="6">
        <v>2.2574E-2</v>
      </c>
      <c r="Q562" s="11" t="s">
        <v>1235</v>
      </c>
    </row>
    <row r="563" spans="1:17" x14ac:dyDescent="0.3">
      <c r="A563" s="5" t="s">
        <v>382</v>
      </c>
      <c r="B563" s="11" t="s">
        <v>1071</v>
      </c>
      <c r="C563" s="5" t="s">
        <v>8</v>
      </c>
      <c r="D563" s="5"/>
      <c r="E563" s="5" t="s">
        <v>939</v>
      </c>
      <c r="F563" s="5" t="s">
        <v>1231</v>
      </c>
      <c r="G563" s="6">
        <v>1.5260523333333333</v>
      </c>
      <c r="H563" s="6">
        <v>4.9182499999999997E-2</v>
      </c>
      <c r="I563" s="6">
        <v>0.17535866666666666</v>
      </c>
      <c r="J563" s="6">
        <v>0.16633800000000001</v>
      </c>
      <c r="K563" s="6">
        <v>0.24721599999999999</v>
      </c>
      <c r="L563" s="6">
        <v>3.050734666666667</v>
      </c>
      <c r="M563" s="6">
        <v>6.6423999999999997E-2</v>
      </c>
      <c r="N563" s="6">
        <v>0.19919966666666666</v>
      </c>
      <c r="O563" s="6">
        <v>0.32407399999999997</v>
      </c>
      <c r="P563" s="6">
        <v>0.32603966666666667</v>
      </c>
      <c r="Q563" s="11" t="s">
        <v>1235</v>
      </c>
    </row>
    <row r="564" spans="1:17" x14ac:dyDescent="0.3">
      <c r="A564" s="5" t="s">
        <v>287</v>
      </c>
      <c r="B564" s="11" t="s">
        <v>1071</v>
      </c>
      <c r="C564" s="5" t="s">
        <v>8</v>
      </c>
      <c r="D564" s="5"/>
      <c r="E564" s="5" t="s">
        <v>833</v>
      </c>
      <c r="F564" s="5" t="s">
        <v>1232</v>
      </c>
      <c r="G564" s="6">
        <v>13.023910666666666</v>
      </c>
      <c r="H564" s="6">
        <v>10.337134500000001</v>
      </c>
      <c r="I564" s="6">
        <v>8.9674693333333337</v>
      </c>
      <c r="J564" s="6">
        <v>6.3369676666666663</v>
      </c>
      <c r="K564" s="6">
        <v>7.2424266666666668</v>
      </c>
      <c r="L564" s="6">
        <v>23.845668</v>
      </c>
      <c r="M564" s="6">
        <v>16.913870333333332</v>
      </c>
      <c r="N564" s="6">
        <v>18.175567333333333</v>
      </c>
      <c r="O564" s="6">
        <v>11.160679999999999</v>
      </c>
      <c r="P564" s="6">
        <v>6.0357989999999999</v>
      </c>
      <c r="Q564" s="11" t="s">
        <v>1235</v>
      </c>
    </row>
    <row r="565" spans="1:17" x14ac:dyDescent="0.3">
      <c r="A565" s="5" t="s">
        <v>387</v>
      </c>
      <c r="B565" s="11" t="s">
        <v>1071</v>
      </c>
      <c r="C565" s="5" t="s">
        <v>8</v>
      </c>
      <c r="D565" s="5"/>
      <c r="E565" s="5" t="s">
        <v>833</v>
      </c>
      <c r="F565" s="5" t="s">
        <v>1232</v>
      </c>
      <c r="G565" s="6">
        <v>4.2718706666666666</v>
      </c>
      <c r="H565" s="6">
        <v>3.3510594999999999</v>
      </c>
      <c r="I565" s="6">
        <v>3.2257563333333334</v>
      </c>
      <c r="J565" s="6">
        <v>2.5951736666666663</v>
      </c>
      <c r="K565" s="6">
        <v>3.7445793333333328</v>
      </c>
      <c r="L565" s="6">
        <v>5.6928620000000008</v>
      </c>
      <c r="M565" s="6">
        <v>4.8890440000000002</v>
      </c>
      <c r="N565" s="6">
        <v>8.1492666666666675</v>
      </c>
      <c r="O565" s="6">
        <v>4.8896070000000007</v>
      </c>
      <c r="P565" s="6">
        <v>4.5631416666666667</v>
      </c>
      <c r="Q565" s="11" t="s">
        <v>1235</v>
      </c>
    </row>
    <row r="566" spans="1:17" x14ac:dyDescent="0.3">
      <c r="A566" s="5" t="s">
        <v>170</v>
      </c>
      <c r="B566" s="11" t="s">
        <v>1071</v>
      </c>
      <c r="C566" s="5" t="s">
        <v>5</v>
      </c>
      <c r="D566" s="5"/>
      <c r="E566" s="5" t="s">
        <v>1131</v>
      </c>
      <c r="F566" s="5" t="s">
        <v>1232</v>
      </c>
      <c r="G566" s="6">
        <v>22.303113999999997</v>
      </c>
      <c r="H566" s="6">
        <v>33.148326499999996</v>
      </c>
      <c r="I566" s="6">
        <v>26.008910666666665</v>
      </c>
      <c r="J566" s="6">
        <v>25.777339666666666</v>
      </c>
      <c r="K566" s="6">
        <v>16.336707999999998</v>
      </c>
      <c r="L566" s="6">
        <v>15.984475000000002</v>
      </c>
      <c r="M566" s="6">
        <v>16.204266666666665</v>
      </c>
      <c r="N566" s="6">
        <v>9.911856666666667</v>
      </c>
      <c r="O566" s="6">
        <v>6.2211033333333328</v>
      </c>
      <c r="P566" s="6">
        <v>5.8655653333333335</v>
      </c>
      <c r="Q566" s="11" t="s">
        <v>1235</v>
      </c>
    </row>
    <row r="567" spans="1:17" x14ac:dyDescent="0.3">
      <c r="A567" s="5" t="s">
        <v>171</v>
      </c>
      <c r="B567" s="11" t="s">
        <v>1071</v>
      </c>
      <c r="C567" s="5" t="s">
        <v>5</v>
      </c>
      <c r="D567" s="5"/>
      <c r="E567" s="5" t="s">
        <v>1132</v>
      </c>
      <c r="F567" s="5" t="s">
        <v>1232</v>
      </c>
      <c r="G567" s="6">
        <v>23.886267</v>
      </c>
      <c r="H567" s="6">
        <v>29.200094</v>
      </c>
      <c r="I567" s="6">
        <v>25.944278666666666</v>
      </c>
      <c r="J567" s="6">
        <v>25.674842999999999</v>
      </c>
      <c r="K567" s="6">
        <v>19.352493333333332</v>
      </c>
      <c r="L567" s="6">
        <v>20.375940666666665</v>
      </c>
      <c r="M567" s="6">
        <v>16.663898666666668</v>
      </c>
      <c r="N567" s="6">
        <v>13.201453666666666</v>
      </c>
      <c r="O567" s="6">
        <v>7.8958336666666673</v>
      </c>
      <c r="P567" s="6">
        <v>7.5687056666666663</v>
      </c>
      <c r="Q567" s="11" t="s">
        <v>1235</v>
      </c>
    </row>
    <row r="568" spans="1:17" x14ac:dyDescent="0.3">
      <c r="A568" s="5" t="s">
        <v>172</v>
      </c>
      <c r="B568" s="11" t="s">
        <v>1071</v>
      </c>
      <c r="C568" s="5" t="s">
        <v>5</v>
      </c>
      <c r="D568" s="5"/>
      <c r="E568" s="5" t="s">
        <v>1132</v>
      </c>
      <c r="F568" s="5" t="s">
        <v>1232</v>
      </c>
      <c r="G568" s="6">
        <v>14.658084666666667</v>
      </c>
      <c r="H568" s="6">
        <v>29.2208185</v>
      </c>
      <c r="I568" s="6">
        <v>16.475072999999998</v>
      </c>
      <c r="J568" s="6">
        <v>14.671303333333332</v>
      </c>
      <c r="K568" s="6">
        <v>11.103494333333332</v>
      </c>
      <c r="L568" s="6">
        <v>11.654344666666667</v>
      </c>
      <c r="M568" s="6">
        <v>12.446427666666667</v>
      </c>
      <c r="N568" s="6">
        <v>6.6836623333333343</v>
      </c>
      <c r="O568" s="6">
        <v>4.078767</v>
      </c>
      <c r="P568" s="6">
        <v>3.9095929999999997</v>
      </c>
      <c r="Q568" s="11" t="s">
        <v>1235</v>
      </c>
    </row>
    <row r="569" spans="1:17" x14ac:dyDescent="0.3">
      <c r="A569" s="5" t="s">
        <v>241</v>
      </c>
      <c r="B569" s="11" t="s">
        <v>1071</v>
      </c>
      <c r="C569" s="5" t="s">
        <v>5</v>
      </c>
      <c r="D569" s="5"/>
      <c r="E569" s="5" t="s">
        <v>1132</v>
      </c>
      <c r="F569" s="5" t="s">
        <v>1232</v>
      </c>
      <c r="G569" s="6">
        <v>13.794662666666667</v>
      </c>
      <c r="H569" s="6">
        <v>19.9058685</v>
      </c>
      <c r="I569" s="6">
        <v>14.200729000000001</v>
      </c>
      <c r="J569" s="6">
        <v>13.453596666666668</v>
      </c>
      <c r="K569" s="6">
        <v>8.1278810000000004</v>
      </c>
      <c r="L569" s="6">
        <v>11.308725333333333</v>
      </c>
      <c r="M569" s="6">
        <v>10.618231</v>
      </c>
      <c r="N569" s="6">
        <v>6.1721836666666663</v>
      </c>
      <c r="O569" s="6">
        <v>4.4534236666666667</v>
      </c>
      <c r="P569" s="6">
        <v>3.9430646666666664</v>
      </c>
      <c r="Q569" s="11" t="s">
        <v>1235</v>
      </c>
    </row>
    <row r="570" spans="1:17" x14ac:dyDescent="0.3">
      <c r="A570" s="5" t="s">
        <v>244</v>
      </c>
      <c r="B570" s="11" t="s">
        <v>1071</v>
      </c>
      <c r="C570" s="5" t="s">
        <v>5</v>
      </c>
      <c r="D570" s="5"/>
      <c r="E570" s="5" t="s">
        <v>895</v>
      </c>
      <c r="F570" s="5" t="s">
        <v>1232</v>
      </c>
      <c r="G570" s="6">
        <v>3.0666346666666668</v>
      </c>
      <c r="H570" s="6">
        <v>3.649648</v>
      </c>
      <c r="I570" s="6">
        <v>3.3516663333333327</v>
      </c>
      <c r="J570" s="6">
        <v>3.7052883333333333</v>
      </c>
      <c r="K570" s="6">
        <v>3.330985333333333</v>
      </c>
      <c r="L570" s="6">
        <v>2.0623923333333334</v>
      </c>
      <c r="M570" s="6">
        <v>1.864182666666667</v>
      </c>
      <c r="N570" s="6">
        <v>2.340014</v>
      </c>
      <c r="O570" s="6">
        <v>2.4275476666666669</v>
      </c>
      <c r="P570" s="6">
        <v>2.279318</v>
      </c>
      <c r="Q570" s="11" t="s">
        <v>1235</v>
      </c>
    </row>
    <row r="571" spans="1:17" x14ac:dyDescent="0.3">
      <c r="A571" s="5" t="s">
        <v>237</v>
      </c>
      <c r="B571" s="11" t="s">
        <v>1071</v>
      </c>
      <c r="C571" s="5" t="s">
        <v>5</v>
      </c>
      <c r="D571" s="5"/>
      <c r="E571" s="5" t="s">
        <v>1133</v>
      </c>
      <c r="F571" s="5" t="s">
        <v>1231</v>
      </c>
      <c r="G571" s="6">
        <v>0</v>
      </c>
      <c r="H571" s="6">
        <v>0</v>
      </c>
      <c r="I571" s="6">
        <v>0</v>
      </c>
      <c r="J571" s="6">
        <v>0.17185433333333333</v>
      </c>
      <c r="K571" s="6">
        <v>0</v>
      </c>
      <c r="L571" s="6">
        <v>0</v>
      </c>
      <c r="M571" s="6">
        <v>0</v>
      </c>
      <c r="N571" s="6">
        <v>0</v>
      </c>
      <c r="O571" s="6">
        <v>0</v>
      </c>
      <c r="P571" s="6">
        <v>1.7580333333333333E-2</v>
      </c>
      <c r="Q571" s="11" t="s">
        <v>1235</v>
      </c>
    </row>
    <row r="572" spans="1:17" x14ac:dyDescent="0.3">
      <c r="A572" s="5" t="s">
        <v>238</v>
      </c>
      <c r="B572" s="11" t="s">
        <v>1071</v>
      </c>
      <c r="C572" s="5" t="s">
        <v>5</v>
      </c>
      <c r="D572" s="5"/>
      <c r="E572" s="5" t="s">
        <v>1133</v>
      </c>
      <c r="F572" s="5" t="s">
        <v>1231</v>
      </c>
      <c r="G572" s="6">
        <v>0</v>
      </c>
      <c r="H572" s="6">
        <v>0</v>
      </c>
      <c r="I572" s="6">
        <v>0</v>
      </c>
      <c r="J572" s="6">
        <v>0</v>
      </c>
      <c r="K572" s="6">
        <v>0</v>
      </c>
      <c r="L572" s="6">
        <v>3.1460999999999996E-2</v>
      </c>
      <c r="M572" s="6">
        <v>0</v>
      </c>
      <c r="N572" s="6">
        <v>0.12081633333333335</v>
      </c>
      <c r="O572" s="6">
        <v>0</v>
      </c>
      <c r="P572" s="6">
        <v>0</v>
      </c>
      <c r="Q572" s="11" t="s">
        <v>1235</v>
      </c>
    </row>
    <row r="573" spans="1:17" x14ac:dyDescent="0.3">
      <c r="A573" s="5" t="s">
        <v>651</v>
      </c>
      <c r="B573" s="11" t="s">
        <v>1071</v>
      </c>
      <c r="C573" s="5" t="s">
        <v>9</v>
      </c>
      <c r="D573" s="5"/>
      <c r="E573" s="5" t="s">
        <v>1010</v>
      </c>
      <c r="F573" s="5" t="s">
        <v>1231</v>
      </c>
      <c r="G573" s="6">
        <v>0.61226633333333336</v>
      </c>
      <c r="H573" s="6">
        <v>0.21141099999999999</v>
      </c>
      <c r="I573" s="6">
        <v>0.13353366666666666</v>
      </c>
      <c r="J573" s="6">
        <v>7.2103666666666663E-2</v>
      </c>
      <c r="K573" s="6">
        <v>0</v>
      </c>
      <c r="L573" s="6">
        <v>0.263214</v>
      </c>
      <c r="M573" s="6">
        <v>0.38745599999999997</v>
      </c>
      <c r="N573" s="6">
        <v>0.107866</v>
      </c>
      <c r="O573" s="6">
        <v>9.608499999999999E-2</v>
      </c>
      <c r="P573" s="6">
        <v>0.11893766666666668</v>
      </c>
      <c r="Q573" s="11" t="s">
        <v>1235</v>
      </c>
    </row>
    <row r="574" spans="1:17" x14ac:dyDescent="0.3">
      <c r="A574" s="5" t="s">
        <v>652</v>
      </c>
      <c r="B574" s="11" t="s">
        <v>1071</v>
      </c>
      <c r="C574" s="5" t="s">
        <v>9</v>
      </c>
      <c r="D574" s="5"/>
      <c r="E574" s="5" t="s">
        <v>1010</v>
      </c>
      <c r="F574" s="5" t="s">
        <v>1230</v>
      </c>
      <c r="G574" s="6">
        <v>0</v>
      </c>
      <c r="H574" s="6">
        <v>0.101535</v>
      </c>
      <c r="I574" s="6">
        <v>0</v>
      </c>
      <c r="J574" s="6">
        <v>0</v>
      </c>
      <c r="K574" s="6">
        <v>0</v>
      </c>
      <c r="L574" s="6">
        <v>0.38265333333333335</v>
      </c>
      <c r="M574" s="6">
        <v>0</v>
      </c>
      <c r="N574" s="6">
        <v>0.49102666666666667</v>
      </c>
      <c r="O574" s="6">
        <v>0</v>
      </c>
      <c r="P574" s="6">
        <v>0.98951033333333338</v>
      </c>
      <c r="Q574" s="11" t="s">
        <v>1235</v>
      </c>
    </row>
    <row r="575" spans="1:17" x14ac:dyDescent="0.3">
      <c r="A575" s="5" t="s">
        <v>692</v>
      </c>
      <c r="B575" s="11" t="s">
        <v>1071</v>
      </c>
      <c r="C575" s="5" t="s">
        <v>6</v>
      </c>
      <c r="D575" s="5"/>
      <c r="E575" s="5" t="s">
        <v>863</v>
      </c>
      <c r="F575" s="5" t="s">
        <v>1231</v>
      </c>
      <c r="G575" s="6">
        <v>5.8234940000000002</v>
      </c>
      <c r="H575" s="6">
        <v>4.1228975000000005</v>
      </c>
      <c r="I575" s="6">
        <v>1.5189596666666667</v>
      </c>
      <c r="J575" s="6">
        <v>1.4749453333333333</v>
      </c>
      <c r="K575" s="6">
        <v>1.2558079999999998</v>
      </c>
      <c r="L575" s="6">
        <v>1.482075</v>
      </c>
      <c r="M575" s="6">
        <v>5.7630566666666665</v>
      </c>
      <c r="N575" s="6">
        <v>2.5998190000000001</v>
      </c>
      <c r="O575" s="6">
        <v>0.59170533333333331</v>
      </c>
      <c r="P575" s="6">
        <v>0.113997</v>
      </c>
      <c r="Q575" s="11" t="s">
        <v>1235</v>
      </c>
    </row>
    <row r="576" spans="1:17" x14ac:dyDescent="0.3">
      <c r="A576" s="5" t="s">
        <v>717</v>
      </c>
      <c r="B576" s="11" t="s">
        <v>1071</v>
      </c>
      <c r="C576" s="5" t="s">
        <v>6</v>
      </c>
      <c r="D576" s="5"/>
      <c r="E576" s="5" t="s">
        <v>863</v>
      </c>
      <c r="F576" s="5" t="s">
        <v>1231</v>
      </c>
      <c r="G576" s="6">
        <v>2.112E-2</v>
      </c>
      <c r="H576" s="6">
        <v>0</v>
      </c>
      <c r="I576" s="6">
        <v>0</v>
      </c>
      <c r="J576" s="6">
        <v>2.2709999999999998E-2</v>
      </c>
      <c r="K576" s="6">
        <v>0</v>
      </c>
      <c r="L576" s="6">
        <v>2.1985333333333332E-2</v>
      </c>
      <c r="M576" s="6">
        <v>0.121656</v>
      </c>
      <c r="N576" s="6">
        <v>0</v>
      </c>
      <c r="O576" s="6">
        <v>0</v>
      </c>
      <c r="P576" s="6">
        <v>0</v>
      </c>
      <c r="Q576" s="11" t="s">
        <v>1235</v>
      </c>
    </row>
    <row r="577" spans="1:17" x14ac:dyDescent="0.3">
      <c r="A577" s="5" t="s">
        <v>720</v>
      </c>
      <c r="B577" s="11" t="s">
        <v>1071</v>
      </c>
      <c r="C577" s="5" t="s">
        <v>6</v>
      </c>
      <c r="D577" s="5"/>
      <c r="E577" s="5" t="s">
        <v>863</v>
      </c>
      <c r="F577" s="5" t="s">
        <v>1231</v>
      </c>
      <c r="G577" s="6">
        <v>6.2210146666666661</v>
      </c>
      <c r="H577" s="6">
        <v>3.8153049999999995</v>
      </c>
      <c r="I577" s="6">
        <v>1.3031186666666668</v>
      </c>
      <c r="J577" s="6">
        <v>1.4704266666666668</v>
      </c>
      <c r="K577" s="6">
        <v>1.7557366666666667</v>
      </c>
      <c r="L577" s="6">
        <v>1.7285890000000002</v>
      </c>
      <c r="M577" s="6">
        <v>4.9636103333333326</v>
      </c>
      <c r="N577" s="6">
        <v>1.8384506666666667</v>
      </c>
      <c r="O577" s="6">
        <v>0.75508300000000006</v>
      </c>
      <c r="P577" s="6">
        <v>0.14161166666666666</v>
      </c>
      <c r="Q577" s="11" t="s">
        <v>1235</v>
      </c>
    </row>
    <row r="578" spans="1:17" x14ac:dyDescent="0.3">
      <c r="A578" s="5" t="s">
        <v>721</v>
      </c>
      <c r="B578" s="11" t="s">
        <v>1071</v>
      </c>
      <c r="C578" s="5" t="s">
        <v>6</v>
      </c>
      <c r="D578" s="5"/>
      <c r="E578" s="5" t="s">
        <v>863</v>
      </c>
      <c r="F578" s="5" t="s">
        <v>1231</v>
      </c>
      <c r="G578" s="6">
        <v>8.1313546666666667</v>
      </c>
      <c r="H578" s="6">
        <v>5.2364854999999997</v>
      </c>
      <c r="I578" s="6">
        <v>1.8834383333333331</v>
      </c>
      <c r="J578" s="6">
        <v>1.8984749999999997</v>
      </c>
      <c r="K578" s="6">
        <v>2.2783383333333336</v>
      </c>
      <c r="L578" s="6">
        <v>1.1209846666666665</v>
      </c>
      <c r="M578" s="6">
        <v>3.8799849999999996</v>
      </c>
      <c r="N578" s="6">
        <v>1.7322576666666667</v>
      </c>
      <c r="O578" s="6">
        <v>0.6617829999999999</v>
      </c>
      <c r="P578" s="6">
        <v>0.19581866666666667</v>
      </c>
      <c r="Q578" s="11" t="s">
        <v>1235</v>
      </c>
    </row>
    <row r="579" spans="1:17" x14ac:dyDescent="0.3">
      <c r="A579" s="5" t="s">
        <v>723</v>
      </c>
      <c r="B579" s="11" t="s">
        <v>1071</v>
      </c>
      <c r="C579" s="5" t="s">
        <v>6</v>
      </c>
      <c r="D579" s="5"/>
      <c r="E579" s="5" t="s">
        <v>863</v>
      </c>
      <c r="F579" s="5" t="s">
        <v>1231</v>
      </c>
      <c r="G579" s="6">
        <v>4.5491333333333335E-2</v>
      </c>
      <c r="H579" s="6">
        <v>0</v>
      </c>
      <c r="I579" s="6">
        <v>0.19278066666666663</v>
      </c>
      <c r="J579" s="6">
        <v>4.1444000000000002E-2</v>
      </c>
      <c r="K579" s="6">
        <v>4.9979999999999997E-2</v>
      </c>
      <c r="L579" s="6">
        <v>7.789333333333333E-3</v>
      </c>
      <c r="M579" s="6">
        <v>8.2486333333333328E-2</v>
      </c>
      <c r="N579" s="6">
        <v>2.367933333333333E-2</v>
      </c>
      <c r="O579" s="6">
        <v>1.4804666666666667E-2</v>
      </c>
      <c r="P579" s="6">
        <v>2.3793333333333333E-2</v>
      </c>
      <c r="Q579" s="11" t="s">
        <v>1235</v>
      </c>
    </row>
    <row r="580" spans="1:17" x14ac:dyDescent="0.3">
      <c r="A580" s="5" t="s">
        <v>753</v>
      </c>
      <c r="B580" s="11" t="s">
        <v>1071</v>
      </c>
      <c r="C580" s="5" t="s">
        <v>6</v>
      </c>
      <c r="D580" s="5"/>
      <c r="E580" s="5" t="s">
        <v>863</v>
      </c>
      <c r="F580" s="5" t="s">
        <v>1231</v>
      </c>
      <c r="G580" s="6">
        <v>0.58471966666666664</v>
      </c>
      <c r="H580" s="6">
        <v>0.77491700000000008</v>
      </c>
      <c r="I580" s="6">
        <v>0.40513033333333331</v>
      </c>
      <c r="J580" s="6">
        <v>0.68269166666666659</v>
      </c>
      <c r="K580" s="6">
        <v>1.0753173333333332</v>
      </c>
      <c r="L580" s="6">
        <v>1.2119633333333333</v>
      </c>
      <c r="M580" s="6">
        <v>3.2562016666666671</v>
      </c>
      <c r="N580" s="6">
        <v>0.69428966666666669</v>
      </c>
      <c r="O580" s="6">
        <v>0.20303866666666667</v>
      </c>
      <c r="P580" s="6">
        <v>0.69438833333333339</v>
      </c>
      <c r="Q580" s="11" t="s">
        <v>1235</v>
      </c>
    </row>
    <row r="581" spans="1:17" x14ac:dyDescent="0.3">
      <c r="A581" s="5" t="s">
        <v>754</v>
      </c>
      <c r="B581" s="11" t="s">
        <v>1071</v>
      </c>
      <c r="C581" s="5" t="s">
        <v>6</v>
      </c>
      <c r="D581" s="5"/>
      <c r="E581" s="5" t="s">
        <v>863</v>
      </c>
      <c r="F581" s="5" t="s">
        <v>1232</v>
      </c>
      <c r="G581" s="6">
        <v>0.40699333333333332</v>
      </c>
      <c r="H581" s="6">
        <v>1.8909600000000002</v>
      </c>
      <c r="I581" s="6">
        <v>2.5559163333333332</v>
      </c>
      <c r="J581" s="6">
        <v>2.5544223333333336</v>
      </c>
      <c r="K581" s="6">
        <v>2.9976203333333333</v>
      </c>
      <c r="L581" s="6">
        <v>0</v>
      </c>
      <c r="M581" s="6">
        <v>0.75070266666666674</v>
      </c>
      <c r="N581" s="6">
        <v>0.99214099999999983</v>
      </c>
      <c r="O581" s="6">
        <v>1.1494690000000001</v>
      </c>
      <c r="P581" s="6">
        <v>1.3260493333333334</v>
      </c>
      <c r="Q581" s="11" t="s">
        <v>1235</v>
      </c>
    </row>
    <row r="582" spans="1:17" x14ac:dyDescent="0.3">
      <c r="A582" s="5" t="s">
        <v>755</v>
      </c>
      <c r="B582" s="11" t="s">
        <v>1071</v>
      </c>
      <c r="C582" s="5" t="s">
        <v>6</v>
      </c>
      <c r="D582" s="5"/>
      <c r="E582" s="5" t="s">
        <v>863</v>
      </c>
      <c r="F582" s="5" t="s">
        <v>1231</v>
      </c>
      <c r="G582" s="6">
        <v>7.6315000000000008E-2</v>
      </c>
      <c r="H582" s="6">
        <v>0.43585200000000002</v>
      </c>
      <c r="I582" s="6">
        <v>0.13209800000000002</v>
      </c>
      <c r="J582" s="6">
        <v>5.2375666666666675E-2</v>
      </c>
      <c r="K582" s="6">
        <v>0</v>
      </c>
      <c r="L582" s="6">
        <v>0</v>
      </c>
      <c r="M582" s="6">
        <v>2.0605333333333333E-2</v>
      </c>
      <c r="N582" s="6">
        <v>1.4880333333333334E-2</v>
      </c>
      <c r="O582" s="6">
        <v>7.4163333333333338E-3</v>
      </c>
      <c r="P582" s="6">
        <v>1.9418666666666667E-2</v>
      </c>
      <c r="Q582" s="11" t="s">
        <v>1235</v>
      </c>
    </row>
    <row r="583" spans="1:17" x14ac:dyDescent="0.3">
      <c r="A583" s="5" t="s">
        <v>756</v>
      </c>
      <c r="B583" s="11" t="s">
        <v>1071</v>
      </c>
      <c r="C583" s="5" t="s">
        <v>6</v>
      </c>
      <c r="D583" s="5"/>
      <c r="E583" s="5" t="s">
        <v>863</v>
      </c>
      <c r="F583" s="5" t="s">
        <v>1232</v>
      </c>
      <c r="G583" s="6">
        <v>0.32239833333333334</v>
      </c>
      <c r="H583" s="6">
        <v>1.3230705</v>
      </c>
      <c r="I583" s="6">
        <v>1.224882</v>
      </c>
      <c r="J583" s="6">
        <v>0.40599933333333332</v>
      </c>
      <c r="K583" s="6">
        <v>0.15352833333333335</v>
      </c>
      <c r="L583" s="6">
        <v>2.0619666666666665E-2</v>
      </c>
      <c r="M583" s="6">
        <v>0.17765533333333336</v>
      </c>
      <c r="N583" s="6">
        <v>0.18449266666666667</v>
      </c>
      <c r="O583" s="6">
        <v>0.16462399999999999</v>
      </c>
      <c r="P583" s="6">
        <v>0.11680033333333334</v>
      </c>
      <c r="Q583" s="11" t="s">
        <v>1235</v>
      </c>
    </row>
    <row r="584" spans="1:17" x14ac:dyDescent="0.3">
      <c r="A584" s="5" t="s">
        <v>245</v>
      </c>
      <c r="B584" s="11" t="s">
        <v>1071</v>
      </c>
      <c r="C584" s="5" t="s">
        <v>5</v>
      </c>
      <c r="D584" s="5"/>
      <c r="E584" s="5" t="s">
        <v>1147</v>
      </c>
      <c r="F584" s="5" t="s">
        <v>1232</v>
      </c>
      <c r="G584" s="6">
        <v>2.9055789999999999</v>
      </c>
      <c r="H584" s="6">
        <v>3.2159835000000001</v>
      </c>
      <c r="I584" s="6">
        <v>2.8357036666666668</v>
      </c>
      <c r="J584" s="6">
        <v>3.1615380000000002</v>
      </c>
      <c r="K584" s="6">
        <v>1.8429589999999998</v>
      </c>
      <c r="L584" s="6">
        <v>5.7517090000000008</v>
      </c>
      <c r="M584" s="6">
        <v>7.9082083333333335</v>
      </c>
      <c r="N584" s="6">
        <v>5.9586993333333327</v>
      </c>
      <c r="O584" s="6">
        <v>6.0131769999999998</v>
      </c>
      <c r="P584" s="6">
        <v>4.355153333333333</v>
      </c>
      <c r="Q584" s="11" t="s">
        <v>1235</v>
      </c>
    </row>
    <row r="585" spans="1:17" x14ac:dyDescent="0.3">
      <c r="A585" s="5" t="s">
        <v>246</v>
      </c>
      <c r="B585" s="11" t="s">
        <v>1071</v>
      </c>
      <c r="C585" s="5" t="s">
        <v>5</v>
      </c>
      <c r="D585" s="5"/>
      <c r="E585" s="5" t="s">
        <v>1164</v>
      </c>
      <c r="F585" s="5" t="s">
        <v>1232</v>
      </c>
      <c r="G585" s="6">
        <v>10.525557999999998</v>
      </c>
      <c r="H585" s="6">
        <v>7.3871415000000002</v>
      </c>
      <c r="I585" s="6">
        <v>7.7134266666666669</v>
      </c>
      <c r="J585" s="6">
        <v>10.496360000000001</v>
      </c>
      <c r="K585" s="6">
        <v>19.023961666666668</v>
      </c>
      <c r="L585" s="6">
        <v>11.822379</v>
      </c>
      <c r="M585" s="6">
        <v>8.3658179999999991</v>
      </c>
      <c r="N585" s="6">
        <v>13.432684666666667</v>
      </c>
      <c r="O585" s="6">
        <v>21.899876333333335</v>
      </c>
      <c r="P585" s="6">
        <v>21.925113999999997</v>
      </c>
      <c r="Q585" s="11" t="s">
        <v>1235</v>
      </c>
    </row>
    <row r="586" spans="1:17" x14ac:dyDescent="0.3">
      <c r="A586" s="5" t="s">
        <v>757</v>
      </c>
      <c r="B586" s="11" t="s">
        <v>1071</v>
      </c>
      <c r="C586" s="5" t="s">
        <v>6</v>
      </c>
      <c r="D586" s="5"/>
      <c r="E586" s="5" t="s">
        <v>1165</v>
      </c>
      <c r="F586" s="5" t="s">
        <v>1231</v>
      </c>
      <c r="G586" s="6">
        <v>3.1940333333333328E-2</v>
      </c>
      <c r="H586" s="6">
        <v>3.1453999999999996E-2</v>
      </c>
      <c r="I586" s="6">
        <v>6.5138666666666664E-2</v>
      </c>
      <c r="J586" s="6">
        <v>6.5884333333333336E-2</v>
      </c>
      <c r="K586" s="6">
        <v>9.8776666666666665E-2</v>
      </c>
      <c r="L586" s="6">
        <v>0.6266936666666667</v>
      </c>
      <c r="M586" s="6">
        <v>0.7988143333333334</v>
      </c>
      <c r="N586" s="6">
        <v>1.1291023333333332</v>
      </c>
      <c r="O586" s="6">
        <v>2.2255283333333331</v>
      </c>
      <c r="P586" s="6">
        <v>6.9987616666666668</v>
      </c>
      <c r="Q586" s="11" t="s">
        <v>1235</v>
      </c>
    </row>
    <row r="587" spans="1:17" x14ac:dyDescent="0.3">
      <c r="A587" s="5" t="s">
        <v>758</v>
      </c>
      <c r="B587" s="11" t="s">
        <v>1071</v>
      </c>
      <c r="C587" s="5" t="s">
        <v>6</v>
      </c>
      <c r="D587" s="5"/>
      <c r="E587" s="5" t="s">
        <v>1165</v>
      </c>
      <c r="F587" s="5" t="s">
        <v>1230</v>
      </c>
      <c r="G587" s="6">
        <v>2.5695939999999999</v>
      </c>
      <c r="H587" s="6">
        <v>2.9808090000000003</v>
      </c>
      <c r="I587" s="6">
        <v>3.5632323333333331</v>
      </c>
      <c r="J587" s="6">
        <v>1.8931259999999999</v>
      </c>
      <c r="K587" s="6">
        <v>3.6263476666666663</v>
      </c>
      <c r="L587" s="6">
        <v>0.75535733333333333</v>
      </c>
      <c r="M587" s="6">
        <v>1.5509666666666666</v>
      </c>
      <c r="N587" s="6">
        <v>1.7490239999999997</v>
      </c>
      <c r="O587" s="6">
        <v>3.158479666666667</v>
      </c>
      <c r="P587" s="6">
        <v>7.4762103333333334</v>
      </c>
      <c r="Q587" s="11" t="s">
        <v>1235</v>
      </c>
    </row>
    <row r="588" spans="1:17" x14ac:dyDescent="0.3">
      <c r="A588" s="5" t="s">
        <v>759</v>
      </c>
      <c r="B588" s="11" t="s">
        <v>1071</v>
      </c>
      <c r="C588" s="5" t="s">
        <v>6</v>
      </c>
      <c r="D588" s="5"/>
      <c r="E588" s="5" t="s">
        <v>1165</v>
      </c>
      <c r="F588" s="5" t="s">
        <v>1231</v>
      </c>
      <c r="G588" s="6">
        <v>0</v>
      </c>
      <c r="H588" s="6">
        <v>0</v>
      </c>
      <c r="I588" s="6">
        <v>0</v>
      </c>
      <c r="J588" s="6">
        <v>0</v>
      </c>
      <c r="K588" s="6">
        <v>0</v>
      </c>
      <c r="L588" s="6">
        <v>0.51918533333333339</v>
      </c>
      <c r="M588" s="6">
        <v>0.69925333333333339</v>
      </c>
      <c r="N588" s="6">
        <v>0.9250586666666667</v>
      </c>
      <c r="O588" s="6">
        <v>2.1378643333333334</v>
      </c>
      <c r="P588" s="6">
        <v>5.5056529999999997</v>
      </c>
      <c r="Q588" s="11" t="s">
        <v>1235</v>
      </c>
    </row>
    <row r="589" spans="1:17" x14ac:dyDescent="0.3">
      <c r="A589" s="5" t="s">
        <v>285</v>
      </c>
      <c r="B589" s="11" t="s">
        <v>1071</v>
      </c>
      <c r="C589" s="5" t="s">
        <v>8</v>
      </c>
      <c r="D589" s="5"/>
      <c r="E589" s="5" t="s">
        <v>1166</v>
      </c>
      <c r="F589" s="5" t="s">
        <v>1232</v>
      </c>
      <c r="G589" s="6">
        <v>1.3497903333333336</v>
      </c>
      <c r="H589" s="6">
        <v>0.60260350000000007</v>
      </c>
      <c r="I589" s="6">
        <v>1.4406596666666667</v>
      </c>
      <c r="J589" s="6">
        <v>0.93970699999999996</v>
      </c>
      <c r="K589" s="6">
        <v>1.6458553333333332</v>
      </c>
      <c r="L589" s="6">
        <v>2.2366446666666664</v>
      </c>
      <c r="M589" s="6">
        <v>1.7862936666666667</v>
      </c>
      <c r="N589" s="6">
        <v>1.9947746666666666</v>
      </c>
      <c r="O589" s="6">
        <v>2.3378243333333333</v>
      </c>
      <c r="P589" s="6">
        <v>2.6012626666666665</v>
      </c>
      <c r="Q589" s="11" t="s">
        <v>1235</v>
      </c>
    </row>
    <row r="590" spans="1:17" x14ac:dyDescent="0.3">
      <c r="A590" s="5" t="s">
        <v>388</v>
      </c>
      <c r="B590" s="11" t="s">
        <v>1071</v>
      </c>
      <c r="C590" s="5" t="s">
        <v>8</v>
      </c>
      <c r="D590" s="5"/>
      <c r="E590" s="5" t="s">
        <v>1166</v>
      </c>
      <c r="F590" s="5" t="s">
        <v>1231</v>
      </c>
      <c r="G590" s="6">
        <v>1.4269333333333334E-2</v>
      </c>
      <c r="H590" s="6">
        <v>0</v>
      </c>
      <c r="I590" s="6">
        <v>1.6261333333333333E-2</v>
      </c>
      <c r="J590" s="6">
        <v>4.5475666666666664E-2</v>
      </c>
      <c r="K590" s="6">
        <v>4.8763333333333332E-3</v>
      </c>
      <c r="L590" s="6">
        <v>1.5115596666666669</v>
      </c>
      <c r="M590" s="6">
        <v>1.736891</v>
      </c>
      <c r="N590" s="6">
        <v>1.8973593333333334</v>
      </c>
      <c r="O590" s="6">
        <v>1.7414666666666667</v>
      </c>
      <c r="P590" s="6">
        <v>2.2589843333333333</v>
      </c>
      <c r="Q590" s="11" t="s">
        <v>1235</v>
      </c>
    </row>
    <row r="591" spans="1:17" x14ac:dyDescent="0.3">
      <c r="A591" s="5" t="s">
        <v>389</v>
      </c>
      <c r="B591" s="11" t="s">
        <v>1071</v>
      </c>
      <c r="C591" s="5" t="s">
        <v>8</v>
      </c>
      <c r="D591" s="5"/>
      <c r="E591" s="5" t="s">
        <v>1166</v>
      </c>
      <c r="F591" s="5" t="s">
        <v>1231</v>
      </c>
      <c r="G591" s="6">
        <v>2.2963333333333336E-2</v>
      </c>
      <c r="H591" s="6">
        <v>1.7320499999999999E-2</v>
      </c>
      <c r="I591" s="6">
        <v>2.3791999999999997E-2</v>
      </c>
      <c r="J591" s="6">
        <v>0.13646466666666668</v>
      </c>
      <c r="K591" s="6">
        <v>5.1130666666666665E-2</v>
      </c>
      <c r="L591" s="6">
        <v>0</v>
      </c>
      <c r="M591" s="6">
        <v>0</v>
      </c>
      <c r="N591" s="6">
        <v>0</v>
      </c>
      <c r="O591" s="6">
        <v>0</v>
      </c>
      <c r="P591" s="6">
        <v>0</v>
      </c>
      <c r="Q591" s="11" t="s">
        <v>1235</v>
      </c>
    </row>
    <row r="592" spans="1:17" x14ac:dyDescent="0.3">
      <c r="A592" s="5" t="s">
        <v>390</v>
      </c>
      <c r="B592" s="11" t="s">
        <v>1071</v>
      </c>
      <c r="C592" s="5" t="s">
        <v>8</v>
      </c>
      <c r="D592" s="5"/>
      <c r="E592" s="5" t="s">
        <v>1166</v>
      </c>
      <c r="F592" s="5" t="s">
        <v>1231</v>
      </c>
      <c r="G592" s="6">
        <v>0</v>
      </c>
      <c r="H592" s="6">
        <v>0</v>
      </c>
      <c r="I592" s="6">
        <v>2.0168999999999999E-2</v>
      </c>
      <c r="J592" s="6">
        <v>6.9398666666666664E-2</v>
      </c>
      <c r="K592" s="6">
        <v>0</v>
      </c>
      <c r="L592" s="6">
        <v>0.115796</v>
      </c>
      <c r="M592" s="6">
        <v>0</v>
      </c>
      <c r="N592" s="6">
        <v>2.3273000000000002E-2</v>
      </c>
      <c r="O592" s="6">
        <v>0</v>
      </c>
      <c r="P592" s="6">
        <v>0</v>
      </c>
      <c r="Q592" s="11" t="s">
        <v>1235</v>
      </c>
    </row>
    <row r="593" spans="1:17" x14ac:dyDescent="0.3">
      <c r="A593" s="5" t="s">
        <v>654</v>
      </c>
      <c r="B593" s="11" t="s">
        <v>1071</v>
      </c>
      <c r="C593" s="5" t="s">
        <v>9</v>
      </c>
      <c r="D593" s="5"/>
      <c r="E593" s="5" t="s">
        <v>1167</v>
      </c>
      <c r="F593" s="5" t="s">
        <v>1232</v>
      </c>
      <c r="G593" s="6">
        <v>0</v>
      </c>
      <c r="H593" s="6">
        <v>0</v>
      </c>
      <c r="I593" s="6">
        <v>0</v>
      </c>
      <c r="J593" s="6">
        <v>0</v>
      </c>
      <c r="K593" s="6">
        <v>0</v>
      </c>
      <c r="L593" s="6">
        <v>0.68248633333333331</v>
      </c>
      <c r="M593" s="6">
        <v>0.63383433333333328</v>
      </c>
      <c r="N593" s="6">
        <v>0.90104499999999998</v>
      </c>
      <c r="O593" s="6">
        <v>0.91220466666666666</v>
      </c>
      <c r="P593" s="6">
        <v>1.3333069999999998</v>
      </c>
      <c r="Q593" s="11" t="s">
        <v>1235</v>
      </c>
    </row>
    <row r="594" spans="1:17" x14ac:dyDescent="0.3">
      <c r="A594" s="5" t="s">
        <v>684</v>
      </c>
      <c r="B594" s="11" t="s">
        <v>1071</v>
      </c>
      <c r="C594" s="5" t="s">
        <v>9</v>
      </c>
      <c r="D594" s="5"/>
      <c r="E594" s="5" t="s">
        <v>1168</v>
      </c>
      <c r="F594" s="5" t="s">
        <v>1231</v>
      </c>
      <c r="G594" s="6">
        <v>0</v>
      </c>
      <c r="H594" s="6">
        <v>0</v>
      </c>
      <c r="I594" s="6">
        <v>0</v>
      </c>
      <c r="J594" s="6">
        <v>0</v>
      </c>
      <c r="K594" s="6">
        <v>0</v>
      </c>
      <c r="L594" s="6">
        <v>9.3616666666666657E-3</v>
      </c>
      <c r="M594" s="6">
        <v>0.37054833333333331</v>
      </c>
      <c r="N594" s="6">
        <v>0</v>
      </c>
      <c r="O594" s="6">
        <v>0</v>
      </c>
      <c r="P594" s="6">
        <v>5.7819999999999998E-3</v>
      </c>
      <c r="Q594" s="11" t="s">
        <v>1235</v>
      </c>
    </row>
    <row r="595" spans="1:17" x14ac:dyDescent="0.3">
      <c r="A595" s="5" t="s">
        <v>653</v>
      </c>
      <c r="B595" s="11" t="s">
        <v>1071</v>
      </c>
      <c r="C595" s="5" t="s">
        <v>9</v>
      </c>
      <c r="D595" s="5"/>
      <c r="E595" s="5" t="s">
        <v>1169</v>
      </c>
      <c r="F595" s="5" t="s">
        <v>1231</v>
      </c>
      <c r="G595" s="6">
        <v>0.47822033333333341</v>
      </c>
      <c r="H595" s="6">
        <v>0.33965299999999998</v>
      </c>
      <c r="I595" s="6">
        <v>0.40306166666666671</v>
      </c>
      <c r="J595" s="6">
        <v>0.22797766666666666</v>
      </c>
      <c r="K595" s="6">
        <v>0.159189</v>
      </c>
      <c r="L595" s="6">
        <v>0.65295333333333339</v>
      </c>
      <c r="M595" s="6">
        <v>0.32462233333333335</v>
      </c>
      <c r="N595" s="6">
        <v>0.11837633333333335</v>
      </c>
      <c r="O595" s="6">
        <v>0.17895166666666665</v>
      </c>
      <c r="P595" s="6">
        <v>0.146014</v>
      </c>
      <c r="Q595" s="11" t="s">
        <v>1235</v>
      </c>
    </row>
    <row r="596" spans="1:17" x14ac:dyDescent="0.3">
      <c r="A596" s="5" t="s">
        <v>655</v>
      </c>
      <c r="B596" s="11" t="s">
        <v>1071</v>
      </c>
      <c r="C596" s="5" t="s">
        <v>9</v>
      </c>
      <c r="D596" s="5"/>
      <c r="E596" s="5" t="s">
        <v>1171</v>
      </c>
      <c r="F596" s="5" t="s">
        <v>1231</v>
      </c>
      <c r="G596" s="6">
        <v>59.767823333333332</v>
      </c>
      <c r="H596" s="6">
        <v>19.587308999999998</v>
      </c>
      <c r="I596" s="6">
        <v>22.571783</v>
      </c>
      <c r="J596" s="6">
        <v>23.594905999999998</v>
      </c>
      <c r="K596" s="6">
        <v>26.395548333333334</v>
      </c>
      <c r="L596" s="6">
        <v>67.407128999999998</v>
      </c>
      <c r="M596" s="6">
        <v>21.582981</v>
      </c>
      <c r="N596" s="6">
        <v>40.147041333333334</v>
      </c>
      <c r="O596" s="6">
        <v>42.65693533333333</v>
      </c>
      <c r="P596" s="6">
        <v>47.54054399999999</v>
      </c>
      <c r="Q596" s="11" t="s">
        <v>1235</v>
      </c>
    </row>
    <row r="597" spans="1:17" x14ac:dyDescent="0.3">
      <c r="A597" s="5" t="s">
        <v>656</v>
      </c>
      <c r="B597" s="11" t="s">
        <v>1071</v>
      </c>
      <c r="C597" s="5" t="s">
        <v>9</v>
      </c>
      <c r="D597" s="5"/>
      <c r="E597" s="5" t="s">
        <v>1171</v>
      </c>
      <c r="F597" s="5" t="s">
        <v>1231</v>
      </c>
      <c r="G597" s="6">
        <v>134.95946499999999</v>
      </c>
      <c r="H597" s="6">
        <v>44.111738000000003</v>
      </c>
      <c r="I597" s="6">
        <v>53.585350000000005</v>
      </c>
      <c r="J597" s="6">
        <v>56.182495333333328</v>
      </c>
      <c r="K597" s="6">
        <v>47.423225333333335</v>
      </c>
      <c r="L597" s="6">
        <v>114.11797100000001</v>
      </c>
      <c r="M597" s="6">
        <v>41.035547999999999</v>
      </c>
      <c r="N597" s="6">
        <v>72.826390666666668</v>
      </c>
      <c r="O597" s="6">
        <v>88.080337333333333</v>
      </c>
      <c r="P597" s="6">
        <v>83.426821333333336</v>
      </c>
      <c r="Q597" s="11" t="s">
        <v>1235</v>
      </c>
    </row>
    <row r="598" spans="1:17" x14ac:dyDescent="0.3">
      <c r="A598" s="5" t="s">
        <v>657</v>
      </c>
      <c r="B598" s="11" t="s">
        <v>1071</v>
      </c>
      <c r="C598" s="5" t="s">
        <v>9</v>
      </c>
      <c r="D598" s="5"/>
      <c r="E598" s="5" t="s">
        <v>1095</v>
      </c>
      <c r="F598" s="5" t="s">
        <v>1231</v>
      </c>
      <c r="G598" s="6">
        <v>0</v>
      </c>
      <c r="H598" s="6">
        <v>0.2007255</v>
      </c>
      <c r="I598" s="6">
        <v>0</v>
      </c>
      <c r="J598" s="6">
        <v>3.0817333333333335E-2</v>
      </c>
      <c r="K598" s="6">
        <v>0</v>
      </c>
      <c r="L598" s="6">
        <v>0</v>
      </c>
      <c r="M598" s="6">
        <v>0</v>
      </c>
      <c r="N598" s="6">
        <v>0</v>
      </c>
      <c r="O598" s="6">
        <v>0</v>
      </c>
      <c r="P598" s="6">
        <v>0</v>
      </c>
      <c r="Q598" s="11" t="s">
        <v>1235</v>
      </c>
    </row>
    <row r="599" spans="1:17" x14ac:dyDescent="0.3">
      <c r="A599" s="5" t="s">
        <v>658</v>
      </c>
      <c r="B599" s="11" t="s">
        <v>1071</v>
      </c>
      <c r="C599" s="5" t="s">
        <v>9</v>
      </c>
      <c r="D599" s="5"/>
      <c r="E599" s="5" t="s">
        <v>1095</v>
      </c>
      <c r="F599" s="5" t="s">
        <v>1232</v>
      </c>
      <c r="G599" s="6">
        <v>17.075271666666666</v>
      </c>
      <c r="H599" s="6">
        <v>8.674669999999999</v>
      </c>
      <c r="I599" s="6">
        <v>9.0627436666666679</v>
      </c>
      <c r="J599" s="6">
        <v>8.8875246666666659</v>
      </c>
      <c r="K599" s="6">
        <v>8.528786000000002</v>
      </c>
      <c r="L599" s="6">
        <v>31.817318333333333</v>
      </c>
      <c r="M599" s="6">
        <v>14.815720333333333</v>
      </c>
      <c r="N599" s="6">
        <v>22.897076333333331</v>
      </c>
      <c r="O599" s="6">
        <v>22.112429666666667</v>
      </c>
      <c r="P599" s="6">
        <v>24.660591333333333</v>
      </c>
      <c r="Q599" s="11" t="s">
        <v>1235</v>
      </c>
    </row>
    <row r="600" spans="1:17" x14ac:dyDescent="0.3">
      <c r="A600" s="5" t="s">
        <v>659</v>
      </c>
      <c r="B600" s="11" t="s">
        <v>1071</v>
      </c>
      <c r="C600" s="5" t="s">
        <v>9</v>
      </c>
      <c r="D600" s="5"/>
      <c r="E600" s="5" t="s">
        <v>1172</v>
      </c>
      <c r="F600" s="5" t="s">
        <v>1231</v>
      </c>
      <c r="G600" s="6">
        <v>4.2548813333333335</v>
      </c>
      <c r="H600" s="6">
        <v>0.37739549999999999</v>
      </c>
      <c r="I600" s="6">
        <v>0.67130066666666666</v>
      </c>
      <c r="J600" s="6">
        <v>0.79289766666666672</v>
      </c>
      <c r="K600" s="6">
        <v>0.70564600000000011</v>
      </c>
      <c r="L600" s="6">
        <v>8.1353053333333332</v>
      </c>
      <c r="M600" s="6">
        <v>0.47544866666666663</v>
      </c>
      <c r="N600" s="6">
        <v>0.35412233333333337</v>
      </c>
      <c r="O600" s="6">
        <v>0.47861466666666663</v>
      </c>
      <c r="P600" s="6">
        <v>0.76172633333333339</v>
      </c>
      <c r="Q600" s="11" t="s">
        <v>1235</v>
      </c>
    </row>
    <row r="601" spans="1:17" x14ac:dyDescent="0.3">
      <c r="A601" s="5" t="s">
        <v>660</v>
      </c>
      <c r="B601" s="11" t="s">
        <v>1071</v>
      </c>
      <c r="C601" s="5" t="s">
        <v>9</v>
      </c>
      <c r="D601" s="5"/>
      <c r="E601" s="5" t="s">
        <v>1172</v>
      </c>
      <c r="F601" s="5" t="s">
        <v>1231</v>
      </c>
      <c r="G601" s="6">
        <v>4.3178816666666675</v>
      </c>
      <c r="H601" s="6">
        <v>0.68674599999999997</v>
      </c>
      <c r="I601" s="6">
        <v>0.79875299999999994</v>
      </c>
      <c r="J601" s="6">
        <v>0.55447033333333329</v>
      </c>
      <c r="K601" s="6">
        <v>0.37329633333333329</v>
      </c>
      <c r="L601" s="6">
        <v>7.3230553333333335</v>
      </c>
      <c r="M601" s="6">
        <v>0.58515066666666671</v>
      </c>
      <c r="N601" s="6">
        <v>0.77508066666666675</v>
      </c>
      <c r="O601" s="6">
        <v>0.33574466666666664</v>
      </c>
      <c r="P601" s="6">
        <v>0.26507766666666671</v>
      </c>
      <c r="Q601" s="11" t="s">
        <v>1235</v>
      </c>
    </row>
    <row r="602" spans="1:17" x14ac:dyDescent="0.3">
      <c r="A602" s="5" t="s">
        <v>330</v>
      </c>
      <c r="B602" s="11" t="s">
        <v>1071</v>
      </c>
      <c r="C602" s="5" t="s">
        <v>8</v>
      </c>
      <c r="D602" s="5"/>
      <c r="E602" s="5" t="s">
        <v>1174</v>
      </c>
      <c r="F602" s="5" t="s">
        <v>1231</v>
      </c>
      <c r="G602" s="6">
        <v>1.5841573333333336</v>
      </c>
      <c r="H602" s="6">
        <v>1.6744840000000001</v>
      </c>
      <c r="I602" s="6">
        <v>1.6471126666666667</v>
      </c>
      <c r="J602" s="6">
        <v>3.1764073333333336</v>
      </c>
      <c r="K602" s="6">
        <v>8.0460233333333324</v>
      </c>
      <c r="L602" s="6">
        <v>0.21237799999999998</v>
      </c>
      <c r="M602" s="6">
        <v>0.30019066666666666</v>
      </c>
      <c r="N602" s="6">
        <v>0.22803599999999999</v>
      </c>
      <c r="O602" s="6">
        <v>0.37370199999999998</v>
      </c>
      <c r="P602" s="6">
        <v>0.77863199999999999</v>
      </c>
      <c r="Q602" s="11" t="s">
        <v>1235</v>
      </c>
    </row>
    <row r="603" spans="1:17" x14ac:dyDescent="0.3">
      <c r="A603" s="5" t="s">
        <v>332</v>
      </c>
      <c r="B603" s="11" t="s">
        <v>1071</v>
      </c>
      <c r="C603" s="5" t="s">
        <v>8</v>
      </c>
      <c r="D603" s="5"/>
      <c r="E603" s="5" t="s">
        <v>1174</v>
      </c>
      <c r="F603" s="5" t="s">
        <v>1231</v>
      </c>
      <c r="G603" s="6">
        <v>0</v>
      </c>
      <c r="H603" s="6">
        <v>0</v>
      </c>
      <c r="I603" s="6">
        <v>0</v>
      </c>
      <c r="J603" s="6">
        <v>0.18547233333333332</v>
      </c>
      <c r="K603" s="6">
        <v>0.29105733333333333</v>
      </c>
      <c r="L603" s="6">
        <v>0</v>
      </c>
      <c r="M603" s="6">
        <v>0</v>
      </c>
      <c r="N603" s="6">
        <v>0</v>
      </c>
      <c r="O603" s="6">
        <v>0</v>
      </c>
      <c r="P603" s="6">
        <v>5.2052666666666664E-2</v>
      </c>
      <c r="Q603" s="11" t="s">
        <v>1235</v>
      </c>
    </row>
    <row r="604" spans="1:17" x14ac:dyDescent="0.3">
      <c r="A604" s="5" t="s">
        <v>331</v>
      </c>
      <c r="B604" s="11" t="s">
        <v>1071</v>
      </c>
      <c r="C604" s="5" t="s">
        <v>8</v>
      </c>
      <c r="D604" s="5"/>
      <c r="E604" s="5" t="s">
        <v>1175</v>
      </c>
      <c r="F604" s="5" t="s">
        <v>1231</v>
      </c>
      <c r="G604" s="6">
        <v>4.9366666666666667E-4</v>
      </c>
      <c r="H604" s="6">
        <v>0.13457150000000001</v>
      </c>
      <c r="I604" s="6">
        <v>0.46651399999999993</v>
      </c>
      <c r="J604" s="6">
        <v>2.1157596666666669</v>
      </c>
      <c r="K604" s="6">
        <v>10.488258999999999</v>
      </c>
      <c r="L604" s="6">
        <v>0</v>
      </c>
      <c r="M604" s="6">
        <v>0.22085133333333337</v>
      </c>
      <c r="N604" s="6">
        <v>0.34215299999999998</v>
      </c>
      <c r="O604" s="6">
        <v>0.31915933333333335</v>
      </c>
      <c r="P604" s="6">
        <v>1.8217346666666667</v>
      </c>
      <c r="Q604" s="11" t="s">
        <v>1235</v>
      </c>
    </row>
    <row r="605" spans="1:17" x14ac:dyDescent="0.3">
      <c r="A605" s="5" t="s">
        <v>391</v>
      </c>
      <c r="B605" s="11" t="s">
        <v>1071</v>
      </c>
      <c r="C605" s="5" t="s">
        <v>8</v>
      </c>
      <c r="D605" s="5"/>
      <c r="E605" s="5" t="s">
        <v>1175</v>
      </c>
      <c r="F605" s="5" t="s">
        <v>1232</v>
      </c>
      <c r="G605" s="6">
        <v>28.960521333333332</v>
      </c>
      <c r="H605" s="6">
        <v>23.073615499999999</v>
      </c>
      <c r="I605" s="6">
        <v>23.91273</v>
      </c>
      <c r="J605" s="6">
        <v>19.639332333333332</v>
      </c>
      <c r="K605" s="6">
        <v>22.923007333333331</v>
      </c>
      <c r="L605" s="6">
        <v>35.088131666666669</v>
      </c>
      <c r="M605" s="6">
        <v>33.231917333333335</v>
      </c>
      <c r="N605" s="6">
        <v>43.432430000000004</v>
      </c>
      <c r="O605" s="6">
        <v>40.652407666666669</v>
      </c>
      <c r="P605" s="6">
        <v>27.189313666666667</v>
      </c>
      <c r="Q605" s="11" t="s">
        <v>1235</v>
      </c>
    </row>
    <row r="606" spans="1:17" x14ac:dyDescent="0.3">
      <c r="A606" s="5" t="s">
        <v>392</v>
      </c>
      <c r="B606" s="11" t="s">
        <v>1071</v>
      </c>
      <c r="C606" s="5" t="s">
        <v>8</v>
      </c>
      <c r="D606" s="5"/>
      <c r="E606" s="5" t="s">
        <v>1175</v>
      </c>
      <c r="F606" s="5" t="s">
        <v>1232</v>
      </c>
      <c r="G606" s="6">
        <v>8.2977830000000008</v>
      </c>
      <c r="H606" s="6">
        <v>9.5294404999999998</v>
      </c>
      <c r="I606" s="6">
        <v>6.9833446666666665</v>
      </c>
      <c r="J606" s="6">
        <v>7.3571676666666663</v>
      </c>
      <c r="K606" s="6">
        <v>7.0577719999999999</v>
      </c>
      <c r="L606" s="6">
        <v>4.4830543333333344</v>
      </c>
      <c r="M606" s="6">
        <v>6.3513953333333335</v>
      </c>
      <c r="N606" s="6">
        <v>2.8891156666666666</v>
      </c>
      <c r="O606" s="6">
        <v>4.5445436666666668</v>
      </c>
      <c r="P606" s="6">
        <v>4.611514333333333</v>
      </c>
      <c r="Q606" s="11" t="s">
        <v>1235</v>
      </c>
    </row>
    <row r="607" spans="1:17" x14ac:dyDescent="0.3">
      <c r="A607" s="5" t="s">
        <v>661</v>
      </c>
      <c r="B607" s="11" t="s">
        <v>1071</v>
      </c>
      <c r="C607" s="5" t="s">
        <v>9</v>
      </c>
      <c r="D607" s="5"/>
      <c r="E607" s="5" t="s">
        <v>1177</v>
      </c>
      <c r="F607" s="5" t="s">
        <v>1232</v>
      </c>
      <c r="G607" s="6">
        <v>1.0153730000000001</v>
      </c>
      <c r="H607" s="6">
        <v>1.0880695</v>
      </c>
      <c r="I607" s="6">
        <v>1.1329143333333334</v>
      </c>
      <c r="J607" s="6">
        <v>0.71296700000000002</v>
      </c>
      <c r="K607" s="6">
        <v>0.82208933333333334</v>
      </c>
      <c r="L607" s="6">
        <v>0.58473133333333338</v>
      </c>
      <c r="M607" s="6">
        <v>0.32930600000000004</v>
      </c>
      <c r="N607" s="6">
        <v>0.36532399999999998</v>
      </c>
      <c r="O607" s="6">
        <v>0.36852033333333334</v>
      </c>
      <c r="P607" s="6">
        <v>0.41385666666666671</v>
      </c>
      <c r="Q607" s="11" t="s">
        <v>1235</v>
      </c>
    </row>
    <row r="608" spans="1:17" x14ac:dyDescent="0.3">
      <c r="A608" s="5" t="s">
        <v>662</v>
      </c>
      <c r="B608" s="11" t="s">
        <v>1071</v>
      </c>
      <c r="C608" s="5" t="s">
        <v>9</v>
      </c>
      <c r="D608" s="5"/>
      <c r="E608" s="5" t="s">
        <v>1178</v>
      </c>
      <c r="F608" s="5" t="s">
        <v>1231</v>
      </c>
      <c r="G608" s="6">
        <v>2.7174666666666666E-2</v>
      </c>
      <c r="H608" s="6">
        <v>1.38645E-2</v>
      </c>
      <c r="I608" s="6">
        <v>2.1613333333333335E-2</v>
      </c>
      <c r="J608" s="6">
        <v>2.1859333333333331E-2</v>
      </c>
      <c r="K608" s="6">
        <v>5.8717666666666668E-2</v>
      </c>
      <c r="L608" s="6">
        <v>7.9532666666666668E-2</v>
      </c>
      <c r="M608" s="6">
        <v>0.14624966666666667</v>
      </c>
      <c r="N608" s="6">
        <v>4.2077333333333335E-2</v>
      </c>
      <c r="O608" s="6">
        <v>1.4081333333333335E-2</v>
      </c>
      <c r="P608" s="6">
        <v>1.9605666666666671E-2</v>
      </c>
      <c r="Q608" s="11" t="s">
        <v>1235</v>
      </c>
    </row>
    <row r="609" spans="1:17" x14ac:dyDescent="0.3">
      <c r="A609" s="5" t="s">
        <v>663</v>
      </c>
      <c r="B609" s="11" t="s">
        <v>1071</v>
      </c>
      <c r="C609" s="5" t="s">
        <v>9</v>
      </c>
      <c r="D609" s="5"/>
      <c r="E609" s="5" t="s">
        <v>1178</v>
      </c>
      <c r="F609" s="5" t="s">
        <v>1231</v>
      </c>
      <c r="G609" s="6">
        <v>8.2436666666666672E-2</v>
      </c>
      <c r="H609" s="6">
        <v>4.8535999999999996E-2</v>
      </c>
      <c r="I609" s="6">
        <v>5.1785666666666667E-2</v>
      </c>
      <c r="J609" s="6">
        <v>0.11516166666666668</v>
      </c>
      <c r="K609" s="6">
        <v>0.11597666666666667</v>
      </c>
      <c r="L609" s="6">
        <v>5.1212000000000001E-2</v>
      </c>
      <c r="M609" s="6">
        <v>0.12532666666666667</v>
      </c>
      <c r="N609" s="6">
        <v>2.907333333333333E-2</v>
      </c>
      <c r="O609" s="6">
        <v>7.0876666666666666E-3</v>
      </c>
      <c r="P609" s="6">
        <v>2.8318666666666669E-2</v>
      </c>
      <c r="Q609" s="11" t="s">
        <v>1235</v>
      </c>
    </row>
    <row r="610" spans="1:17" x14ac:dyDescent="0.3">
      <c r="A610" s="5" t="s">
        <v>664</v>
      </c>
      <c r="B610" s="11" t="s">
        <v>1071</v>
      </c>
      <c r="C610" s="5" t="s">
        <v>9</v>
      </c>
      <c r="D610" s="5"/>
      <c r="E610" s="5" t="s">
        <v>1178</v>
      </c>
      <c r="F610" s="5" t="s">
        <v>1231</v>
      </c>
      <c r="G610" s="6">
        <v>0.15231766666666666</v>
      </c>
      <c r="H610" s="6">
        <v>9.1393500000000003E-2</v>
      </c>
      <c r="I610" s="6">
        <v>6.4874666666666678E-2</v>
      </c>
      <c r="J610" s="6">
        <v>0.11378066666666665</v>
      </c>
      <c r="K610" s="6">
        <v>0.13792566666666667</v>
      </c>
      <c r="L610" s="6">
        <v>7.780366666666666E-2</v>
      </c>
      <c r="M610" s="6">
        <v>0.27287299999999998</v>
      </c>
      <c r="N610" s="6">
        <v>8.3950999999999998E-2</v>
      </c>
      <c r="O610" s="6">
        <v>4.5233999999999996E-2</v>
      </c>
      <c r="P610" s="6">
        <v>6.4080000000000005E-3</v>
      </c>
      <c r="Q610" s="11" t="s">
        <v>1235</v>
      </c>
    </row>
    <row r="611" spans="1:17" x14ac:dyDescent="0.3">
      <c r="A611" s="5" t="s">
        <v>665</v>
      </c>
      <c r="B611" s="11" t="s">
        <v>1071</v>
      </c>
      <c r="C611" s="5" t="s">
        <v>9</v>
      </c>
      <c r="D611" s="5"/>
      <c r="E611" s="5" t="s">
        <v>1178</v>
      </c>
      <c r="F611" s="5" t="s">
        <v>1231</v>
      </c>
      <c r="G611" s="6">
        <v>0.22436366666666666</v>
      </c>
      <c r="H611" s="6">
        <v>0.12986399999999998</v>
      </c>
      <c r="I611" s="6">
        <v>0.13202466666666668</v>
      </c>
      <c r="J611" s="6">
        <v>6.7584666666666668E-2</v>
      </c>
      <c r="K611" s="6">
        <v>0.10718966666666667</v>
      </c>
      <c r="L611" s="6">
        <v>7.5949333333333327E-2</v>
      </c>
      <c r="M611" s="6">
        <v>0.30046766666666669</v>
      </c>
      <c r="N611" s="6">
        <v>9.6662000000000012E-2</v>
      </c>
      <c r="O611" s="6">
        <v>1.4759E-2</v>
      </c>
      <c r="P611" s="6">
        <v>4.1409999999999997E-3</v>
      </c>
      <c r="Q611" s="11" t="s">
        <v>1235</v>
      </c>
    </row>
    <row r="612" spans="1:17" x14ac:dyDescent="0.3">
      <c r="A612" s="5" t="s">
        <v>666</v>
      </c>
      <c r="B612" s="11" t="s">
        <v>1071</v>
      </c>
      <c r="C612" s="5" t="s">
        <v>9</v>
      </c>
      <c r="D612" s="5"/>
      <c r="E612" s="5" t="s">
        <v>1179</v>
      </c>
      <c r="F612" s="5" t="s">
        <v>1231</v>
      </c>
      <c r="G612" s="6">
        <v>0.11501266666666665</v>
      </c>
      <c r="H612" s="6">
        <v>4.0411499999999996E-2</v>
      </c>
      <c r="I612" s="6">
        <v>5.3171999999999997E-2</v>
      </c>
      <c r="J612" s="6">
        <v>0.14155799999999999</v>
      </c>
      <c r="K612" s="6">
        <v>0.30824666666666667</v>
      </c>
      <c r="L612" s="6">
        <v>0.22349133333333335</v>
      </c>
      <c r="M612" s="6">
        <v>0.22807166666666667</v>
      </c>
      <c r="N612" s="6">
        <v>0.3153873333333333</v>
      </c>
      <c r="O612" s="6">
        <v>0.39305433333333334</v>
      </c>
      <c r="P612" s="6">
        <v>0.28797833333333334</v>
      </c>
      <c r="Q612" s="11" t="s">
        <v>1235</v>
      </c>
    </row>
    <row r="613" spans="1:17" x14ac:dyDescent="0.3">
      <c r="A613" s="5" t="s">
        <v>760</v>
      </c>
      <c r="B613" s="11" t="s">
        <v>1071</v>
      </c>
      <c r="C613" s="5" t="s">
        <v>6</v>
      </c>
      <c r="D613" s="5"/>
      <c r="E613" s="5" t="s">
        <v>1180</v>
      </c>
      <c r="F613" s="5" t="s">
        <v>1232</v>
      </c>
      <c r="G613" s="6">
        <v>0.87065000000000003</v>
      </c>
      <c r="H613" s="6">
        <v>0.57141849999999994</v>
      </c>
      <c r="I613" s="6">
        <v>0.43365900000000002</v>
      </c>
      <c r="J613" s="6">
        <v>0.46851566666666661</v>
      </c>
      <c r="K613" s="6">
        <v>0.25676033333333331</v>
      </c>
      <c r="L613" s="6">
        <v>1.1869386666666666</v>
      </c>
      <c r="M613" s="6">
        <v>1.3715193333333335</v>
      </c>
      <c r="N613" s="6">
        <v>1.3047346666666666</v>
      </c>
      <c r="O613" s="6">
        <v>0.69161966666666663</v>
      </c>
      <c r="P613" s="6">
        <v>0.45362666666666662</v>
      </c>
      <c r="Q613" s="11" t="s">
        <v>1235</v>
      </c>
    </row>
    <row r="614" spans="1:17" x14ac:dyDescent="0.3">
      <c r="A614" s="5" t="s">
        <v>761</v>
      </c>
      <c r="B614" s="11" t="s">
        <v>1071</v>
      </c>
      <c r="C614" s="5" t="s">
        <v>6</v>
      </c>
      <c r="D614" s="5"/>
      <c r="E614" s="5" t="s">
        <v>1181</v>
      </c>
      <c r="F614" s="5" t="s">
        <v>1232</v>
      </c>
      <c r="G614" s="6">
        <v>3.5089630000000001</v>
      </c>
      <c r="H614" s="6">
        <v>4.8087485000000001</v>
      </c>
      <c r="I614" s="6">
        <v>4.635704333333333</v>
      </c>
      <c r="J614" s="6">
        <v>4.5595876666666664</v>
      </c>
      <c r="K614" s="6">
        <v>5.2608640000000007</v>
      </c>
      <c r="L614" s="6">
        <v>2.0156000000000001</v>
      </c>
      <c r="M614" s="6">
        <v>2.4529033333333334</v>
      </c>
      <c r="N614" s="6">
        <v>2.5475323333333333</v>
      </c>
      <c r="O614" s="6">
        <v>2.3734853333333334</v>
      </c>
      <c r="P614" s="6">
        <v>2.1932130000000001</v>
      </c>
      <c r="Q614" s="11" t="s">
        <v>1235</v>
      </c>
    </row>
    <row r="615" spans="1:17" x14ac:dyDescent="0.3">
      <c r="A615" s="5" t="s">
        <v>762</v>
      </c>
      <c r="B615" s="11" t="s">
        <v>1071</v>
      </c>
      <c r="C615" s="5" t="s">
        <v>6</v>
      </c>
      <c r="D615" s="5"/>
      <c r="E615" s="5" t="s">
        <v>1182</v>
      </c>
      <c r="F615" s="5" t="s">
        <v>1232</v>
      </c>
      <c r="G615" s="6">
        <v>0.14657166666666668</v>
      </c>
      <c r="H615" s="6">
        <v>0.20715549999999999</v>
      </c>
      <c r="I615" s="6">
        <v>0.10723366666666667</v>
      </c>
      <c r="J615" s="6">
        <v>7.0104333333333338E-2</v>
      </c>
      <c r="K615" s="6">
        <v>3.1277666666666669E-2</v>
      </c>
      <c r="L615" s="6">
        <v>0.34183066666666667</v>
      </c>
      <c r="M615" s="6">
        <v>0.37606699999999993</v>
      </c>
      <c r="N615" s="6">
        <v>0.39851466666666663</v>
      </c>
      <c r="O615" s="6">
        <v>0.27667766666666666</v>
      </c>
      <c r="P615" s="6">
        <v>0.26087466666666664</v>
      </c>
      <c r="Q615" s="11" t="s">
        <v>1235</v>
      </c>
    </row>
    <row r="616" spans="1:17" x14ac:dyDescent="0.3">
      <c r="A616" s="5" t="s">
        <v>763</v>
      </c>
      <c r="B616" s="11" t="s">
        <v>1071</v>
      </c>
      <c r="C616" s="5" t="s">
        <v>6</v>
      </c>
      <c r="D616" s="5"/>
      <c r="E616" s="5" t="s">
        <v>1182</v>
      </c>
      <c r="F616" s="5" t="s">
        <v>1232</v>
      </c>
      <c r="G616" s="6">
        <v>0.48049633333333336</v>
      </c>
      <c r="H616" s="6">
        <v>1.0247255</v>
      </c>
      <c r="I616" s="6">
        <v>0</v>
      </c>
      <c r="J616" s="6">
        <v>1.2939553333333331</v>
      </c>
      <c r="K616" s="6">
        <v>0.22465266666666664</v>
      </c>
      <c r="L616" s="6">
        <v>0.51395933333333332</v>
      </c>
      <c r="M616" s="6">
        <v>0.78949833333333341</v>
      </c>
      <c r="N616" s="6">
        <v>0.66397800000000007</v>
      </c>
      <c r="O616" s="6">
        <v>0.51636599999999999</v>
      </c>
      <c r="P616" s="6">
        <v>0.15812633333333334</v>
      </c>
      <c r="Q616" s="11" t="s">
        <v>1235</v>
      </c>
    </row>
    <row r="617" spans="1:17" x14ac:dyDescent="0.3">
      <c r="A617" s="5" t="s">
        <v>764</v>
      </c>
      <c r="B617" s="11" t="s">
        <v>1071</v>
      </c>
      <c r="C617" s="5" t="s">
        <v>6</v>
      </c>
      <c r="D617" s="5"/>
      <c r="E617" s="5" t="s">
        <v>1182</v>
      </c>
      <c r="F617" s="5" t="s">
        <v>1231</v>
      </c>
      <c r="G617" s="6">
        <v>1.8806333333333331E-2</v>
      </c>
      <c r="H617" s="6">
        <v>1.159519</v>
      </c>
      <c r="I617" s="6">
        <v>1.3768666666666667E-2</v>
      </c>
      <c r="J617" s="6">
        <v>2.3976333333333332E-2</v>
      </c>
      <c r="K617" s="6">
        <v>0</v>
      </c>
      <c r="L617" s="6">
        <v>0.80649033333333342</v>
      </c>
      <c r="M617" s="6">
        <v>0.83731433333333338</v>
      </c>
      <c r="N617" s="6">
        <v>0.67207033333333344</v>
      </c>
      <c r="O617" s="6">
        <v>0.60640133333333335</v>
      </c>
      <c r="P617" s="6">
        <v>0.89651266666666662</v>
      </c>
      <c r="Q617" s="11" t="s">
        <v>1235</v>
      </c>
    </row>
    <row r="618" spans="1:17" x14ac:dyDescent="0.3">
      <c r="A618" s="5" t="s">
        <v>765</v>
      </c>
      <c r="B618" s="11" t="s">
        <v>1071</v>
      </c>
      <c r="C618" s="5" t="s">
        <v>6</v>
      </c>
      <c r="D618" s="5"/>
      <c r="E618" s="5" t="s">
        <v>1183</v>
      </c>
      <c r="F618" s="5" t="s">
        <v>1231</v>
      </c>
      <c r="G618" s="6">
        <v>7.5497843333333323</v>
      </c>
      <c r="H618" s="6">
        <v>6.8832810000000002</v>
      </c>
      <c r="I618" s="6">
        <v>3.1624313333333327</v>
      </c>
      <c r="J618" s="6">
        <v>5.1807146666666668</v>
      </c>
      <c r="K618" s="6">
        <v>4.2504316666666666</v>
      </c>
      <c r="L618" s="6">
        <v>9.501065333333333</v>
      </c>
      <c r="M618" s="6">
        <v>3.8086059999999997</v>
      </c>
      <c r="N618" s="6">
        <v>3.9439203333333333</v>
      </c>
      <c r="O618" s="6">
        <v>4.0382463333333334</v>
      </c>
      <c r="P618" s="6">
        <v>2.6585859999999997</v>
      </c>
      <c r="Q618" s="11" t="s">
        <v>1235</v>
      </c>
    </row>
    <row r="619" spans="1:17" x14ac:dyDescent="0.3">
      <c r="A619" s="5" t="s">
        <v>766</v>
      </c>
      <c r="B619" s="11" t="s">
        <v>1071</v>
      </c>
      <c r="C619" s="5" t="s">
        <v>6</v>
      </c>
      <c r="D619" s="5"/>
      <c r="E619" s="5" t="s">
        <v>1185</v>
      </c>
      <c r="F619" s="5" t="s">
        <v>1231</v>
      </c>
      <c r="G619" s="6">
        <v>0.11354400000000002</v>
      </c>
      <c r="H619" s="6">
        <v>0</v>
      </c>
      <c r="I619" s="6">
        <v>1.2759E-2</v>
      </c>
      <c r="J619" s="6">
        <v>1.7020999999999998E-2</v>
      </c>
      <c r="K619" s="6">
        <v>2.1972000000000002E-2</v>
      </c>
      <c r="L619" s="6">
        <v>0.24982233333333334</v>
      </c>
      <c r="M619" s="6">
        <v>4.2527000000000002E-2</v>
      </c>
      <c r="N619" s="6">
        <v>9.7321666666666681E-2</v>
      </c>
      <c r="O619" s="6">
        <v>0</v>
      </c>
      <c r="P619" s="6">
        <v>7.4900000000000001E-3</v>
      </c>
      <c r="Q619" s="11" t="s">
        <v>1235</v>
      </c>
    </row>
    <row r="620" spans="1:17" x14ac:dyDescent="0.3">
      <c r="A620" s="5" t="s">
        <v>538</v>
      </c>
      <c r="B620" s="11" t="s">
        <v>1071</v>
      </c>
      <c r="C620" s="7" t="s">
        <v>7</v>
      </c>
      <c r="D620" s="5"/>
      <c r="E620" s="5" t="s">
        <v>1186</v>
      </c>
      <c r="F620" s="5" t="s">
        <v>1231</v>
      </c>
      <c r="G620" s="6">
        <v>6.9120000000000001E-2</v>
      </c>
      <c r="H620" s="6">
        <v>0.12908</v>
      </c>
      <c r="I620" s="6">
        <v>0.25849866666666665</v>
      </c>
      <c r="J620" s="6">
        <v>0.17428633333333332</v>
      </c>
      <c r="K620" s="6">
        <v>0.40397699999999997</v>
      </c>
      <c r="L620" s="6">
        <v>4.7916666666666663E-2</v>
      </c>
      <c r="M620" s="6">
        <v>7.2758000000000003E-2</v>
      </c>
      <c r="N620" s="6">
        <v>0.12129433333333334</v>
      </c>
      <c r="O620" s="6">
        <v>0.15496699999999999</v>
      </c>
      <c r="P620" s="6">
        <v>0.440946</v>
      </c>
      <c r="Q620" s="11" t="s">
        <v>1235</v>
      </c>
    </row>
    <row r="621" spans="1:17" x14ac:dyDescent="0.3">
      <c r="A621" s="5" t="s">
        <v>539</v>
      </c>
      <c r="B621" s="11" t="s">
        <v>1071</v>
      </c>
      <c r="C621" s="7" t="s">
        <v>7</v>
      </c>
      <c r="D621" s="5"/>
      <c r="E621" s="5" t="s">
        <v>1186</v>
      </c>
      <c r="F621" s="5" t="s">
        <v>1231</v>
      </c>
      <c r="G621" s="6">
        <v>0.15184033333333333</v>
      </c>
      <c r="H621" s="6">
        <v>0.25253749999999997</v>
      </c>
      <c r="I621" s="6">
        <v>0.28862499999999996</v>
      </c>
      <c r="J621" s="6">
        <v>0.28547366666666668</v>
      </c>
      <c r="K621" s="6">
        <v>0.82372866666666666</v>
      </c>
      <c r="L621" s="6">
        <v>6.3512666666666662E-2</v>
      </c>
      <c r="M621" s="6">
        <v>0.16398133333333334</v>
      </c>
      <c r="N621" s="6">
        <v>7.8950000000000006E-2</v>
      </c>
      <c r="O621" s="6">
        <v>0.221336</v>
      </c>
      <c r="P621" s="6">
        <v>0.34202633333333332</v>
      </c>
      <c r="Q621" s="11" t="s">
        <v>1235</v>
      </c>
    </row>
    <row r="622" spans="1:17" x14ac:dyDescent="0.3">
      <c r="A622" s="5" t="s">
        <v>540</v>
      </c>
      <c r="B622" s="11" t="s">
        <v>1071</v>
      </c>
      <c r="C622" s="7" t="s">
        <v>7</v>
      </c>
      <c r="D622" s="5"/>
      <c r="E622" s="5" t="s">
        <v>1186</v>
      </c>
      <c r="F622" s="5" t="s">
        <v>1230</v>
      </c>
      <c r="G622" s="6">
        <v>53.772717666666665</v>
      </c>
      <c r="H622" s="6">
        <v>44.988211</v>
      </c>
      <c r="I622" s="6">
        <v>34.169512333333337</v>
      </c>
      <c r="J622" s="6">
        <v>22.507824999999997</v>
      </c>
      <c r="K622" s="6">
        <v>26.558375000000002</v>
      </c>
      <c r="L622" s="6">
        <v>48.147227000000008</v>
      </c>
      <c r="M622" s="6">
        <v>19.623889000000002</v>
      </c>
      <c r="N622" s="6">
        <v>22.437003000000001</v>
      </c>
      <c r="O622" s="6">
        <v>23.880606333333333</v>
      </c>
      <c r="P622" s="6">
        <v>22.787901666666667</v>
      </c>
      <c r="Q622" s="11" t="s">
        <v>1235</v>
      </c>
    </row>
    <row r="623" spans="1:17" x14ac:dyDescent="0.3">
      <c r="A623" s="5" t="s">
        <v>541</v>
      </c>
      <c r="B623" s="11" t="s">
        <v>1071</v>
      </c>
      <c r="C623" s="7" t="s">
        <v>7</v>
      </c>
      <c r="D623" s="5"/>
      <c r="E623" s="5" t="s">
        <v>1186</v>
      </c>
      <c r="F623" s="5" t="s">
        <v>1231</v>
      </c>
      <c r="G623" s="6">
        <v>67.16246533333333</v>
      </c>
      <c r="H623" s="6">
        <v>49.074297000000001</v>
      </c>
      <c r="I623" s="6">
        <v>39.605785333333337</v>
      </c>
      <c r="J623" s="6">
        <v>32.637059000000001</v>
      </c>
      <c r="K623" s="6">
        <v>40.733016999999997</v>
      </c>
      <c r="L623" s="6">
        <v>89.883153333333325</v>
      </c>
      <c r="M623" s="6">
        <v>24.078556666666667</v>
      </c>
      <c r="N623" s="6">
        <v>27.420654333333335</v>
      </c>
      <c r="O623" s="6">
        <v>35.109932666666666</v>
      </c>
      <c r="P623" s="6">
        <v>43.602224999999997</v>
      </c>
      <c r="Q623" s="11" t="s">
        <v>1235</v>
      </c>
    </row>
    <row r="624" spans="1:17" x14ac:dyDescent="0.3">
      <c r="A624" s="5" t="s">
        <v>544</v>
      </c>
      <c r="B624" s="11" t="s">
        <v>1071</v>
      </c>
      <c r="C624" s="7" t="s">
        <v>7</v>
      </c>
      <c r="D624" s="5"/>
      <c r="E624" s="5" t="s">
        <v>1187</v>
      </c>
      <c r="F624" s="5" t="s">
        <v>1231</v>
      </c>
      <c r="G624" s="6">
        <v>7.8457999999999986E-2</v>
      </c>
      <c r="H624" s="6">
        <v>0</v>
      </c>
      <c r="I624" s="6">
        <v>0</v>
      </c>
      <c r="J624" s="6">
        <v>1.8034999999999999E-2</v>
      </c>
      <c r="K624" s="6">
        <v>2.0577666666666668E-2</v>
      </c>
      <c r="L624" s="6">
        <v>0.13243366666666667</v>
      </c>
      <c r="M624" s="6">
        <v>2.255233333333333E-2</v>
      </c>
      <c r="N624" s="6">
        <v>8.796E-3</v>
      </c>
      <c r="O624" s="6">
        <v>2.6389333333333331E-2</v>
      </c>
      <c r="P624" s="6">
        <v>0.10739866666666668</v>
      </c>
      <c r="Q624" s="11" t="s">
        <v>1235</v>
      </c>
    </row>
    <row r="625" spans="1:17" x14ac:dyDescent="0.3">
      <c r="A625" s="5" t="s">
        <v>284</v>
      </c>
      <c r="B625" s="11" t="s">
        <v>1071</v>
      </c>
      <c r="C625" s="5" t="s">
        <v>8</v>
      </c>
      <c r="D625" s="5"/>
      <c r="E625" s="5" t="s">
        <v>1188</v>
      </c>
      <c r="F625" s="5" t="s">
        <v>1231</v>
      </c>
      <c r="G625" s="6">
        <v>1.2045050000000002</v>
      </c>
      <c r="H625" s="6">
        <v>0.13737749999999999</v>
      </c>
      <c r="I625" s="6">
        <v>9.1212000000000001E-2</v>
      </c>
      <c r="J625" s="6">
        <v>0.159137</v>
      </c>
      <c r="K625" s="6">
        <v>0.3153913333333333</v>
      </c>
      <c r="L625" s="6">
        <v>0.23407933333333333</v>
      </c>
      <c r="M625" s="6">
        <v>0.167874</v>
      </c>
      <c r="N625" s="6">
        <v>0.11447600000000001</v>
      </c>
      <c r="O625" s="6">
        <v>0.10157900000000002</v>
      </c>
      <c r="P625" s="6">
        <v>0.16075833333333334</v>
      </c>
      <c r="Q625" s="11" t="s">
        <v>1235</v>
      </c>
    </row>
    <row r="626" spans="1:17" x14ac:dyDescent="0.3">
      <c r="A626" s="5" t="s">
        <v>393</v>
      </c>
      <c r="B626" s="11" t="s">
        <v>1071</v>
      </c>
      <c r="C626" s="5" t="s">
        <v>8</v>
      </c>
      <c r="D626" s="5"/>
      <c r="E626" s="5" t="s">
        <v>1188</v>
      </c>
      <c r="F626" s="5" t="s">
        <v>1231</v>
      </c>
      <c r="G626" s="6">
        <v>3.7772729999999997</v>
      </c>
      <c r="H626" s="6">
        <v>0.10892250000000001</v>
      </c>
      <c r="I626" s="6">
        <v>6.7732666666666663E-2</v>
      </c>
      <c r="J626" s="6">
        <v>0.2657093333333333</v>
      </c>
      <c r="K626" s="6">
        <v>0.84270499999999993</v>
      </c>
      <c r="L626" s="6">
        <v>3.6749039999999997</v>
      </c>
      <c r="M626" s="6">
        <v>0.18086033333333332</v>
      </c>
      <c r="N626" s="6">
        <v>0.15075833333333333</v>
      </c>
      <c r="O626" s="6">
        <v>0.18487499999999998</v>
      </c>
      <c r="P626" s="6">
        <v>0.35966800000000004</v>
      </c>
      <c r="Q626" s="11" t="s">
        <v>1235</v>
      </c>
    </row>
    <row r="627" spans="1:17" x14ac:dyDescent="0.3">
      <c r="A627" s="5" t="s">
        <v>394</v>
      </c>
      <c r="B627" s="11" t="s">
        <v>1071</v>
      </c>
      <c r="C627" s="5" t="s">
        <v>8</v>
      </c>
      <c r="D627" s="5"/>
      <c r="E627" s="5" t="s">
        <v>1188</v>
      </c>
      <c r="F627" s="5" t="s">
        <v>1232</v>
      </c>
      <c r="G627" s="6">
        <v>5.5247313333333326</v>
      </c>
      <c r="H627" s="6">
        <v>12.1614925</v>
      </c>
      <c r="I627" s="6">
        <v>8.6807626666666664</v>
      </c>
      <c r="J627" s="6">
        <v>9.6812860000000001</v>
      </c>
      <c r="K627" s="6">
        <v>8.5082193333333347</v>
      </c>
      <c r="L627" s="6">
        <v>10.178669333333334</v>
      </c>
      <c r="M627" s="6">
        <v>18.607009666666666</v>
      </c>
      <c r="N627" s="6">
        <v>13.315246</v>
      </c>
      <c r="O627" s="6">
        <v>21.994319000000001</v>
      </c>
      <c r="P627" s="6">
        <v>39.149965999999999</v>
      </c>
      <c r="Q627" s="11" t="s">
        <v>1235</v>
      </c>
    </row>
    <row r="628" spans="1:17" x14ac:dyDescent="0.3">
      <c r="A628" s="5" t="s">
        <v>395</v>
      </c>
      <c r="B628" s="11" t="s">
        <v>1071</v>
      </c>
      <c r="C628" s="5" t="s">
        <v>8</v>
      </c>
      <c r="D628" s="5"/>
      <c r="E628" s="5" t="s">
        <v>1188</v>
      </c>
      <c r="F628" s="5" t="s">
        <v>1231</v>
      </c>
      <c r="G628" s="6">
        <v>0.10390199999999999</v>
      </c>
      <c r="H628" s="6">
        <v>0</v>
      </c>
      <c r="I628" s="6">
        <v>0</v>
      </c>
      <c r="J628" s="6">
        <v>0</v>
      </c>
      <c r="K628" s="6">
        <v>3.3548000000000001E-2</v>
      </c>
      <c r="L628" s="6">
        <v>8.0009333333333335E-2</v>
      </c>
      <c r="M628" s="6">
        <v>0</v>
      </c>
      <c r="N628" s="6">
        <v>0</v>
      </c>
      <c r="O628" s="6">
        <v>2.6057999999999998E-2</v>
      </c>
      <c r="P628" s="6">
        <v>2.9436666666666667E-2</v>
      </c>
      <c r="Q628" s="11" t="s">
        <v>1235</v>
      </c>
    </row>
    <row r="629" spans="1:17" x14ac:dyDescent="0.3">
      <c r="A629" s="5" t="s">
        <v>396</v>
      </c>
      <c r="B629" s="11" t="s">
        <v>1071</v>
      </c>
      <c r="C629" s="5" t="s">
        <v>8</v>
      </c>
      <c r="D629" s="5"/>
      <c r="E629" s="5" t="s">
        <v>1188</v>
      </c>
      <c r="F629" s="5" t="s">
        <v>1231</v>
      </c>
      <c r="G629" s="6">
        <v>2.6977333333333336E-2</v>
      </c>
      <c r="H629" s="6">
        <v>9.6643499999999993E-2</v>
      </c>
      <c r="I629" s="6">
        <v>0.26646500000000001</v>
      </c>
      <c r="J629" s="6">
        <v>4.1465666666666672E-2</v>
      </c>
      <c r="K629" s="6">
        <v>8.8579000000000005E-2</v>
      </c>
      <c r="L629" s="6">
        <v>0.20435800000000001</v>
      </c>
      <c r="M629" s="6">
        <v>0.30825133333333338</v>
      </c>
      <c r="N629" s="6">
        <v>0.15460333333333334</v>
      </c>
      <c r="O629" s="6">
        <v>0.25522800000000001</v>
      </c>
      <c r="P629" s="6">
        <v>0.30776733333333334</v>
      </c>
      <c r="Q629" s="11" t="s">
        <v>1235</v>
      </c>
    </row>
    <row r="630" spans="1:17" x14ac:dyDescent="0.3">
      <c r="A630" s="5" t="s">
        <v>397</v>
      </c>
      <c r="B630" s="11" t="s">
        <v>1071</v>
      </c>
      <c r="C630" s="5" t="s">
        <v>8</v>
      </c>
      <c r="D630" s="5"/>
      <c r="E630" s="5" t="s">
        <v>1188</v>
      </c>
      <c r="F630" s="5" t="s">
        <v>1231</v>
      </c>
      <c r="G630" s="6">
        <v>5.7254163333333326</v>
      </c>
      <c r="H630" s="6">
        <v>1.210747</v>
      </c>
      <c r="I630" s="6">
        <v>0.29442933333333338</v>
      </c>
      <c r="J630" s="6">
        <v>0.37514666666666668</v>
      </c>
      <c r="K630" s="6">
        <v>0.42936333333333332</v>
      </c>
      <c r="L630" s="6">
        <v>1.9610963333333331</v>
      </c>
      <c r="M630" s="6">
        <v>1.2351336666666666</v>
      </c>
      <c r="N630" s="6">
        <v>0.72810466666666673</v>
      </c>
      <c r="O630" s="6">
        <v>0.32824466666666668</v>
      </c>
      <c r="P630" s="6">
        <v>0.407777</v>
      </c>
      <c r="Q630" s="11" t="s">
        <v>1235</v>
      </c>
    </row>
    <row r="631" spans="1:17" x14ac:dyDescent="0.3">
      <c r="A631" s="5" t="s">
        <v>398</v>
      </c>
      <c r="B631" s="11" t="s">
        <v>1071</v>
      </c>
      <c r="C631" s="5" t="s">
        <v>8</v>
      </c>
      <c r="D631" s="5"/>
      <c r="E631" s="5" t="s">
        <v>1188</v>
      </c>
      <c r="F631" s="5" t="s">
        <v>1232</v>
      </c>
      <c r="G631" s="6">
        <v>0.14203266666666667</v>
      </c>
      <c r="H631" s="6">
        <v>0</v>
      </c>
      <c r="I631" s="6">
        <v>2.7408666666666665E-2</v>
      </c>
      <c r="J631" s="6">
        <v>0.15547933333333333</v>
      </c>
      <c r="K631" s="6">
        <v>0</v>
      </c>
      <c r="L631" s="6">
        <v>0.52376166666666668</v>
      </c>
      <c r="M631" s="6">
        <v>0.69355166666666668</v>
      </c>
      <c r="N631" s="6">
        <v>0.57837666666666665</v>
      </c>
      <c r="O631" s="6">
        <v>0.60553766666666664</v>
      </c>
      <c r="P631" s="6">
        <v>0.40786033333333332</v>
      </c>
      <c r="Q631" s="11" t="s">
        <v>1235</v>
      </c>
    </row>
    <row r="632" spans="1:17" x14ac:dyDescent="0.3">
      <c r="A632" s="5" t="s">
        <v>405</v>
      </c>
      <c r="B632" s="11" t="s">
        <v>1071</v>
      </c>
      <c r="C632" s="5" t="s">
        <v>8</v>
      </c>
      <c r="D632" s="5"/>
      <c r="E632" s="5" t="s">
        <v>1188</v>
      </c>
      <c r="F632" s="5" t="s">
        <v>1232</v>
      </c>
      <c r="G632" s="6">
        <v>5.7886313333333321</v>
      </c>
      <c r="H632" s="6">
        <v>1.502291</v>
      </c>
      <c r="I632" s="6">
        <v>1.6371526666666665</v>
      </c>
      <c r="J632" s="6">
        <v>3.4640070000000001</v>
      </c>
      <c r="K632" s="6">
        <v>4.3621306666666664</v>
      </c>
      <c r="L632" s="6">
        <v>5.222310666666667</v>
      </c>
      <c r="M632" s="6">
        <v>4.4529453333333331</v>
      </c>
      <c r="N632" s="6">
        <v>2.9005759999999996</v>
      </c>
      <c r="O632" s="6">
        <v>3.9126510000000003</v>
      </c>
      <c r="P632" s="6">
        <v>4.3320446666666674</v>
      </c>
      <c r="Q632" s="11" t="s">
        <v>1235</v>
      </c>
    </row>
    <row r="633" spans="1:17" x14ac:dyDescent="0.3">
      <c r="A633" s="5" t="s">
        <v>406</v>
      </c>
      <c r="B633" s="11" t="s">
        <v>1071</v>
      </c>
      <c r="C633" s="5" t="s">
        <v>8</v>
      </c>
      <c r="D633" s="5"/>
      <c r="E633" s="5" t="s">
        <v>1188</v>
      </c>
      <c r="F633" s="5" t="s">
        <v>1232</v>
      </c>
      <c r="G633" s="6">
        <v>4.4933096666666676</v>
      </c>
      <c r="H633" s="6">
        <v>0.91667299999999996</v>
      </c>
      <c r="I633" s="6">
        <v>0.66589533333333328</v>
      </c>
      <c r="J633" s="6">
        <v>2.5330383333333333</v>
      </c>
      <c r="K633" s="6">
        <v>2.7184966666666668</v>
      </c>
      <c r="L633" s="6">
        <v>5.3132956666666669</v>
      </c>
      <c r="M633" s="6">
        <v>3.4766456666666667</v>
      </c>
      <c r="N633" s="6">
        <v>2.0608953333333333</v>
      </c>
      <c r="O633" s="6">
        <v>2.3691680000000002</v>
      </c>
      <c r="P633" s="6">
        <v>2.2790779999999997</v>
      </c>
      <c r="Q633" s="11" t="s">
        <v>1235</v>
      </c>
    </row>
    <row r="634" spans="1:17" x14ac:dyDescent="0.3">
      <c r="A634" s="5" t="s">
        <v>164</v>
      </c>
      <c r="B634" s="11" t="s">
        <v>1071</v>
      </c>
      <c r="C634" s="5" t="s">
        <v>5</v>
      </c>
      <c r="D634" s="5"/>
      <c r="E634" s="5" t="s">
        <v>1148</v>
      </c>
      <c r="F634" s="5" t="s">
        <v>1232</v>
      </c>
      <c r="G634" s="6">
        <v>0.75903233333333331</v>
      </c>
      <c r="H634" s="6">
        <v>0.40337000000000001</v>
      </c>
      <c r="I634" s="6">
        <v>1.2828013333333332</v>
      </c>
      <c r="J634" s="6">
        <v>0.54974299999999998</v>
      </c>
      <c r="K634" s="6">
        <v>0.652335</v>
      </c>
      <c r="L634" s="6">
        <v>2.1294393333333335</v>
      </c>
      <c r="M634" s="6">
        <v>2.8241126666666667</v>
      </c>
      <c r="N634" s="6">
        <v>3.3158689999999997</v>
      </c>
      <c r="O634" s="6">
        <v>2.3020536666666667</v>
      </c>
      <c r="P634" s="6">
        <v>1.5625136666666668</v>
      </c>
      <c r="Q634" s="11" t="s">
        <v>1235</v>
      </c>
    </row>
    <row r="635" spans="1:17" x14ac:dyDescent="0.3">
      <c r="A635" s="5" t="s">
        <v>738</v>
      </c>
      <c r="B635" s="11" t="s">
        <v>1071</v>
      </c>
      <c r="C635" s="5" t="s">
        <v>6</v>
      </c>
      <c r="D635" s="5"/>
      <c r="E635" s="5" t="s">
        <v>1189</v>
      </c>
      <c r="F635" s="5" t="s">
        <v>1231</v>
      </c>
      <c r="G635" s="6">
        <v>7.8272333333333333E-2</v>
      </c>
      <c r="H635" s="6">
        <v>0.20808199999999999</v>
      </c>
      <c r="I635" s="6">
        <v>3.8863000000000002E-2</v>
      </c>
      <c r="J635" s="6">
        <v>0</v>
      </c>
      <c r="K635" s="6">
        <v>1.4659E-2</v>
      </c>
      <c r="L635" s="6">
        <v>0</v>
      </c>
      <c r="M635" s="6">
        <v>4.7752999999999997E-2</v>
      </c>
      <c r="N635" s="6">
        <v>1.3158999999999999E-2</v>
      </c>
      <c r="O635" s="6">
        <v>0</v>
      </c>
      <c r="P635" s="6">
        <v>0</v>
      </c>
      <c r="Q635" s="11" t="s">
        <v>1235</v>
      </c>
    </row>
    <row r="636" spans="1:17" x14ac:dyDescent="0.3">
      <c r="A636" s="5" t="s">
        <v>739</v>
      </c>
      <c r="B636" s="11" t="s">
        <v>1071</v>
      </c>
      <c r="C636" s="5" t="s">
        <v>6</v>
      </c>
      <c r="D636" s="5"/>
      <c r="E636" s="5" t="s">
        <v>1189</v>
      </c>
      <c r="F636" s="5" t="s">
        <v>1231</v>
      </c>
      <c r="G636" s="6">
        <v>5.353433333333333E-2</v>
      </c>
      <c r="H636" s="6">
        <v>3.22285E-2</v>
      </c>
      <c r="I636" s="6">
        <v>1.6770666666666666E-2</v>
      </c>
      <c r="J636" s="6">
        <v>0</v>
      </c>
      <c r="K636" s="6">
        <v>5.4389E-2</v>
      </c>
      <c r="L636" s="6">
        <v>0</v>
      </c>
      <c r="M636" s="6">
        <v>0.69449366666666668</v>
      </c>
      <c r="N636" s="6">
        <v>0.16124166666666667</v>
      </c>
      <c r="O636" s="6">
        <v>0</v>
      </c>
      <c r="P636" s="6">
        <v>0</v>
      </c>
      <c r="Q636" s="11" t="s">
        <v>1235</v>
      </c>
    </row>
    <row r="637" spans="1:17" x14ac:dyDescent="0.3">
      <c r="A637" s="5" t="s">
        <v>767</v>
      </c>
      <c r="B637" s="11" t="s">
        <v>1071</v>
      </c>
      <c r="C637" s="5" t="s">
        <v>6</v>
      </c>
      <c r="D637" s="5"/>
      <c r="E637" s="5" t="s">
        <v>1190</v>
      </c>
      <c r="F637" s="5" t="s">
        <v>1232</v>
      </c>
      <c r="G637" s="6">
        <v>1.4438599999999999</v>
      </c>
      <c r="H637" s="6">
        <v>0.77160899999999999</v>
      </c>
      <c r="I637" s="6">
        <v>1.531039</v>
      </c>
      <c r="J637" s="6">
        <v>1.4929913333333333</v>
      </c>
      <c r="K637" s="6">
        <v>0.36077300000000001</v>
      </c>
      <c r="L637" s="6">
        <v>0.50150366666666668</v>
      </c>
      <c r="M637" s="6">
        <v>0.24576366666666669</v>
      </c>
      <c r="N637" s="6">
        <v>0.498589</v>
      </c>
      <c r="O637" s="6">
        <v>0.4634503333333333</v>
      </c>
      <c r="P637" s="6">
        <v>0.27267266666666667</v>
      </c>
      <c r="Q637" s="11" t="s">
        <v>1235</v>
      </c>
    </row>
    <row r="638" spans="1:17" x14ac:dyDescent="0.3">
      <c r="A638" s="5" t="s">
        <v>768</v>
      </c>
      <c r="B638" s="11" t="s">
        <v>1071</v>
      </c>
      <c r="C638" s="5" t="s">
        <v>6</v>
      </c>
      <c r="D638" s="5"/>
      <c r="E638" s="5" t="s">
        <v>1190</v>
      </c>
      <c r="F638" s="5" t="s">
        <v>1232</v>
      </c>
      <c r="G638" s="6">
        <v>2.0044443333333333</v>
      </c>
      <c r="H638" s="6">
        <v>1.312405</v>
      </c>
      <c r="I638" s="6">
        <v>2.763366</v>
      </c>
      <c r="J638" s="6">
        <v>2.8591320000000002</v>
      </c>
      <c r="K638" s="6">
        <v>1.0486443333333335</v>
      </c>
      <c r="L638" s="6">
        <v>1.0190219999999999</v>
      </c>
      <c r="M638" s="6">
        <v>0.26590900000000001</v>
      </c>
      <c r="N638" s="6">
        <v>1.1996723333333332</v>
      </c>
      <c r="O638" s="6">
        <v>0.43953633333333331</v>
      </c>
      <c r="P638" s="6">
        <v>0.77665066666666671</v>
      </c>
      <c r="Q638" s="11" t="s">
        <v>1235</v>
      </c>
    </row>
    <row r="639" spans="1:17" x14ac:dyDescent="0.3">
      <c r="A639" s="5" t="s">
        <v>769</v>
      </c>
      <c r="B639" s="11" t="s">
        <v>1071</v>
      </c>
      <c r="C639" s="5" t="s">
        <v>6</v>
      </c>
      <c r="D639" s="5"/>
      <c r="E639" s="5" t="s">
        <v>1190</v>
      </c>
      <c r="F639" s="5" t="s">
        <v>1231</v>
      </c>
      <c r="G639" s="6">
        <v>0.28470466666666666</v>
      </c>
      <c r="H639" s="6">
        <v>0.24011849999999998</v>
      </c>
      <c r="I639" s="6">
        <v>0.22301199999999999</v>
      </c>
      <c r="J639" s="6">
        <v>0.18979066666666666</v>
      </c>
      <c r="K639" s="6">
        <v>7.1726333333333336E-2</v>
      </c>
      <c r="L639" s="6">
        <v>0.28458966666666669</v>
      </c>
      <c r="M639" s="6">
        <v>0.11322933333333333</v>
      </c>
      <c r="N639" s="6">
        <v>9.804033333333334E-2</v>
      </c>
      <c r="O639" s="6">
        <v>0.13296533333333335</v>
      </c>
      <c r="P639" s="6">
        <v>0.12682466666666667</v>
      </c>
      <c r="Q639" s="11" t="s">
        <v>1235</v>
      </c>
    </row>
    <row r="640" spans="1:17" x14ac:dyDescent="0.3">
      <c r="A640" s="5" t="s">
        <v>771</v>
      </c>
      <c r="B640" s="11" t="s">
        <v>1071</v>
      </c>
      <c r="C640" s="5" t="s">
        <v>6</v>
      </c>
      <c r="D640" s="5"/>
      <c r="E640" s="5" t="s">
        <v>1149</v>
      </c>
      <c r="F640" s="5" t="s">
        <v>1231</v>
      </c>
      <c r="G640" s="6">
        <v>8.9598960000000005</v>
      </c>
      <c r="H640" s="6">
        <v>6.840033</v>
      </c>
      <c r="I640" s="6">
        <v>3.2004110000000003</v>
      </c>
      <c r="J640" s="6">
        <v>7.6276936666666684</v>
      </c>
      <c r="K640" s="6">
        <v>9.563066000000001</v>
      </c>
      <c r="L640" s="6">
        <v>1.4618006666666667</v>
      </c>
      <c r="M640" s="6">
        <v>3.6116139999999999</v>
      </c>
      <c r="N640" s="6">
        <v>1.7983776666666664</v>
      </c>
      <c r="O640" s="6">
        <v>0.622664</v>
      </c>
      <c r="P640" s="6">
        <v>0.54249366666666665</v>
      </c>
      <c r="Q640" s="11" t="s">
        <v>1235</v>
      </c>
    </row>
    <row r="641" spans="1:17" x14ac:dyDescent="0.3">
      <c r="A641" s="5" t="s">
        <v>775</v>
      </c>
      <c r="B641" s="11" t="s">
        <v>1071</v>
      </c>
      <c r="C641" s="5" t="s">
        <v>6</v>
      </c>
      <c r="D641" s="5"/>
      <c r="E641" s="5" t="s">
        <v>1150</v>
      </c>
      <c r="F641" s="5" t="s">
        <v>1231</v>
      </c>
      <c r="G641" s="6">
        <v>0.95393066666666682</v>
      </c>
      <c r="H641" s="6">
        <v>0.27236850000000001</v>
      </c>
      <c r="I641" s="6">
        <v>0.10377833333333332</v>
      </c>
      <c r="J641" s="6">
        <v>5.5875000000000001E-2</v>
      </c>
      <c r="K641" s="6">
        <v>1.5571666666666666E-2</v>
      </c>
      <c r="L641" s="6">
        <v>0.67538700000000007</v>
      </c>
      <c r="M641" s="6">
        <v>0.350717</v>
      </c>
      <c r="N641" s="6">
        <v>7.5875666666666675E-2</v>
      </c>
      <c r="O641" s="6">
        <v>0</v>
      </c>
      <c r="P641" s="6">
        <v>4.7363333333333328E-3</v>
      </c>
      <c r="Q641" s="11" t="s">
        <v>1235</v>
      </c>
    </row>
    <row r="642" spans="1:17" x14ac:dyDescent="0.3">
      <c r="A642" s="5" t="s">
        <v>696</v>
      </c>
      <c r="B642" s="11" t="s">
        <v>1071</v>
      </c>
      <c r="C642" s="5" t="s">
        <v>6</v>
      </c>
      <c r="D642" s="5"/>
      <c r="E642" s="5" t="s">
        <v>1151</v>
      </c>
      <c r="F642" s="5" t="s">
        <v>1231</v>
      </c>
      <c r="G642" s="6">
        <v>1.7919333333333332E-2</v>
      </c>
      <c r="H642" s="6">
        <v>1.2584999999999999E-2</v>
      </c>
      <c r="I642" s="6">
        <v>0.30598166666666665</v>
      </c>
      <c r="J642" s="6">
        <v>0.13443733333333333</v>
      </c>
      <c r="K642" s="6">
        <v>5.5629000000000005E-2</v>
      </c>
      <c r="L642" s="6">
        <v>0</v>
      </c>
      <c r="M642" s="6">
        <v>1.0018000000000001E-2</v>
      </c>
      <c r="N642" s="6">
        <v>1.1469666666666668E-2</v>
      </c>
      <c r="O642" s="6">
        <v>0.11803133333333332</v>
      </c>
      <c r="P642" s="6">
        <v>9.5708000000000015E-2</v>
      </c>
      <c r="Q642" s="11" t="s">
        <v>1235</v>
      </c>
    </row>
    <row r="643" spans="1:17" x14ac:dyDescent="0.3">
      <c r="A643" s="5" t="s">
        <v>697</v>
      </c>
      <c r="B643" s="11" t="s">
        <v>1071</v>
      </c>
      <c r="C643" s="5" t="s">
        <v>6</v>
      </c>
      <c r="D643" s="5"/>
      <c r="E643" s="5" t="s">
        <v>1151</v>
      </c>
      <c r="F643" s="5" t="s">
        <v>1230</v>
      </c>
      <c r="G643" s="6">
        <v>0.90066433333333329</v>
      </c>
      <c r="H643" s="6">
        <v>0.93006349999999993</v>
      </c>
      <c r="I643" s="6">
        <v>0.74653933333333333</v>
      </c>
      <c r="J643" s="6">
        <v>0.67547166666666669</v>
      </c>
      <c r="K643" s="6">
        <v>0.65555833333333335</v>
      </c>
      <c r="L643" s="6">
        <v>0</v>
      </c>
      <c r="M643" s="6">
        <v>0</v>
      </c>
      <c r="N643" s="6">
        <v>0</v>
      </c>
      <c r="O643" s="6">
        <v>2.5776333333333335E-2</v>
      </c>
      <c r="P643" s="6">
        <v>1.2653666666666667E-2</v>
      </c>
      <c r="Q643" s="11" t="s">
        <v>1235</v>
      </c>
    </row>
    <row r="644" spans="1:17" x14ac:dyDescent="0.3">
      <c r="A644" s="5" t="s">
        <v>698</v>
      </c>
      <c r="B644" s="11" t="s">
        <v>1071</v>
      </c>
      <c r="C644" s="5" t="s">
        <v>6</v>
      </c>
      <c r="D644" s="5"/>
      <c r="E644" s="5" t="s">
        <v>1151</v>
      </c>
      <c r="F644" s="5" t="s">
        <v>1231</v>
      </c>
      <c r="G644" s="6">
        <v>0</v>
      </c>
      <c r="H644" s="6">
        <v>3.2093499999999997E-2</v>
      </c>
      <c r="I644" s="6">
        <v>4.9757666666666665E-2</v>
      </c>
      <c r="J644" s="6">
        <v>0</v>
      </c>
      <c r="K644" s="6">
        <v>5.2575000000000004E-2</v>
      </c>
      <c r="L644" s="6">
        <v>1.4532000000000002E-2</v>
      </c>
      <c r="M644" s="6">
        <v>7.1773333333333333E-3</v>
      </c>
      <c r="N644" s="6">
        <v>0</v>
      </c>
      <c r="O644" s="6">
        <v>0.10786933333333332</v>
      </c>
      <c r="P644" s="6">
        <v>0.22959300000000002</v>
      </c>
      <c r="Q644" s="11" t="s">
        <v>1235</v>
      </c>
    </row>
    <row r="645" spans="1:17" x14ac:dyDescent="0.3">
      <c r="A645" s="5" t="s">
        <v>808</v>
      </c>
      <c r="B645" s="11" t="s">
        <v>1071</v>
      </c>
      <c r="C645" s="5" t="s">
        <v>6</v>
      </c>
      <c r="D645" s="5"/>
      <c r="E645" s="5" t="s">
        <v>1151</v>
      </c>
      <c r="F645" s="5" t="s">
        <v>1231</v>
      </c>
      <c r="G645" s="6">
        <v>1.2360000000000001E-2</v>
      </c>
      <c r="H645" s="6">
        <v>5.3544500000000002E-2</v>
      </c>
      <c r="I645" s="6">
        <v>0.24136566666666667</v>
      </c>
      <c r="J645" s="6">
        <v>9.5293666666666665E-2</v>
      </c>
      <c r="K645" s="6">
        <v>0.11584133333333334</v>
      </c>
      <c r="L645" s="6">
        <v>0</v>
      </c>
      <c r="M645" s="6">
        <v>1.0779333333333333E-2</v>
      </c>
      <c r="N645" s="6">
        <v>1.6877666666666666E-2</v>
      </c>
      <c r="O645" s="6">
        <v>4.9801666666666668E-2</v>
      </c>
      <c r="P645" s="6">
        <v>3.3935666666666663E-2</v>
      </c>
      <c r="Q645" s="11" t="s">
        <v>1235</v>
      </c>
    </row>
    <row r="646" spans="1:17" x14ac:dyDescent="0.3">
      <c r="A646" s="5" t="s">
        <v>746</v>
      </c>
      <c r="B646" s="11" t="s">
        <v>1071</v>
      </c>
      <c r="C646" s="5" t="s">
        <v>6</v>
      </c>
      <c r="D646" s="5"/>
      <c r="E646" s="5" t="s">
        <v>1152</v>
      </c>
      <c r="F646" s="5" t="s">
        <v>1232</v>
      </c>
      <c r="G646" s="6">
        <v>2.8109959999999998</v>
      </c>
      <c r="H646" s="6">
        <v>3.9035785000000001</v>
      </c>
      <c r="I646" s="6">
        <v>3.0881786666666664</v>
      </c>
      <c r="J646" s="6">
        <v>2.0344599999999997</v>
      </c>
      <c r="K646" s="6">
        <v>1.0970219999999999</v>
      </c>
      <c r="L646" s="6">
        <v>2.0139926666666668</v>
      </c>
      <c r="M646" s="6">
        <v>2.2510126666666666</v>
      </c>
      <c r="N646" s="6">
        <v>1.2194776666666667</v>
      </c>
      <c r="O646" s="6">
        <v>0.99752600000000002</v>
      </c>
      <c r="P646" s="6">
        <v>0.74937899999999991</v>
      </c>
      <c r="Q646" s="11" t="s">
        <v>1235</v>
      </c>
    </row>
    <row r="647" spans="1:17" x14ac:dyDescent="0.3">
      <c r="A647" s="5" t="s">
        <v>694</v>
      </c>
      <c r="B647" s="11" t="s">
        <v>1071</v>
      </c>
      <c r="C647" s="5" t="s">
        <v>6</v>
      </c>
      <c r="D647" s="5"/>
      <c r="E647" s="5" t="s">
        <v>1153</v>
      </c>
      <c r="F647" s="5" t="s">
        <v>1230</v>
      </c>
      <c r="G647" s="6">
        <v>1.8122883333333333</v>
      </c>
      <c r="H647" s="6">
        <v>1.5065895</v>
      </c>
      <c r="I647" s="6">
        <v>2.3663560000000001</v>
      </c>
      <c r="J647" s="6">
        <v>1.1213166666666667</v>
      </c>
      <c r="K647" s="6">
        <v>0.83009900000000003</v>
      </c>
      <c r="L647" s="6">
        <v>2.0707269999999998</v>
      </c>
      <c r="M647" s="6">
        <v>0.30924666666666667</v>
      </c>
      <c r="N647" s="6">
        <v>0.76903366666666673</v>
      </c>
      <c r="O647" s="6">
        <v>0.5733476666666667</v>
      </c>
      <c r="P647" s="6">
        <v>0.69448199999999993</v>
      </c>
      <c r="Q647" s="11" t="s">
        <v>1235</v>
      </c>
    </row>
    <row r="648" spans="1:17" x14ac:dyDescent="0.3">
      <c r="A648" s="5" t="s">
        <v>770</v>
      </c>
      <c r="B648" s="11" t="s">
        <v>1071</v>
      </c>
      <c r="C648" s="5" t="s">
        <v>6</v>
      </c>
      <c r="D648" s="5"/>
      <c r="E648" s="5" t="s">
        <v>1153</v>
      </c>
      <c r="F648" s="5" t="s">
        <v>1231</v>
      </c>
      <c r="G648" s="6">
        <v>0.92392033333333323</v>
      </c>
      <c r="H648" s="6">
        <v>2.6282239999999999</v>
      </c>
      <c r="I648" s="6">
        <v>1.1867529999999999</v>
      </c>
      <c r="J648" s="6">
        <v>0.4353156666666666</v>
      </c>
      <c r="K648" s="6">
        <v>0.44146466666666667</v>
      </c>
      <c r="L648" s="6">
        <v>0.186999</v>
      </c>
      <c r="M648" s="6">
        <v>0.56040466666666666</v>
      </c>
      <c r="N648" s="6">
        <v>0.62021099999999996</v>
      </c>
      <c r="O648" s="6">
        <v>0.33953233333333332</v>
      </c>
      <c r="P648" s="6">
        <v>0.25197066666666668</v>
      </c>
      <c r="Q648" s="11" t="s">
        <v>1235</v>
      </c>
    </row>
    <row r="649" spans="1:17" x14ac:dyDescent="0.3">
      <c r="A649" s="5" t="s">
        <v>743</v>
      </c>
      <c r="B649" s="11" t="s">
        <v>1071</v>
      </c>
      <c r="C649" s="5" t="s">
        <v>6</v>
      </c>
      <c r="D649" s="5"/>
      <c r="E649" s="5" t="s">
        <v>1154</v>
      </c>
      <c r="F649" s="5" t="s">
        <v>1231</v>
      </c>
      <c r="G649" s="6">
        <v>0.78252633333333332</v>
      </c>
      <c r="H649" s="6">
        <v>3.5015054999999995</v>
      </c>
      <c r="I649" s="6">
        <v>0.933755</v>
      </c>
      <c r="J649" s="6">
        <v>0.27578433333333335</v>
      </c>
      <c r="K649" s="6">
        <v>8.4542666666666669E-2</v>
      </c>
      <c r="L649" s="6">
        <v>0.4633423333333333</v>
      </c>
      <c r="M649" s="6">
        <v>1.4712350000000001</v>
      </c>
      <c r="N649" s="6">
        <v>0.57180466666666663</v>
      </c>
      <c r="O649" s="6">
        <v>4.9259333333333329E-2</v>
      </c>
      <c r="P649" s="6">
        <v>2.9943666666666664E-2</v>
      </c>
      <c r="Q649" s="11" t="s">
        <v>1235</v>
      </c>
    </row>
    <row r="650" spans="1:17" x14ac:dyDescent="0.3">
      <c r="A650" s="5" t="s">
        <v>744</v>
      </c>
      <c r="B650" s="11" t="s">
        <v>1071</v>
      </c>
      <c r="C650" s="5" t="s">
        <v>6</v>
      </c>
      <c r="D650" s="5"/>
      <c r="E650" s="5" t="s">
        <v>1154</v>
      </c>
      <c r="F650" s="5" t="s">
        <v>1231</v>
      </c>
      <c r="G650" s="6">
        <v>0.63274000000000008</v>
      </c>
      <c r="H650" s="6">
        <v>3.0431054999999998</v>
      </c>
      <c r="I650" s="6">
        <v>0.75378933333333331</v>
      </c>
      <c r="J650" s="6">
        <v>0.21404166666666669</v>
      </c>
      <c r="K650" s="6">
        <v>0.16585966666666668</v>
      </c>
      <c r="L650" s="6">
        <v>0.39971133333333331</v>
      </c>
      <c r="M650" s="6">
        <v>1.4959683333333336</v>
      </c>
      <c r="N650" s="6">
        <v>0.6836253333333332</v>
      </c>
      <c r="O650" s="6">
        <v>8.0422666666666656E-2</v>
      </c>
      <c r="P650" s="6">
        <v>6.2014666666666662E-2</v>
      </c>
      <c r="Q650" s="11" t="s">
        <v>1235</v>
      </c>
    </row>
    <row r="651" spans="1:17" x14ac:dyDescent="0.3">
      <c r="A651" s="5" t="s">
        <v>772</v>
      </c>
      <c r="B651" s="11" t="s">
        <v>1071</v>
      </c>
      <c r="C651" s="5" t="s">
        <v>6</v>
      </c>
      <c r="D651" s="5"/>
      <c r="E651" s="5" t="s">
        <v>1155</v>
      </c>
      <c r="F651" s="5" t="s">
        <v>1231</v>
      </c>
      <c r="G651" s="6">
        <v>0.21130066666666666</v>
      </c>
      <c r="H651" s="6">
        <v>6.2406999999999997E-2</v>
      </c>
      <c r="I651" s="6">
        <v>3.327533333333333E-2</v>
      </c>
      <c r="J651" s="6">
        <v>5.8880666666666664E-2</v>
      </c>
      <c r="K651" s="6">
        <v>2.2908333333333333E-2</v>
      </c>
      <c r="L651" s="6">
        <v>0.15230266666666667</v>
      </c>
      <c r="M651" s="6">
        <v>9.0112000000000012E-2</v>
      </c>
      <c r="N651" s="6">
        <v>1.7659333333333336E-2</v>
      </c>
      <c r="O651" s="6">
        <v>2.5252333333333335E-2</v>
      </c>
      <c r="P651" s="6">
        <v>0</v>
      </c>
      <c r="Q651" s="11" t="s">
        <v>1235</v>
      </c>
    </row>
    <row r="652" spans="1:17" x14ac:dyDescent="0.3">
      <c r="A652" s="5" t="s">
        <v>773</v>
      </c>
      <c r="B652" s="11" t="s">
        <v>1071</v>
      </c>
      <c r="C652" s="5" t="s">
        <v>6</v>
      </c>
      <c r="D652" s="5"/>
      <c r="E652" s="5" t="s">
        <v>1155</v>
      </c>
      <c r="F652" s="5" t="s">
        <v>1231</v>
      </c>
      <c r="G652" s="6">
        <v>3.6591133333333334</v>
      </c>
      <c r="H652" s="6">
        <v>1.3916040000000001</v>
      </c>
      <c r="I652" s="6">
        <v>0.69798133333333334</v>
      </c>
      <c r="J652" s="6">
        <v>0.37007499999999999</v>
      </c>
      <c r="K652" s="6">
        <v>0.11806933333333335</v>
      </c>
      <c r="L652" s="6">
        <v>3.5559470000000002</v>
      </c>
      <c r="M652" s="6">
        <v>2.7155503333333328</v>
      </c>
      <c r="N652" s="6">
        <v>1.0610136666666667</v>
      </c>
      <c r="O652" s="6">
        <v>0.73930400000000007</v>
      </c>
      <c r="P652" s="6">
        <v>1.6572333333333331E-2</v>
      </c>
      <c r="Q652" s="11" t="s">
        <v>1235</v>
      </c>
    </row>
    <row r="653" spans="1:17" x14ac:dyDescent="0.3">
      <c r="A653" s="5" t="s">
        <v>774</v>
      </c>
      <c r="B653" s="11" t="s">
        <v>1071</v>
      </c>
      <c r="C653" s="5" t="s">
        <v>6</v>
      </c>
      <c r="D653" s="5"/>
      <c r="E653" s="5" t="s">
        <v>1155</v>
      </c>
      <c r="F653" s="5" t="s">
        <v>1231</v>
      </c>
      <c r="G653" s="6">
        <v>1.4375556666666667</v>
      </c>
      <c r="H653" s="6">
        <v>0.24064449999999998</v>
      </c>
      <c r="I653" s="6">
        <v>4.7725999999999998E-2</v>
      </c>
      <c r="J653" s="6">
        <v>0.10323433333333333</v>
      </c>
      <c r="K653" s="6">
        <v>6.9011666666666679E-2</v>
      </c>
      <c r="L653" s="6">
        <v>1.5101849999999999</v>
      </c>
      <c r="M653" s="6">
        <v>0.45627666666666666</v>
      </c>
      <c r="N653" s="6">
        <v>4.5600666666666671E-2</v>
      </c>
      <c r="O653" s="6">
        <v>2.8157000000000001E-2</v>
      </c>
      <c r="P653" s="6">
        <v>2.1501000000000003E-2</v>
      </c>
      <c r="Q653" s="11" t="s">
        <v>1235</v>
      </c>
    </row>
    <row r="654" spans="1:17" x14ac:dyDescent="0.3">
      <c r="A654" s="5" t="s">
        <v>734</v>
      </c>
      <c r="B654" s="11" t="s">
        <v>1071</v>
      </c>
      <c r="C654" s="5" t="s">
        <v>6</v>
      </c>
      <c r="D654" s="5"/>
      <c r="E654" s="5" t="s">
        <v>1156</v>
      </c>
      <c r="F654" s="5" t="s">
        <v>1230</v>
      </c>
      <c r="G654" s="6">
        <v>4.2925333333333336E-2</v>
      </c>
      <c r="H654" s="6">
        <v>0</v>
      </c>
      <c r="I654" s="6">
        <v>7.6846666666666669E-3</v>
      </c>
      <c r="J654" s="6">
        <v>1.5490666666666666E-2</v>
      </c>
      <c r="K654" s="6">
        <v>0</v>
      </c>
      <c r="L654" s="6">
        <v>0.27879733333333334</v>
      </c>
      <c r="M654" s="6">
        <v>0.163748</v>
      </c>
      <c r="N654" s="6">
        <v>0.65280933333333335</v>
      </c>
      <c r="O654" s="6">
        <v>0.77528933333333327</v>
      </c>
      <c r="P654" s="6">
        <v>1.3442636666666667</v>
      </c>
      <c r="Q654" s="11" t="s">
        <v>1235</v>
      </c>
    </row>
    <row r="655" spans="1:17" x14ac:dyDescent="0.3">
      <c r="A655" s="5" t="s">
        <v>733</v>
      </c>
      <c r="B655" s="11" t="s">
        <v>1071</v>
      </c>
      <c r="C655" s="5" t="s">
        <v>6</v>
      </c>
      <c r="D655" s="5"/>
      <c r="E655" s="5" t="s">
        <v>1157</v>
      </c>
      <c r="F655" s="5" t="s">
        <v>1231</v>
      </c>
      <c r="G655" s="6">
        <v>1.5999666666666668</v>
      </c>
      <c r="H655" s="6">
        <v>0.71808500000000008</v>
      </c>
      <c r="I655" s="6">
        <v>0.60785499999999992</v>
      </c>
      <c r="J655" s="6">
        <v>0.27533066666666667</v>
      </c>
      <c r="K655" s="6">
        <v>0.23503700000000002</v>
      </c>
      <c r="L655" s="6">
        <v>0.19201166666666666</v>
      </c>
      <c r="M655" s="6">
        <v>0.23687899999999998</v>
      </c>
      <c r="N655" s="6">
        <v>0.216363</v>
      </c>
      <c r="O655" s="6">
        <v>0.20885633333333334</v>
      </c>
      <c r="P655" s="6">
        <v>0.19872866666666666</v>
      </c>
      <c r="Q655" s="11" t="s">
        <v>1235</v>
      </c>
    </row>
    <row r="656" spans="1:17" x14ac:dyDescent="0.3">
      <c r="A656" s="5" t="s">
        <v>776</v>
      </c>
      <c r="B656" s="11" t="s">
        <v>1071</v>
      </c>
      <c r="C656" s="5" t="s">
        <v>6</v>
      </c>
      <c r="D656" s="5"/>
      <c r="E656" s="5" t="s">
        <v>1158</v>
      </c>
      <c r="F656" s="5" t="s">
        <v>1231</v>
      </c>
      <c r="G656" s="6">
        <v>4.3197333333333331E-2</v>
      </c>
      <c r="H656" s="6">
        <v>0.147477</v>
      </c>
      <c r="I656" s="6">
        <v>2.1257999999999999E-2</v>
      </c>
      <c r="J656" s="6">
        <v>3.9313000000000001E-2</v>
      </c>
      <c r="K656" s="6">
        <v>4.3423333333333335E-3</v>
      </c>
      <c r="L656" s="6">
        <v>1.8117333333333333E-2</v>
      </c>
      <c r="M656" s="6">
        <v>9.4270999999999994E-2</v>
      </c>
      <c r="N656" s="6">
        <v>4.1961666666666668E-2</v>
      </c>
      <c r="O656" s="6">
        <v>0</v>
      </c>
      <c r="P656" s="6">
        <v>7.5016666666666669E-3</v>
      </c>
      <c r="Q656" s="11" t="s">
        <v>1235</v>
      </c>
    </row>
    <row r="657" spans="1:17" x14ac:dyDescent="0.3">
      <c r="A657" s="5" t="s">
        <v>749</v>
      </c>
      <c r="B657" s="11" t="s">
        <v>1071</v>
      </c>
      <c r="C657" s="5" t="s">
        <v>6</v>
      </c>
      <c r="D657" s="5"/>
      <c r="E657" s="5" t="s">
        <v>1159</v>
      </c>
      <c r="F657" s="5" t="s">
        <v>1232</v>
      </c>
      <c r="G657" s="6">
        <v>3.2204736666666669</v>
      </c>
      <c r="H657" s="6">
        <v>3.6125059999999998</v>
      </c>
      <c r="I657" s="6">
        <v>3.7033806666666664</v>
      </c>
      <c r="J657" s="6">
        <v>2.020578</v>
      </c>
      <c r="K657" s="6">
        <v>1.8067443333333333</v>
      </c>
      <c r="L657" s="6">
        <v>2.1663700000000001</v>
      </c>
      <c r="M657" s="6">
        <v>0.90718200000000004</v>
      </c>
      <c r="N657" s="6">
        <v>1.4434449999999999</v>
      </c>
      <c r="O657" s="6">
        <v>1.4033850000000001</v>
      </c>
      <c r="P657" s="6">
        <v>1.2224839999999999</v>
      </c>
      <c r="Q657" s="11" t="s">
        <v>1235</v>
      </c>
    </row>
    <row r="658" spans="1:17" x14ac:dyDescent="0.3">
      <c r="A658" s="5" t="s">
        <v>545</v>
      </c>
      <c r="B658" s="11" t="s">
        <v>1071</v>
      </c>
      <c r="C658" s="7" t="s">
        <v>7</v>
      </c>
      <c r="D658" s="5"/>
      <c r="E658" s="5" t="s">
        <v>1191</v>
      </c>
      <c r="F658" s="5" t="s">
        <v>1231</v>
      </c>
      <c r="G658" s="6">
        <v>1.7623150000000001</v>
      </c>
      <c r="H658" s="6">
        <v>0.44823100000000005</v>
      </c>
      <c r="I658" s="6">
        <v>0.16395666666666667</v>
      </c>
      <c r="J658" s="6">
        <v>0.329015</v>
      </c>
      <c r="K658" s="6">
        <v>0.19387299999999999</v>
      </c>
      <c r="L658" s="6">
        <v>1.0651606666666666</v>
      </c>
      <c r="M658" s="6">
        <v>0.12798299999999999</v>
      </c>
      <c r="N658" s="6">
        <v>4.5403666666666669E-2</v>
      </c>
      <c r="O658" s="6">
        <v>9.5833000000000002E-2</v>
      </c>
      <c r="P658" s="6">
        <v>0.39954766666666669</v>
      </c>
      <c r="Q658" s="11" t="s">
        <v>1235</v>
      </c>
    </row>
    <row r="659" spans="1:17" x14ac:dyDescent="0.3">
      <c r="A659" s="5" t="s">
        <v>546</v>
      </c>
      <c r="B659" s="11" t="s">
        <v>1071</v>
      </c>
      <c r="C659" s="7" t="s">
        <v>7</v>
      </c>
      <c r="D659" s="5"/>
      <c r="E659" s="5" t="s">
        <v>1191</v>
      </c>
      <c r="F659" s="5" t="s">
        <v>1231</v>
      </c>
      <c r="G659" s="6">
        <v>1.7302953333333335</v>
      </c>
      <c r="H659" s="6">
        <v>0.76254949999999999</v>
      </c>
      <c r="I659" s="6">
        <v>0.3965083333333333</v>
      </c>
      <c r="J659" s="6">
        <v>0.72376966666666664</v>
      </c>
      <c r="K659" s="6">
        <v>0.50852233333333341</v>
      </c>
      <c r="L659" s="6">
        <v>1.6185573333333334</v>
      </c>
      <c r="M659" s="6">
        <v>0.24017199999999997</v>
      </c>
      <c r="N659" s="6">
        <v>0.3464126666666667</v>
      </c>
      <c r="O659" s="6">
        <v>0.32184833333333335</v>
      </c>
      <c r="P659" s="6">
        <v>0.67372799999999999</v>
      </c>
      <c r="Q659" s="11" t="s">
        <v>1235</v>
      </c>
    </row>
    <row r="660" spans="1:17" x14ac:dyDescent="0.3">
      <c r="A660" s="5" t="s">
        <v>547</v>
      </c>
      <c r="B660" s="11" t="s">
        <v>1071</v>
      </c>
      <c r="C660" s="7" t="s">
        <v>7</v>
      </c>
      <c r="D660" s="5"/>
      <c r="E660" s="5" t="s">
        <v>1191</v>
      </c>
      <c r="F660" s="5" t="s">
        <v>1231</v>
      </c>
      <c r="G660" s="6">
        <v>2.0197749999999997</v>
      </c>
      <c r="H660" s="6">
        <v>0.87204649999999995</v>
      </c>
      <c r="I660" s="6">
        <v>0.70353533333333329</v>
      </c>
      <c r="J660" s="6">
        <v>0.47226133333333326</v>
      </c>
      <c r="K660" s="6">
        <v>0.43241533333333332</v>
      </c>
      <c r="L660" s="6">
        <v>1.5320093333333336</v>
      </c>
      <c r="M660" s="6">
        <v>0.37914333333333333</v>
      </c>
      <c r="N660" s="6">
        <v>0.30098600000000003</v>
      </c>
      <c r="O660" s="6">
        <v>0.29443333333333332</v>
      </c>
      <c r="P660" s="6">
        <v>0.39288666666666666</v>
      </c>
      <c r="Q660" s="11" t="s">
        <v>1235</v>
      </c>
    </row>
    <row r="661" spans="1:17" x14ac:dyDescent="0.3">
      <c r="A661" s="5" t="s">
        <v>554</v>
      </c>
      <c r="B661" s="11" t="s">
        <v>1071</v>
      </c>
      <c r="C661" s="7" t="s">
        <v>7</v>
      </c>
      <c r="D661" s="5"/>
      <c r="E661" s="5" t="s">
        <v>1192</v>
      </c>
      <c r="F661" s="5" t="s">
        <v>1232</v>
      </c>
      <c r="G661" s="6">
        <v>9.5326196666666672</v>
      </c>
      <c r="H661" s="6">
        <v>2.2723440000000004</v>
      </c>
      <c r="I661" s="6">
        <v>5.4312636666666663</v>
      </c>
      <c r="J661" s="6">
        <v>7.8049276666666669</v>
      </c>
      <c r="K661" s="6">
        <v>8.182247666666667</v>
      </c>
      <c r="L661" s="6">
        <v>6.5710146666666676</v>
      </c>
      <c r="M661" s="6">
        <v>2.0084149999999998</v>
      </c>
      <c r="N661" s="6">
        <v>4.0882969999999998</v>
      </c>
      <c r="O661" s="6">
        <v>3.7193576666666668</v>
      </c>
      <c r="P661" s="6">
        <v>3.6631706666666664</v>
      </c>
      <c r="Q661" s="11" t="s">
        <v>1235</v>
      </c>
    </row>
    <row r="662" spans="1:17" x14ac:dyDescent="0.3">
      <c r="A662" s="5" t="s">
        <v>548</v>
      </c>
      <c r="B662" s="11" t="s">
        <v>1071</v>
      </c>
      <c r="C662" s="7" t="s">
        <v>7</v>
      </c>
      <c r="D662" s="5"/>
      <c r="E662" s="5" t="s">
        <v>1193</v>
      </c>
      <c r="F662" s="5" t="s">
        <v>1232</v>
      </c>
      <c r="G662" s="6">
        <v>6.8552929999999996</v>
      </c>
      <c r="H662" s="6">
        <v>3.9247180000000004</v>
      </c>
      <c r="I662" s="6">
        <v>2.4002896666666671</v>
      </c>
      <c r="J662" s="6">
        <v>2.0033650000000001</v>
      </c>
      <c r="K662" s="6">
        <v>1.4208443333333334</v>
      </c>
      <c r="L662" s="6">
        <v>3.2590196666666671</v>
      </c>
      <c r="M662" s="6">
        <v>2.6132996666666668</v>
      </c>
      <c r="N662" s="6">
        <v>1.072244</v>
      </c>
      <c r="O662" s="6">
        <v>1.3123929999999999</v>
      </c>
      <c r="P662" s="6">
        <v>1.5675049999999999</v>
      </c>
      <c r="Q662" s="11" t="s">
        <v>1235</v>
      </c>
    </row>
    <row r="663" spans="1:17" x14ac:dyDescent="0.3">
      <c r="A663" s="5" t="s">
        <v>549</v>
      </c>
      <c r="B663" s="11" t="s">
        <v>1071</v>
      </c>
      <c r="C663" s="7" t="s">
        <v>7</v>
      </c>
      <c r="D663" s="5"/>
      <c r="E663" s="5" t="s">
        <v>1193</v>
      </c>
      <c r="F663" s="5" t="s">
        <v>1231</v>
      </c>
      <c r="G663" s="6">
        <v>0.99779933333333337</v>
      </c>
      <c r="H663" s="6">
        <v>0.36885000000000001</v>
      </c>
      <c r="I663" s="6">
        <v>0.146699</v>
      </c>
      <c r="J663" s="6">
        <v>0.17062133333333332</v>
      </c>
      <c r="K663" s="6">
        <v>8.0507666666666658E-2</v>
      </c>
      <c r="L663" s="6">
        <v>0.707345</v>
      </c>
      <c r="M663" s="6">
        <v>0.90345999999999993</v>
      </c>
      <c r="N663" s="6">
        <v>0.10550466666666665</v>
      </c>
      <c r="O663" s="6">
        <v>0.10198566666666668</v>
      </c>
      <c r="P663" s="6">
        <v>9.5392666666666667E-2</v>
      </c>
      <c r="Q663" s="11" t="s">
        <v>1235</v>
      </c>
    </row>
    <row r="664" spans="1:17" x14ac:dyDescent="0.3">
      <c r="A664" s="5" t="s">
        <v>550</v>
      </c>
      <c r="B664" s="11" t="s">
        <v>1071</v>
      </c>
      <c r="C664" s="7" t="s">
        <v>7</v>
      </c>
      <c r="D664" s="5"/>
      <c r="E664" s="5" t="s">
        <v>1193</v>
      </c>
      <c r="F664" s="5" t="s">
        <v>1230</v>
      </c>
      <c r="G664" s="6">
        <v>1.001368</v>
      </c>
      <c r="H664" s="6">
        <v>0.46750999999999998</v>
      </c>
      <c r="I664" s="6">
        <v>0.20302299999999998</v>
      </c>
      <c r="J664" s="6">
        <v>0.27521466666666666</v>
      </c>
      <c r="K664" s="6">
        <v>0.11192866666666668</v>
      </c>
      <c r="L664" s="6">
        <v>1.0152300000000001</v>
      </c>
      <c r="M664" s="6">
        <v>1.5983516666666668</v>
      </c>
      <c r="N664" s="6">
        <v>0.23730533333333334</v>
      </c>
      <c r="O664" s="6">
        <v>0.22115633333333337</v>
      </c>
      <c r="P664" s="6">
        <v>0.16196266666666667</v>
      </c>
      <c r="Q664" s="11" t="s">
        <v>1235</v>
      </c>
    </row>
    <row r="665" spans="1:17" x14ac:dyDescent="0.3">
      <c r="A665" s="5" t="s">
        <v>551</v>
      </c>
      <c r="B665" s="11" t="s">
        <v>1071</v>
      </c>
      <c r="C665" s="7" t="s">
        <v>7</v>
      </c>
      <c r="D665" s="5"/>
      <c r="E665" s="5" t="s">
        <v>1193</v>
      </c>
      <c r="F665" s="5" t="s">
        <v>1231</v>
      </c>
      <c r="G665" s="6">
        <v>0.18878633333333336</v>
      </c>
      <c r="H665" s="6">
        <v>0.16090450000000001</v>
      </c>
      <c r="I665" s="6">
        <v>4.1004666666666668E-2</v>
      </c>
      <c r="J665" s="6">
        <v>6.5156666666666661E-3</v>
      </c>
      <c r="K665" s="6">
        <v>3.9482333333333335E-2</v>
      </c>
      <c r="L665" s="6">
        <v>4.9466000000000003E-2</v>
      </c>
      <c r="M665" s="6">
        <v>1.3675333333333333E-2</v>
      </c>
      <c r="N665" s="6">
        <v>0</v>
      </c>
      <c r="O665" s="6">
        <v>0</v>
      </c>
      <c r="P665" s="6">
        <v>1.3888666666666667E-2</v>
      </c>
      <c r="Q665" s="11" t="s">
        <v>1235</v>
      </c>
    </row>
    <row r="666" spans="1:17" x14ac:dyDescent="0.3">
      <c r="A666" s="5" t="s">
        <v>552</v>
      </c>
      <c r="B666" s="11" t="s">
        <v>1071</v>
      </c>
      <c r="C666" s="7" t="s">
        <v>7</v>
      </c>
      <c r="D666" s="5"/>
      <c r="E666" s="5" t="s">
        <v>1193</v>
      </c>
      <c r="F666" s="5" t="s">
        <v>1230</v>
      </c>
      <c r="G666" s="6">
        <v>3.3386486666666664</v>
      </c>
      <c r="H666" s="6">
        <v>0.67066999999999999</v>
      </c>
      <c r="I666" s="6">
        <v>0.66119633333333339</v>
      </c>
      <c r="J666" s="6">
        <v>0.43815966666666667</v>
      </c>
      <c r="K666" s="6">
        <v>0.56712799999999997</v>
      </c>
      <c r="L666" s="6">
        <v>2.5192076666666665</v>
      </c>
      <c r="M666" s="6">
        <v>1.9982916666666668</v>
      </c>
      <c r="N666" s="6">
        <v>0.79856000000000005</v>
      </c>
      <c r="O666" s="6">
        <v>0.64821866666666661</v>
      </c>
      <c r="P666" s="6">
        <v>0.83814633333333333</v>
      </c>
      <c r="Q666" s="11" t="s">
        <v>1235</v>
      </c>
    </row>
    <row r="667" spans="1:17" x14ac:dyDescent="0.3">
      <c r="A667" s="5" t="s">
        <v>555</v>
      </c>
      <c r="B667" s="11" t="s">
        <v>1071</v>
      </c>
      <c r="C667" s="7" t="s">
        <v>7</v>
      </c>
      <c r="D667" s="5"/>
      <c r="E667" s="5" t="s">
        <v>1193</v>
      </c>
      <c r="F667" s="5" t="s">
        <v>1231</v>
      </c>
      <c r="G667" s="6">
        <v>0</v>
      </c>
      <c r="H667" s="6">
        <v>0</v>
      </c>
      <c r="I667" s="6">
        <v>0</v>
      </c>
      <c r="J667" s="6">
        <v>8.5633333333333343E-3</v>
      </c>
      <c r="K667" s="6">
        <v>0.10672766666666667</v>
      </c>
      <c r="L667" s="6">
        <v>0</v>
      </c>
      <c r="M667" s="6">
        <v>0</v>
      </c>
      <c r="N667" s="6">
        <v>0</v>
      </c>
      <c r="O667" s="6">
        <v>0</v>
      </c>
      <c r="P667" s="6">
        <v>0</v>
      </c>
      <c r="Q667" s="11" t="s">
        <v>1235</v>
      </c>
    </row>
    <row r="668" spans="1:17" x14ac:dyDescent="0.3">
      <c r="A668" s="5" t="s">
        <v>247</v>
      </c>
      <c r="B668" s="11" t="s">
        <v>1071</v>
      </c>
      <c r="C668" s="5" t="s">
        <v>5</v>
      </c>
      <c r="D668" s="5"/>
      <c r="E668" s="5" t="s">
        <v>1194</v>
      </c>
      <c r="F668" s="5" t="s">
        <v>1232</v>
      </c>
      <c r="G668" s="6">
        <v>3.70261</v>
      </c>
      <c r="H668" s="6">
        <v>1.3985525000000001</v>
      </c>
      <c r="I668" s="6">
        <v>1.4963573333333333</v>
      </c>
      <c r="J668" s="6">
        <v>2.1255823333333335</v>
      </c>
      <c r="K668" s="6">
        <v>2.4310719999999999</v>
      </c>
      <c r="L668" s="6">
        <v>5.7672803333333329</v>
      </c>
      <c r="M668" s="6">
        <v>1.6540546666666669</v>
      </c>
      <c r="N668" s="6">
        <v>2.980491666666667</v>
      </c>
      <c r="O668" s="6">
        <v>2.2396973333333334</v>
      </c>
      <c r="P668" s="6">
        <v>2.4151953333333331</v>
      </c>
      <c r="Q668" s="11" t="s">
        <v>1235</v>
      </c>
    </row>
    <row r="669" spans="1:17" x14ac:dyDescent="0.3">
      <c r="A669" s="5" t="s">
        <v>248</v>
      </c>
      <c r="B669" s="11" t="s">
        <v>1071</v>
      </c>
      <c r="C669" s="5" t="s">
        <v>5</v>
      </c>
      <c r="D669" s="5"/>
      <c r="E669" s="5" t="s">
        <v>1195</v>
      </c>
      <c r="F669" s="5" t="s">
        <v>1231</v>
      </c>
      <c r="G669" s="6">
        <v>5.741550666666666</v>
      </c>
      <c r="H669" s="6">
        <v>12.036335999999999</v>
      </c>
      <c r="I669" s="6">
        <v>5.3447116666666661</v>
      </c>
      <c r="J669" s="6">
        <v>5.2610363333333332</v>
      </c>
      <c r="K669" s="6">
        <v>3.5998389999999998</v>
      </c>
      <c r="L669" s="6">
        <v>5.6521739999999996</v>
      </c>
      <c r="M669" s="6">
        <v>13.678093666666667</v>
      </c>
      <c r="N669" s="6">
        <v>7.6599573333333337</v>
      </c>
      <c r="O669" s="6">
        <v>6.4665143333333326</v>
      </c>
      <c r="P669" s="6">
        <v>5.839658</v>
      </c>
      <c r="Q669" s="11" t="s">
        <v>1235</v>
      </c>
    </row>
    <row r="670" spans="1:17" x14ac:dyDescent="0.3">
      <c r="A670" s="5" t="s">
        <v>249</v>
      </c>
      <c r="B670" s="11" t="s">
        <v>1071</v>
      </c>
      <c r="C670" s="5" t="s">
        <v>5</v>
      </c>
      <c r="D670" s="5"/>
      <c r="E670" s="5" t="s">
        <v>1195</v>
      </c>
      <c r="F670" s="5" t="s">
        <v>1231</v>
      </c>
      <c r="G670" s="6">
        <v>1.6929023333333333</v>
      </c>
      <c r="H670" s="6">
        <v>1.5447264999999999</v>
      </c>
      <c r="I670" s="6">
        <v>0.93114133333333327</v>
      </c>
      <c r="J670" s="6">
        <v>0.24611966666666665</v>
      </c>
      <c r="K670" s="6">
        <v>0.42455266666666674</v>
      </c>
      <c r="L670" s="6">
        <v>0.228738</v>
      </c>
      <c r="M670" s="6">
        <v>2.1366640000000001</v>
      </c>
      <c r="N670" s="6">
        <v>0.75894533333333347</v>
      </c>
      <c r="O670" s="6">
        <v>0.32183966666666669</v>
      </c>
      <c r="P670" s="6">
        <v>0.30232466666666663</v>
      </c>
      <c r="Q670" s="11" t="s">
        <v>1235</v>
      </c>
    </row>
    <row r="671" spans="1:17" x14ac:dyDescent="0.3">
      <c r="A671" s="5" t="s">
        <v>250</v>
      </c>
      <c r="B671" s="11" t="s">
        <v>1071</v>
      </c>
      <c r="C671" s="5" t="s">
        <v>5</v>
      </c>
      <c r="D671" s="5"/>
      <c r="E671" s="5" t="s">
        <v>1196</v>
      </c>
      <c r="F671" s="5" t="s">
        <v>1231</v>
      </c>
      <c r="G671" s="6">
        <v>0.75185499999999994</v>
      </c>
      <c r="H671" s="6">
        <v>1.3058130000000001</v>
      </c>
      <c r="I671" s="6">
        <v>1.0142756666666666</v>
      </c>
      <c r="J671" s="6">
        <v>0.80682866666666664</v>
      </c>
      <c r="K671" s="6">
        <v>0.36105400000000004</v>
      </c>
      <c r="L671" s="6">
        <v>0.122378</v>
      </c>
      <c r="M671" s="6">
        <v>1.5195163333333335</v>
      </c>
      <c r="N671" s="6">
        <v>0.55903700000000001</v>
      </c>
      <c r="O671" s="6">
        <v>0.41823633333333338</v>
      </c>
      <c r="P671" s="6">
        <v>0.35763300000000003</v>
      </c>
      <c r="Q671" s="11" t="s">
        <v>1235</v>
      </c>
    </row>
    <row r="672" spans="1:17" x14ac:dyDescent="0.3">
      <c r="A672" s="5" t="s">
        <v>251</v>
      </c>
      <c r="B672" s="11" t="s">
        <v>1071</v>
      </c>
      <c r="C672" s="5" t="s">
        <v>5</v>
      </c>
      <c r="D672" s="5"/>
      <c r="E672" s="5" t="s">
        <v>1160</v>
      </c>
      <c r="F672" s="5" t="s">
        <v>1231</v>
      </c>
      <c r="G672" s="6">
        <v>1.6733019999999998</v>
      </c>
      <c r="H672" s="6">
        <v>3.6440589999999999</v>
      </c>
      <c r="I672" s="6">
        <v>1.5608383333333335</v>
      </c>
      <c r="J672" s="6">
        <v>1.5076066666666668</v>
      </c>
      <c r="K672" s="6">
        <v>1.5485990000000001</v>
      </c>
      <c r="L672" s="6">
        <v>1.2839469999999999</v>
      </c>
      <c r="M672" s="6">
        <v>3.135756666666667</v>
      </c>
      <c r="N672" s="6">
        <v>1.1811896666666666</v>
      </c>
      <c r="O672" s="6">
        <v>1.0976066666666668</v>
      </c>
      <c r="P672" s="6">
        <v>1.2640336666666665</v>
      </c>
      <c r="Q672" s="11" t="s">
        <v>1235</v>
      </c>
    </row>
    <row r="673" spans="1:17" x14ac:dyDescent="0.3">
      <c r="A673" s="5" t="s">
        <v>777</v>
      </c>
      <c r="B673" s="11" t="s">
        <v>1071</v>
      </c>
      <c r="C673" s="5" t="s">
        <v>6</v>
      </c>
      <c r="D673" s="5"/>
      <c r="E673" s="5" t="s">
        <v>1197</v>
      </c>
      <c r="F673" s="5" t="s">
        <v>1232</v>
      </c>
      <c r="G673" s="6">
        <v>0.51071633333333344</v>
      </c>
      <c r="H673" s="6">
        <v>0.29069250000000002</v>
      </c>
      <c r="I673" s="6">
        <v>0.45340599999999998</v>
      </c>
      <c r="J673" s="6">
        <v>0.7454843333333333</v>
      </c>
      <c r="K673" s="6">
        <v>1.0828746666666669</v>
      </c>
      <c r="L673" s="6">
        <v>0.64658099999999996</v>
      </c>
      <c r="M673" s="6">
        <v>0.5304456666666667</v>
      </c>
      <c r="N673" s="6">
        <v>0.72980333333333325</v>
      </c>
      <c r="O673" s="6">
        <v>1.2492526666666668</v>
      </c>
      <c r="P673" s="6">
        <v>1.5046083333333333</v>
      </c>
      <c r="Q673" s="11" t="s">
        <v>1235</v>
      </c>
    </row>
    <row r="674" spans="1:17" x14ac:dyDescent="0.3">
      <c r="A674" s="5" t="s">
        <v>778</v>
      </c>
      <c r="B674" s="11" t="s">
        <v>1071</v>
      </c>
      <c r="C674" s="5" t="s">
        <v>6</v>
      </c>
      <c r="D674" s="5"/>
      <c r="E674" s="5" t="s">
        <v>1197</v>
      </c>
      <c r="F674" s="5" t="s">
        <v>1232</v>
      </c>
      <c r="G674" s="6">
        <v>0.3126086666666667</v>
      </c>
      <c r="H674" s="6">
        <v>0.33974000000000004</v>
      </c>
      <c r="I674" s="6">
        <v>0.41768366666666662</v>
      </c>
      <c r="J674" s="6">
        <v>0.41793366666666665</v>
      </c>
      <c r="K674" s="6">
        <v>0.43661033333333332</v>
      </c>
      <c r="L674" s="6">
        <v>0.56058733333333333</v>
      </c>
      <c r="M674" s="6">
        <v>0.61239866666666665</v>
      </c>
      <c r="N674" s="6">
        <v>0.71023766666666666</v>
      </c>
      <c r="O674" s="6">
        <v>0.89757666666666669</v>
      </c>
      <c r="P674" s="6">
        <v>1.1499520000000001</v>
      </c>
      <c r="Q674" s="11" t="s">
        <v>1235</v>
      </c>
    </row>
    <row r="675" spans="1:17" x14ac:dyDescent="0.3">
      <c r="A675" s="5" t="s">
        <v>779</v>
      </c>
      <c r="B675" s="11" t="s">
        <v>1071</v>
      </c>
      <c r="C675" s="5" t="s">
        <v>6</v>
      </c>
      <c r="D675" s="5"/>
      <c r="E675" s="5" t="s">
        <v>1197</v>
      </c>
      <c r="F675" s="5" t="s">
        <v>1232</v>
      </c>
      <c r="G675" s="6">
        <v>0.94548800000000011</v>
      </c>
      <c r="H675" s="6">
        <v>0.62737149999999997</v>
      </c>
      <c r="I675" s="6">
        <v>1.0554509999999999</v>
      </c>
      <c r="J675" s="6">
        <v>1.0601419999999999</v>
      </c>
      <c r="K675" s="6">
        <v>0.75787566666666661</v>
      </c>
      <c r="L675" s="6">
        <v>0.46526400000000007</v>
      </c>
      <c r="M675" s="6">
        <v>0.54158733333333331</v>
      </c>
      <c r="N675" s="6">
        <v>0.76436966666666661</v>
      </c>
      <c r="O675" s="6">
        <v>0.19647966666666669</v>
      </c>
      <c r="P675" s="6">
        <v>0.29261033333333336</v>
      </c>
      <c r="Q675" s="11" t="s">
        <v>1235</v>
      </c>
    </row>
    <row r="676" spans="1:17" x14ac:dyDescent="0.3">
      <c r="A676" s="5" t="s">
        <v>780</v>
      </c>
      <c r="B676" s="11" t="s">
        <v>1071</v>
      </c>
      <c r="C676" s="5" t="s">
        <v>6</v>
      </c>
      <c r="D676" s="5"/>
      <c r="E676" s="5" t="s">
        <v>1197</v>
      </c>
      <c r="F676" s="5" t="s">
        <v>1232</v>
      </c>
      <c r="G676" s="6">
        <v>0.3824373333333333</v>
      </c>
      <c r="H676" s="6">
        <v>0.32151050000000003</v>
      </c>
      <c r="I676" s="6">
        <v>0.40467766666666666</v>
      </c>
      <c r="J676" s="6">
        <v>0.78458266666666665</v>
      </c>
      <c r="K676" s="6">
        <v>0.84454933333333326</v>
      </c>
      <c r="L676" s="6">
        <v>0.45657933333333339</v>
      </c>
      <c r="M676" s="6">
        <v>0.46441033333333337</v>
      </c>
      <c r="N676" s="6">
        <v>0.78183833333333341</v>
      </c>
      <c r="O676" s="6">
        <v>0.90451799999999993</v>
      </c>
      <c r="P676" s="6">
        <v>1.1271406666666668</v>
      </c>
      <c r="Q676" s="11" t="s">
        <v>1235</v>
      </c>
    </row>
    <row r="677" spans="1:17" x14ac:dyDescent="0.3">
      <c r="A677" s="5" t="s">
        <v>781</v>
      </c>
      <c r="B677" s="11" t="s">
        <v>1071</v>
      </c>
      <c r="C677" s="5" t="s">
        <v>6</v>
      </c>
      <c r="D677" s="5"/>
      <c r="E677" s="5" t="s">
        <v>1198</v>
      </c>
      <c r="F677" s="5" t="s">
        <v>1231</v>
      </c>
      <c r="G677" s="6">
        <v>5.7474666666666674E-2</v>
      </c>
      <c r="H677" s="6">
        <v>8.4997000000000003E-2</v>
      </c>
      <c r="I677" s="6">
        <v>0.141014</v>
      </c>
      <c r="J677" s="6">
        <v>0.12052933333333334</v>
      </c>
      <c r="K677" s="6">
        <v>0.38862066666666673</v>
      </c>
      <c r="L677" s="6">
        <v>5.5596666666666667E-3</v>
      </c>
      <c r="M677" s="6">
        <v>2.2529999999999998E-2</v>
      </c>
      <c r="N677" s="6">
        <v>0</v>
      </c>
      <c r="O677" s="6">
        <v>1.8791666666666668E-2</v>
      </c>
      <c r="P677" s="6">
        <v>1.2266333333333332E-2</v>
      </c>
      <c r="Q677" s="11" t="s">
        <v>1235</v>
      </c>
    </row>
    <row r="678" spans="1:17" x14ac:dyDescent="0.3">
      <c r="A678" s="5" t="s">
        <v>782</v>
      </c>
      <c r="B678" s="11" t="s">
        <v>1071</v>
      </c>
      <c r="C678" s="5" t="s">
        <v>6</v>
      </c>
      <c r="D678" s="5"/>
      <c r="E678" s="5" t="s">
        <v>1199</v>
      </c>
      <c r="F678" s="5" t="s">
        <v>1231</v>
      </c>
      <c r="G678" s="6">
        <v>0</v>
      </c>
      <c r="H678" s="6">
        <v>0</v>
      </c>
      <c r="I678" s="6">
        <v>0</v>
      </c>
      <c r="J678" s="6">
        <v>3.5667666666666667E-2</v>
      </c>
      <c r="K678" s="6">
        <v>0</v>
      </c>
      <c r="L678" s="6">
        <v>0</v>
      </c>
      <c r="M678" s="6">
        <v>0.18344199999999999</v>
      </c>
      <c r="N678" s="6">
        <v>0</v>
      </c>
      <c r="O678" s="6">
        <v>0</v>
      </c>
      <c r="P678" s="6">
        <v>0</v>
      </c>
      <c r="Q678" s="11" t="s">
        <v>1235</v>
      </c>
    </row>
    <row r="679" spans="1:17" x14ac:dyDescent="0.3">
      <c r="A679" s="5" t="s">
        <v>667</v>
      </c>
      <c r="B679" s="11" t="s">
        <v>1071</v>
      </c>
      <c r="C679" s="5" t="s">
        <v>9</v>
      </c>
      <c r="D679" s="5"/>
      <c r="E679" s="5" t="s">
        <v>1162</v>
      </c>
      <c r="F679" s="5" t="s">
        <v>1232</v>
      </c>
      <c r="G679" s="6">
        <v>7.0148696666666668</v>
      </c>
      <c r="H679" s="6">
        <v>0</v>
      </c>
      <c r="I679" s="6">
        <v>5.0626333333333329E-2</v>
      </c>
      <c r="J679" s="6">
        <v>8.1917200000000001</v>
      </c>
      <c r="K679" s="6">
        <v>15.639178666666666</v>
      </c>
      <c r="L679" s="6">
        <v>5.6591943333333328</v>
      </c>
      <c r="M679" s="6">
        <v>4.8853920000000004</v>
      </c>
      <c r="N679" s="6">
        <v>14.654275666666669</v>
      </c>
      <c r="O679" s="6">
        <v>8.442793</v>
      </c>
      <c r="P679" s="6">
        <v>10.375121999999999</v>
      </c>
      <c r="Q679" s="11" t="s">
        <v>1235</v>
      </c>
    </row>
    <row r="680" spans="1:17" x14ac:dyDescent="0.3">
      <c r="A680" s="5" t="s">
        <v>671</v>
      </c>
      <c r="B680" s="11" t="s">
        <v>1071</v>
      </c>
      <c r="C680" s="5" t="s">
        <v>9</v>
      </c>
      <c r="D680" s="5"/>
      <c r="E680" s="5" t="s">
        <v>1201</v>
      </c>
      <c r="F680" s="5" t="s">
        <v>1232</v>
      </c>
      <c r="G680" s="6">
        <v>1.6615576666666667</v>
      </c>
      <c r="H680" s="6">
        <v>0.65807700000000002</v>
      </c>
      <c r="I680" s="6">
        <v>1.0090399999999999</v>
      </c>
      <c r="J680" s="6">
        <v>0.62598033333333325</v>
      </c>
      <c r="K680" s="6">
        <v>0.51162399999999997</v>
      </c>
      <c r="L680" s="6">
        <v>2.2466253333333337</v>
      </c>
      <c r="M680" s="6">
        <v>1.2909093333333335</v>
      </c>
      <c r="N680" s="6">
        <v>1.4257833333333334</v>
      </c>
      <c r="O680" s="6">
        <v>1.358163</v>
      </c>
      <c r="P680" s="6">
        <v>1.452704</v>
      </c>
      <c r="Q680" s="11" t="s">
        <v>1235</v>
      </c>
    </row>
    <row r="681" spans="1:17" x14ac:dyDescent="0.3">
      <c r="A681" s="5" t="s">
        <v>324</v>
      </c>
      <c r="B681" s="11" t="s">
        <v>1071</v>
      </c>
      <c r="C681" s="5" t="s">
        <v>8</v>
      </c>
      <c r="D681" s="5"/>
      <c r="E681" s="5" t="s">
        <v>1202</v>
      </c>
      <c r="F681" s="5" t="s">
        <v>1231</v>
      </c>
      <c r="G681" s="6">
        <v>0.30562533333333336</v>
      </c>
      <c r="H681" s="6">
        <v>0.50465550000000003</v>
      </c>
      <c r="I681" s="6">
        <v>1.0177243333333335</v>
      </c>
      <c r="J681" s="6">
        <v>1.6632766666666665</v>
      </c>
      <c r="K681" s="6">
        <v>3.9956340000000004</v>
      </c>
      <c r="L681" s="6">
        <v>0.69736766666666661</v>
      </c>
      <c r="M681" s="6">
        <v>0.65957166666666667</v>
      </c>
      <c r="N681" s="6">
        <v>1.7707343333333334</v>
      </c>
      <c r="O681" s="6">
        <v>2.7511899999999998</v>
      </c>
      <c r="P681" s="6">
        <v>4.8175066666666666</v>
      </c>
      <c r="Q681" s="11" t="s">
        <v>1235</v>
      </c>
    </row>
    <row r="682" spans="1:17" x14ac:dyDescent="0.3">
      <c r="A682" s="5" t="s">
        <v>496</v>
      </c>
      <c r="B682" s="11" t="s">
        <v>1071</v>
      </c>
      <c r="C682" s="7" t="s">
        <v>7</v>
      </c>
      <c r="D682" s="5"/>
      <c r="E682" s="5" t="s">
        <v>1205</v>
      </c>
      <c r="F682" s="5" t="s">
        <v>1232</v>
      </c>
      <c r="G682" s="6">
        <v>12.435507333333332</v>
      </c>
      <c r="H682" s="6">
        <v>14.451318499999999</v>
      </c>
      <c r="I682" s="6">
        <v>12.788212333333334</v>
      </c>
      <c r="J682" s="6">
        <v>13.990123666666667</v>
      </c>
      <c r="K682" s="6">
        <v>11.613373000000001</v>
      </c>
      <c r="L682" s="6">
        <v>10.708427333333333</v>
      </c>
      <c r="M682" s="6">
        <v>5.2760686666666672</v>
      </c>
      <c r="N682" s="6">
        <v>13.351589666666667</v>
      </c>
      <c r="O682" s="6">
        <v>13.207340666666667</v>
      </c>
      <c r="P682" s="6">
        <v>9.7076163333333323</v>
      </c>
      <c r="Q682" s="11" t="s">
        <v>1235</v>
      </c>
    </row>
    <row r="683" spans="1:17" x14ac:dyDescent="0.3">
      <c r="A683" s="5" t="s">
        <v>497</v>
      </c>
      <c r="B683" s="11" t="s">
        <v>1071</v>
      </c>
      <c r="C683" s="7" t="s">
        <v>7</v>
      </c>
      <c r="D683" s="5"/>
      <c r="E683" s="5" t="s">
        <v>1205</v>
      </c>
      <c r="F683" s="5" t="s">
        <v>1232</v>
      </c>
      <c r="G683" s="6">
        <v>21.053842333333336</v>
      </c>
      <c r="H683" s="6">
        <v>16.182941499999998</v>
      </c>
      <c r="I683" s="6">
        <v>19.151256333333333</v>
      </c>
      <c r="J683" s="6">
        <v>23.088452333333333</v>
      </c>
      <c r="K683" s="6">
        <v>28.759062666666665</v>
      </c>
      <c r="L683" s="6">
        <v>16.068127666666665</v>
      </c>
      <c r="M683" s="6">
        <v>19.912919333333335</v>
      </c>
      <c r="N683" s="6">
        <v>18.630562333333334</v>
      </c>
      <c r="O683" s="6">
        <v>18.486821333333335</v>
      </c>
      <c r="P683" s="6">
        <v>12.023732333333333</v>
      </c>
      <c r="Q683" s="11" t="s">
        <v>1235</v>
      </c>
    </row>
    <row r="684" spans="1:17" x14ac:dyDescent="0.3">
      <c r="A684" s="5" t="s">
        <v>556</v>
      </c>
      <c r="B684" s="11" t="s">
        <v>1071</v>
      </c>
      <c r="C684" s="7" t="s">
        <v>7</v>
      </c>
      <c r="D684" s="5"/>
      <c r="E684" s="5" t="s">
        <v>1205</v>
      </c>
      <c r="F684" s="5" t="s">
        <v>1232</v>
      </c>
      <c r="G684" s="6">
        <v>34.316685999999997</v>
      </c>
      <c r="H684" s="6">
        <v>55.359930000000006</v>
      </c>
      <c r="I684" s="6">
        <v>17.412912333333335</v>
      </c>
      <c r="J684" s="6">
        <v>45.542074000000007</v>
      </c>
      <c r="K684" s="6">
        <v>81.546399666666659</v>
      </c>
      <c r="L684" s="6">
        <v>0.12040166666666667</v>
      </c>
      <c r="M684" s="6">
        <v>0.126557</v>
      </c>
      <c r="N684" s="6">
        <v>0.11598066666666668</v>
      </c>
      <c r="O684" s="6">
        <v>0.11753233333333334</v>
      </c>
      <c r="P684" s="6">
        <v>7.5927000000000008E-2</v>
      </c>
      <c r="Q684" s="11" t="s">
        <v>1235</v>
      </c>
    </row>
    <row r="685" spans="1:17" x14ac:dyDescent="0.3">
      <c r="A685" s="5" t="s">
        <v>557</v>
      </c>
      <c r="B685" s="11" t="s">
        <v>1071</v>
      </c>
      <c r="C685" s="7" t="s">
        <v>7</v>
      </c>
      <c r="D685" s="5"/>
      <c r="E685" s="5" t="s">
        <v>1205</v>
      </c>
      <c r="F685" s="5" t="s">
        <v>1232</v>
      </c>
      <c r="G685" s="6">
        <v>0.8259643333333333</v>
      </c>
      <c r="H685" s="6">
        <v>45.084991000000002</v>
      </c>
      <c r="I685" s="6">
        <v>8.6078316666666659</v>
      </c>
      <c r="J685" s="6">
        <v>30.274591333333333</v>
      </c>
      <c r="K685" s="6">
        <v>0.42814066666666667</v>
      </c>
      <c r="L685" s="6">
        <v>10.993480666666665</v>
      </c>
      <c r="M685" s="6">
        <v>12.66539</v>
      </c>
      <c r="N685" s="6">
        <v>0.326125</v>
      </c>
      <c r="O685" s="6">
        <v>0.38195233333333328</v>
      </c>
      <c r="P685" s="6">
        <v>16.602312333333334</v>
      </c>
      <c r="Q685" s="11" t="s">
        <v>1235</v>
      </c>
    </row>
    <row r="686" spans="1:17" x14ac:dyDescent="0.3">
      <c r="A686" s="5" t="s">
        <v>553</v>
      </c>
      <c r="B686" s="11" t="s">
        <v>1071</v>
      </c>
      <c r="C686" s="7" t="s">
        <v>7</v>
      </c>
      <c r="D686" s="5"/>
      <c r="E686" s="5" t="s">
        <v>1206</v>
      </c>
      <c r="F686" s="5" t="s">
        <v>1231</v>
      </c>
      <c r="G686" s="6">
        <v>0.29414933333333332</v>
      </c>
      <c r="H686" s="6">
        <v>0</v>
      </c>
      <c r="I686" s="6">
        <v>0</v>
      </c>
      <c r="J686" s="6">
        <v>0</v>
      </c>
      <c r="K686" s="6">
        <v>0.14993000000000001</v>
      </c>
      <c r="L686" s="6">
        <v>0</v>
      </c>
      <c r="M686" s="6">
        <v>0</v>
      </c>
      <c r="N686" s="6">
        <v>0</v>
      </c>
      <c r="O686" s="6">
        <v>4.0828999999999997E-2</v>
      </c>
      <c r="P686" s="6">
        <v>0</v>
      </c>
      <c r="Q686" s="11" t="s">
        <v>1235</v>
      </c>
    </row>
    <row r="687" spans="1:17" x14ac:dyDescent="0.3">
      <c r="A687" s="5" t="s">
        <v>559</v>
      </c>
      <c r="B687" s="11" t="s">
        <v>1071</v>
      </c>
      <c r="C687" s="7" t="s">
        <v>7</v>
      </c>
      <c r="D687" s="5"/>
      <c r="E687" s="5" t="s">
        <v>1207</v>
      </c>
      <c r="F687" s="5" t="s">
        <v>1232</v>
      </c>
      <c r="G687" s="6">
        <v>8.7503796666666673</v>
      </c>
      <c r="H687" s="6">
        <v>5.8852724999999992</v>
      </c>
      <c r="I687" s="6">
        <v>3.9170343333333335</v>
      </c>
      <c r="J687" s="6">
        <v>5.5577940000000003</v>
      </c>
      <c r="K687" s="6">
        <v>5.3768069999999994</v>
      </c>
      <c r="L687" s="6">
        <v>15.061702333333335</v>
      </c>
      <c r="M687" s="6">
        <v>11.742941</v>
      </c>
      <c r="N687" s="6">
        <v>10.339803666666667</v>
      </c>
      <c r="O687" s="6">
        <v>13.350696333333333</v>
      </c>
      <c r="P687" s="6">
        <v>16.587586333333334</v>
      </c>
      <c r="Q687" s="11" t="s">
        <v>1235</v>
      </c>
    </row>
    <row r="688" spans="1:17" x14ac:dyDescent="0.3">
      <c r="A688" s="5" t="s">
        <v>593</v>
      </c>
      <c r="B688" s="11" t="s">
        <v>1071</v>
      </c>
      <c r="C688" s="7" t="s">
        <v>7</v>
      </c>
      <c r="D688" s="5"/>
      <c r="E688" s="5" t="s">
        <v>1207</v>
      </c>
      <c r="F688" s="5" t="s">
        <v>1231</v>
      </c>
      <c r="G688" s="6">
        <v>0.47023566666666666</v>
      </c>
      <c r="H688" s="6">
        <v>0.27849849999999998</v>
      </c>
      <c r="I688" s="6">
        <v>7.7870000000000009E-2</v>
      </c>
      <c r="J688" s="6">
        <v>0.14377233333333331</v>
      </c>
      <c r="K688" s="6">
        <v>0.20501566666666668</v>
      </c>
      <c r="L688" s="6">
        <v>0.145513</v>
      </c>
      <c r="M688" s="6">
        <v>0.56537666666666675</v>
      </c>
      <c r="N688" s="6">
        <v>3.9383000000000001E-2</v>
      </c>
      <c r="O688" s="6">
        <v>2.9373333333333335E-3</v>
      </c>
      <c r="P688" s="6">
        <v>0.13706699999999999</v>
      </c>
      <c r="Q688" s="11" t="s">
        <v>1235</v>
      </c>
    </row>
    <row r="689" spans="1:17" x14ac:dyDescent="0.3">
      <c r="A689" s="5" t="s">
        <v>558</v>
      </c>
      <c r="B689" s="11" t="s">
        <v>1071</v>
      </c>
      <c r="C689" s="7" t="s">
        <v>7</v>
      </c>
      <c r="D689" s="5"/>
      <c r="E689" s="5" t="s">
        <v>1208</v>
      </c>
      <c r="F689" s="5" t="s">
        <v>1231</v>
      </c>
      <c r="G689" s="6">
        <v>0</v>
      </c>
      <c r="H689" s="6">
        <v>9.8727999999999996E-2</v>
      </c>
      <c r="I689" s="6">
        <v>0</v>
      </c>
      <c r="J689" s="6">
        <v>0</v>
      </c>
      <c r="K689" s="6">
        <v>3.0522666666666667E-2</v>
      </c>
      <c r="L689" s="6">
        <v>0.11148466666666668</v>
      </c>
      <c r="M689" s="6">
        <v>0</v>
      </c>
      <c r="N689" s="6">
        <v>0</v>
      </c>
      <c r="O689" s="6">
        <v>4.9332333333333332E-2</v>
      </c>
      <c r="P689" s="6">
        <v>3.3133666666666665E-2</v>
      </c>
      <c r="Q689" s="11" t="s">
        <v>1235</v>
      </c>
    </row>
    <row r="690" spans="1:17" x14ac:dyDescent="0.3">
      <c r="A690" s="5" t="s">
        <v>668</v>
      </c>
      <c r="B690" s="11" t="s">
        <v>1071</v>
      </c>
      <c r="C690" s="5" t="s">
        <v>9</v>
      </c>
      <c r="D690" s="5"/>
      <c r="E690" s="5" t="s">
        <v>1209</v>
      </c>
      <c r="F690" s="5" t="s">
        <v>1232</v>
      </c>
      <c r="G690" s="6">
        <v>14.869927000000002</v>
      </c>
      <c r="H690" s="6">
        <v>17.247407000000003</v>
      </c>
      <c r="I690" s="6">
        <v>21.140180000000001</v>
      </c>
      <c r="J690" s="6">
        <v>19.843470999999997</v>
      </c>
      <c r="K690" s="6">
        <v>33.976721999999995</v>
      </c>
      <c r="L690" s="6">
        <v>20.502457666666668</v>
      </c>
      <c r="M690" s="6">
        <v>26.262669000000002</v>
      </c>
      <c r="N690" s="6">
        <v>30.758997666666669</v>
      </c>
      <c r="O690" s="6">
        <v>37.535952333333334</v>
      </c>
      <c r="P690" s="6">
        <v>53.831276333333335</v>
      </c>
      <c r="Q690" s="11" t="s">
        <v>1235</v>
      </c>
    </row>
    <row r="691" spans="1:17" x14ac:dyDescent="0.3">
      <c r="A691" s="5" t="s">
        <v>560</v>
      </c>
      <c r="B691" s="11" t="s">
        <v>1071</v>
      </c>
      <c r="C691" s="7" t="s">
        <v>7</v>
      </c>
      <c r="D691" s="5"/>
      <c r="E691" s="5" t="s">
        <v>1213</v>
      </c>
      <c r="F691" s="5" t="s">
        <v>1231</v>
      </c>
      <c r="G691" s="6">
        <v>4.1310786666666663</v>
      </c>
      <c r="H691" s="6">
        <v>0.80713649999999992</v>
      </c>
      <c r="I691" s="6">
        <v>0.88178766666666653</v>
      </c>
      <c r="J691" s="6">
        <v>0.96572133333333332</v>
      </c>
      <c r="K691" s="6">
        <v>1.3977273333333333</v>
      </c>
      <c r="L691" s="6">
        <v>5.9386699999999992</v>
      </c>
      <c r="M691" s="6">
        <v>0.98063333333333336</v>
      </c>
      <c r="N691" s="6">
        <v>1.1788113333333332</v>
      </c>
      <c r="O691" s="6">
        <v>1.120539</v>
      </c>
      <c r="P691" s="6">
        <v>1.3823083333333335</v>
      </c>
      <c r="Q691" s="11" t="s">
        <v>1235</v>
      </c>
    </row>
    <row r="692" spans="1:17" x14ac:dyDescent="0.3">
      <c r="A692" s="5" t="s">
        <v>561</v>
      </c>
      <c r="B692" s="11" t="s">
        <v>1071</v>
      </c>
      <c r="C692" s="7" t="s">
        <v>7</v>
      </c>
      <c r="D692" s="5"/>
      <c r="E692" s="5" t="s">
        <v>1213</v>
      </c>
      <c r="F692" s="5" t="s">
        <v>1230</v>
      </c>
      <c r="G692" s="6">
        <v>8.3151503333333334</v>
      </c>
      <c r="H692" s="6">
        <v>1.2165625</v>
      </c>
      <c r="I692" s="6">
        <v>1.5100503333333333</v>
      </c>
      <c r="J692" s="6">
        <v>1.4580093333333333</v>
      </c>
      <c r="K692" s="6">
        <v>1.3591926666666667</v>
      </c>
      <c r="L692" s="6">
        <v>7.2699996666666662</v>
      </c>
      <c r="M692" s="6">
        <v>0.75154999999999994</v>
      </c>
      <c r="N692" s="6">
        <v>0.53612466666666669</v>
      </c>
      <c r="O692" s="6">
        <v>0.45562966666666666</v>
      </c>
      <c r="P692" s="6">
        <v>0.8372533333333334</v>
      </c>
      <c r="Q692" s="11" t="s">
        <v>1235</v>
      </c>
    </row>
    <row r="693" spans="1:17" x14ac:dyDescent="0.3">
      <c r="A693" s="5" t="s">
        <v>512</v>
      </c>
      <c r="B693" s="11" t="s">
        <v>1071</v>
      </c>
      <c r="C693" s="7" t="s">
        <v>7</v>
      </c>
      <c r="D693" s="5"/>
      <c r="E693" s="5" t="s">
        <v>1215</v>
      </c>
      <c r="F693" s="5" t="s">
        <v>1231</v>
      </c>
      <c r="G693" s="6">
        <v>2.4075333333333334E-2</v>
      </c>
      <c r="H693" s="6">
        <v>1.12645E-2</v>
      </c>
      <c r="I693" s="6">
        <v>1.1645999999999998E-2</v>
      </c>
      <c r="J693" s="6">
        <v>0.15691166666666667</v>
      </c>
      <c r="K693" s="6">
        <v>0.11900233333333332</v>
      </c>
      <c r="L693" s="6">
        <v>2.7562E-2</v>
      </c>
      <c r="M693" s="6">
        <v>1.9141000000000002E-2</v>
      </c>
      <c r="N693" s="6">
        <v>2.8759333333333331E-2</v>
      </c>
      <c r="O693" s="6">
        <v>3.3072999999999998E-2</v>
      </c>
      <c r="P693" s="6">
        <v>9.8117333333333334E-2</v>
      </c>
      <c r="Q693" s="11" t="s">
        <v>1235</v>
      </c>
    </row>
    <row r="694" spans="1:17" x14ac:dyDescent="0.3">
      <c r="A694" s="5" t="s">
        <v>513</v>
      </c>
      <c r="B694" s="11" t="s">
        <v>1071</v>
      </c>
      <c r="C694" s="7" t="s">
        <v>7</v>
      </c>
      <c r="D694" s="5"/>
      <c r="E694" s="5" t="s">
        <v>1215</v>
      </c>
      <c r="F694" s="5" t="s">
        <v>1231</v>
      </c>
      <c r="G694" s="6">
        <v>0.32172400000000001</v>
      </c>
      <c r="H694" s="6">
        <v>0.15775400000000001</v>
      </c>
      <c r="I694" s="6">
        <v>0.23730300000000001</v>
      </c>
      <c r="J694" s="6">
        <v>0.33933733333333332</v>
      </c>
      <c r="K694" s="6">
        <v>0.24102366666666666</v>
      </c>
      <c r="L694" s="6">
        <v>0.11065099999999999</v>
      </c>
      <c r="M694" s="6">
        <v>3.6042666666666667E-2</v>
      </c>
      <c r="N694" s="6">
        <v>0.52281733333333336</v>
      </c>
      <c r="O694" s="6">
        <v>2.6858666666666666E-2</v>
      </c>
      <c r="P694" s="6">
        <v>0.221055</v>
      </c>
      <c r="Q694" s="11" t="s">
        <v>1235</v>
      </c>
    </row>
    <row r="695" spans="1:17" x14ac:dyDescent="0.3">
      <c r="A695" s="5" t="s">
        <v>514</v>
      </c>
      <c r="B695" s="11" t="s">
        <v>1071</v>
      </c>
      <c r="C695" s="7" t="s">
        <v>7</v>
      </c>
      <c r="D695" s="5"/>
      <c r="E695" s="5" t="s">
        <v>1216</v>
      </c>
      <c r="F695" s="5" t="s">
        <v>1231</v>
      </c>
      <c r="G695" s="6">
        <v>0.12124066666666666</v>
      </c>
      <c r="H695" s="6">
        <v>0.48792550000000001</v>
      </c>
      <c r="I695" s="6">
        <v>0.14917133333333335</v>
      </c>
      <c r="J695" s="6">
        <v>0.18745799999999999</v>
      </c>
      <c r="K695" s="6">
        <v>5.8721000000000002E-2</v>
      </c>
      <c r="L695" s="6">
        <v>6.805233333333334E-2</v>
      </c>
      <c r="M695" s="6">
        <v>0.30720533333333333</v>
      </c>
      <c r="N695" s="6">
        <v>0.25848566666666667</v>
      </c>
      <c r="O695" s="6">
        <v>0.12927233333333332</v>
      </c>
      <c r="P695" s="6">
        <v>0.25710933333333336</v>
      </c>
      <c r="Q695" s="11" t="s">
        <v>1235</v>
      </c>
    </row>
    <row r="696" spans="1:17" x14ac:dyDescent="0.3">
      <c r="A696" s="5" t="s">
        <v>515</v>
      </c>
      <c r="B696" s="11" t="s">
        <v>1071</v>
      </c>
      <c r="C696" s="7" t="s">
        <v>7</v>
      </c>
      <c r="D696" s="5"/>
      <c r="E696" s="5" t="s">
        <v>1216</v>
      </c>
      <c r="F696" s="5" t="s">
        <v>1231</v>
      </c>
      <c r="G696" s="6">
        <v>0</v>
      </c>
      <c r="H696" s="6">
        <v>5.6204999999999998E-2</v>
      </c>
      <c r="I696" s="6">
        <v>0.11149466666666667</v>
      </c>
      <c r="J696" s="6">
        <v>1.2269333333333333E-2</v>
      </c>
      <c r="K696" s="6">
        <v>0</v>
      </c>
      <c r="L696" s="6">
        <v>0</v>
      </c>
      <c r="M696" s="6">
        <v>4.4500333333333336E-2</v>
      </c>
      <c r="N696" s="6">
        <v>5.4044666666666664E-2</v>
      </c>
      <c r="O696" s="6">
        <v>0</v>
      </c>
      <c r="P696" s="6">
        <v>0.157161</v>
      </c>
      <c r="Q696" s="11" t="s">
        <v>1235</v>
      </c>
    </row>
    <row r="697" spans="1:17" x14ac:dyDescent="0.3">
      <c r="A697" s="5" t="s">
        <v>516</v>
      </c>
      <c r="B697" s="11" t="s">
        <v>1071</v>
      </c>
      <c r="C697" s="7" t="s">
        <v>7</v>
      </c>
      <c r="D697" s="5"/>
      <c r="E697" s="5" t="s">
        <v>1216</v>
      </c>
      <c r="F697" s="5" t="s">
        <v>1231</v>
      </c>
      <c r="G697" s="6">
        <v>0.21433199999999997</v>
      </c>
      <c r="H697" s="6">
        <v>7.2216500000000003E-2</v>
      </c>
      <c r="I697" s="6">
        <v>6.3106666666666658E-2</v>
      </c>
      <c r="J697" s="6">
        <v>6.5359666666666663E-2</v>
      </c>
      <c r="K697" s="6">
        <v>0</v>
      </c>
      <c r="L697" s="6">
        <v>7.068933333333334E-2</v>
      </c>
      <c r="M697" s="6">
        <v>0.35195633333333332</v>
      </c>
      <c r="N697" s="6">
        <v>0</v>
      </c>
      <c r="O697" s="6">
        <v>0.29789599999999999</v>
      </c>
      <c r="P697" s="6">
        <v>0.13233</v>
      </c>
      <c r="Q697" s="11" t="s">
        <v>1235</v>
      </c>
    </row>
    <row r="698" spans="1:17" x14ac:dyDescent="0.3">
      <c r="A698" s="5" t="s">
        <v>517</v>
      </c>
      <c r="B698" s="11" t="s">
        <v>1071</v>
      </c>
      <c r="C698" s="7" t="s">
        <v>7</v>
      </c>
      <c r="D698" s="5"/>
      <c r="E698" s="5" t="s">
        <v>1217</v>
      </c>
      <c r="F698" s="5" t="s">
        <v>1231</v>
      </c>
      <c r="G698" s="6">
        <v>4.8238000000000003E-2</v>
      </c>
      <c r="H698" s="6">
        <v>0</v>
      </c>
      <c r="I698" s="6">
        <v>0</v>
      </c>
      <c r="J698" s="6">
        <v>4.5919666666666664E-2</v>
      </c>
      <c r="K698" s="6">
        <v>2.0329333333333335E-2</v>
      </c>
      <c r="L698" s="6">
        <v>0</v>
      </c>
      <c r="M698" s="6">
        <v>0.10204033333333334</v>
      </c>
      <c r="N698" s="6">
        <v>0</v>
      </c>
      <c r="O698" s="6">
        <v>0</v>
      </c>
      <c r="P698" s="6">
        <v>0</v>
      </c>
      <c r="Q698" s="11" t="s">
        <v>1235</v>
      </c>
    </row>
    <row r="699" spans="1:17" x14ac:dyDescent="0.3">
      <c r="A699" s="5" t="s">
        <v>518</v>
      </c>
      <c r="B699" s="11" t="s">
        <v>1071</v>
      </c>
      <c r="C699" s="7" t="s">
        <v>7</v>
      </c>
      <c r="D699" s="5"/>
      <c r="E699" s="5" t="s">
        <v>1217</v>
      </c>
      <c r="F699" s="5" t="s">
        <v>1231</v>
      </c>
      <c r="G699" s="6">
        <v>3.6736666666666667E-2</v>
      </c>
      <c r="H699" s="6">
        <v>2.0133499999999999E-2</v>
      </c>
      <c r="I699" s="6">
        <v>0</v>
      </c>
      <c r="J699" s="6">
        <v>1.4872000000000002E-2</v>
      </c>
      <c r="K699" s="6">
        <v>0</v>
      </c>
      <c r="L699" s="6">
        <v>0.16323999999999997</v>
      </c>
      <c r="M699" s="6">
        <v>2.8313000000000001E-2</v>
      </c>
      <c r="N699" s="6">
        <v>2.7345666666666667E-2</v>
      </c>
      <c r="O699" s="6">
        <v>0</v>
      </c>
      <c r="P699" s="6">
        <v>0</v>
      </c>
      <c r="Q699" s="11" t="s">
        <v>1235</v>
      </c>
    </row>
    <row r="700" spans="1:17" x14ac:dyDescent="0.3">
      <c r="A700" s="5" t="s">
        <v>252</v>
      </c>
      <c r="B700" s="11" t="s">
        <v>1071</v>
      </c>
      <c r="C700" s="5" t="s">
        <v>5</v>
      </c>
      <c r="D700" s="5"/>
      <c r="E700" s="5" t="s">
        <v>1219</v>
      </c>
      <c r="F700" s="5" t="s">
        <v>1231</v>
      </c>
      <c r="G700" s="6">
        <v>5.0187333333333334E-2</v>
      </c>
      <c r="H700" s="6">
        <v>0.2467655</v>
      </c>
      <c r="I700" s="6">
        <v>3.9936666666666669E-2</v>
      </c>
      <c r="J700" s="6">
        <v>0.33250866666666667</v>
      </c>
      <c r="K700" s="6">
        <v>3.1273000000000002E-2</v>
      </c>
      <c r="L700" s="6">
        <v>0.17019399999999998</v>
      </c>
      <c r="M700" s="6">
        <v>2.5195666666666668E-2</v>
      </c>
      <c r="N700" s="6">
        <v>0</v>
      </c>
      <c r="O700" s="6">
        <v>0</v>
      </c>
      <c r="P700" s="6">
        <v>0</v>
      </c>
      <c r="Q700" s="11" t="s">
        <v>1235</v>
      </c>
    </row>
    <row r="701" spans="1:17" x14ac:dyDescent="0.3">
      <c r="A701" s="5" t="s">
        <v>253</v>
      </c>
      <c r="B701" s="11" t="s">
        <v>1071</v>
      </c>
      <c r="C701" s="5" t="s">
        <v>5</v>
      </c>
      <c r="D701" s="5"/>
      <c r="E701" s="5" t="s">
        <v>1219</v>
      </c>
      <c r="F701" s="5" t="s">
        <v>1231</v>
      </c>
      <c r="G701" s="6">
        <v>0.27103633333333332</v>
      </c>
      <c r="H701" s="6">
        <v>2.0579E-2</v>
      </c>
      <c r="I701" s="6">
        <v>0.14422833333333332</v>
      </c>
      <c r="J701" s="6">
        <v>0.11443333333333333</v>
      </c>
      <c r="K701" s="6">
        <v>0.19206233333333333</v>
      </c>
      <c r="L701" s="6">
        <v>5.2654333333333331E-2</v>
      </c>
      <c r="M701" s="6">
        <v>8.8790333333333346E-2</v>
      </c>
      <c r="N701" s="6">
        <v>0.2025193333333333</v>
      </c>
      <c r="O701" s="6">
        <v>7.5682666666666662E-2</v>
      </c>
      <c r="P701" s="6">
        <v>8.0996666666666661E-2</v>
      </c>
      <c r="Q701" s="11" t="s">
        <v>1235</v>
      </c>
    </row>
    <row r="702" spans="1:17" x14ac:dyDescent="0.3">
      <c r="A702" s="5" t="s">
        <v>669</v>
      </c>
      <c r="B702" s="11" t="s">
        <v>1071</v>
      </c>
      <c r="C702" s="5" t="s">
        <v>9</v>
      </c>
      <c r="D702" s="5"/>
      <c r="E702" s="5" t="s">
        <v>1220</v>
      </c>
      <c r="F702" s="5" t="s">
        <v>1231</v>
      </c>
      <c r="G702" s="6">
        <v>0</v>
      </c>
      <c r="H702" s="6">
        <v>0</v>
      </c>
      <c r="I702" s="6">
        <v>0</v>
      </c>
      <c r="J702" s="6">
        <v>0</v>
      </c>
      <c r="K702" s="6">
        <v>0</v>
      </c>
      <c r="L702" s="6">
        <v>0</v>
      </c>
      <c r="M702" s="6">
        <v>0.23464500000000002</v>
      </c>
      <c r="N702" s="6">
        <v>0</v>
      </c>
      <c r="O702" s="6">
        <v>0</v>
      </c>
      <c r="P702" s="6">
        <v>0</v>
      </c>
      <c r="Q702" s="11" t="s">
        <v>1235</v>
      </c>
    </row>
    <row r="703" spans="1:17" x14ac:dyDescent="0.3">
      <c r="A703" s="5" t="s">
        <v>670</v>
      </c>
      <c r="B703" s="11" t="s">
        <v>1071</v>
      </c>
      <c r="C703" s="5" t="s">
        <v>9</v>
      </c>
      <c r="D703" s="5"/>
      <c r="E703" s="5" t="s">
        <v>1220</v>
      </c>
      <c r="F703" s="5" t="s">
        <v>1231</v>
      </c>
      <c r="G703" s="6">
        <v>10.709808000000001</v>
      </c>
      <c r="H703" s="6">
        <v>9.3392000000000003E-2</v>
      </c>
      <c r="I703" s="6">
        <v>0.15147366666666665</v>
      </c>
      <c r="J703" s="6">
        <v>0.23689400000000002</v>
      </c>
      <c r="K703" s="6">
        <v>0.23116433333333333</v>
      </c>
      <c r="L703" s="6">
        <v>5.7884880000000001</v>
      </c>
      <c r="M703" s="6">
        <v>0</v>
      </c>
      <c r="N703" s="6">
        <v>8.0687666666666658E-2</v>
      </c>
      <c r="O703" s="6">
        <v>0.10744433333333332</v>
      </c>
      <c r="P703" s="6">
        <v>0.66878799999999983</v>
      </c>
      <c r="Q703" s="11" t="s">
        <v>1235</v>
      </c>
    </row>
    <row r="704" spans="1:17" x14ac:dyDescent="0.3">
      <c r="A704" s="5" t="s">
        <v>617</v>
      </c>
      <c r="B704" s="11" t="s">
        <v>1071</v>
      </c>
      <c r="C704" s="5" t="s">
        <v>9</v>
      </c>
      <c r="D704" s="5"/>
      <c r="E704" s="5" t="s">
        <v>1221</v>
      </c>
      <c r="F704" s="5" t="s">
        <v>1232</v>
      </c>
      <c r="G704" s="6">
        <v>0.73923799999999995</v>
      </c>
      <c r="H704" s="6">
        <v>0.68141950000000007</v>
      </c>
      <c r="I704" s="6">
        <v>0.89927933333333332</v>
      </c>
      <c r="J704" s="6">
        <v>0.91144566666666671</v>
      </c>
      <c r="K704" s="6">
        <v>1.1227986666666665</v>
      </c>
      <c r="L704" s="6">
        <v>1.5715493333333335</v>
      </c>
      <c r="M704" s="6">
        <v>1.4197236666666668</v>
      </c>
      <c r="N704" s="6">
        <v>2.376706</v>
      </c>
      <c r="O704" s="6">
        <v>3.0436723333333333</v>
      </c>
      <c r="P704" s="6">
        <v>2.9385250000000003</v>
      </c>
      <c r="Q704" s="11" t="s">
        <v>1235</v>
      </c>
    </row>
    <row r="705" spans="1:17" x14ac:dyDescent="0.3">
      <c r="A705" s="5" t="s">
        <v>619</v>
      </c>
      <c r="B705" s="11" t="s">
        <v>1071</v>
      </c>
      <c r="C705" s="5" t="s">
        <v>9</v>
      </c>
      <c r="D705" s="5"/>
      <c r="E705" s="5" t="s">
        <v>1221</v>
      </c>
      <c r="F705" s="5" t="s">
        <v>1232</v>
      </c>
      <c r="G705" s="6">
        <v>1.2754683333333332</v>
      </c>
      <c r="H705" s="6">
        <v>1.683967</v>
      </c>
      <c r="I705" s="6">
        <v>2.4664803333333336</v>
      </c>
      <c r="J705" s="6">
        <v>1.8092396666666666</v>
      </c>
      <c r="K705" s="6">
        <v>2.4163599999999996</v>
      </c>
      <c r="L705" s="6">
        <v>0.70714466666666664</v>
      </c>
      <c r="M705" s="6">
        <v>0.27395866666666663</v>
      </c>
      <c r="N705" s="6">
        <v>0.45110933333333336</v>
      </c>
      <c r="O705" s="6">
        <v>0.81309933333333329</v>
      </c>
      <c r="P705" s="6">
        <v>0.7955956666666667</v>
      </c>
      <c r="Q705" s="11" t="s">
        <v>1235</v>
      </c>
    </row>
    <row r="706" spans="1:17" x14ac:dyDescent="0.3">
      <c r="A706" s="5" t="s">
        <v>633</v>
      </c>
      <c r="B706" s="11" t="s">
        <v>1071</v>
      </c>
      <c r="C706" s="5" t="s">
        <v>9</v>
      </c>
      <c r="D706" s="5"/>
      <c r="E706" s="5" t="s">
        <v>1222</v>
      </c>
      <c r="F706" s="5" t="s">
        <v>1231</v>
      </c>
      <c r="G706" s="6">
        <v>6.9096333333333329E-2</v>
      </c>
      <c r="H706" s="6">
        <v>0</v>
      </c>
      <c r="I706" s="6">
        <v>0</v>
      </c>
      <c r="J706" s="6">
        <v>0</v>
      </c>
      <c r="K706" s="6">
        <v>0</v>
      </c>
      <c r="L706" s="6">
        <v>6.8177000000000001E-2</v>
      </c>
      <c r="M706" s="6">
        <v>5.1504666666666671E-2</v>
      </c>
      <c r="N706" s="6">
        <v>4.4225999999999994E-2</v>
      </c>
      <c r="O706" s="6">
        <v>0.14173166666666667</v>
      </c>
      <c r="P706" s="6">
        <v>2.913233333333333E-2</v>
      </c>
      <c r="Q706" s="11" t="s">
        <v>1235</v>
      </c>
    </row>
    <row r="707" spans="1:17" x14ac:dyDescent="0.3">
      <c r="A707" s="5" t="s">
        <v>592</v>
      </c>
      <c r="B707" s="11" t="s">
        <v>1071</v>
      </c>
      <c r="C707" s="7" t="s">
        <v>7</v>
      </c>
      <c r="D707" s="5"/>
      <c r="E707" s="5" t="s">
        <v>1223</v>
      </c>
      <c r="F707" s="5" t="s">
        <v>1231</v>
      </c>
      <c r="G707" s="6">
        <v>0.11707533333333332</v>
      </c>
      <c r="H707" s="6">
        <v>0</v>
      </c>
      <c r="I707" s="6">
        <v>6.4201666666666671E-2</v>
      </c>
      <c r="J707" s="6">
        <v>0.15058066666666667</v>
      </c>
      <c r="K707" s="6">
        <v>4.3173333333333334E-2</v>
      </c>
      <c r="L707" s="6">
        <v>4.491033333333333E-2</v>
      </c>
      <c r="M707" s="6">
        <v>0</v>
      </c>
      <c r="N707" s="6">
        <v>4.298833333333333E-2</v>
      </c>
      <c r="O707" s="6">
        <v>1.4505333333333334E-2</v>
      </c>
      <c r="P707" s="6">
        <v>0.23862666666666668</v>
      </c>
      <c r="Q707" s="11" t="s">
        <v>1235</v>
      </c>
    </row>
    <row r="708" spans="1:17" x14ac:dyDescent="0.3">
      <c r="A708" s="5" t="s">
        <v>747</v>
      </c>
      <c r="B708" s="11" t="s">
        <v>1071</v>
      </c>
      <c r="C708" s="5" t="s">
        <v>6</v>
      </c>
      <c r="D708" s="5"/>
      <c r="E708" s="5" t="s">
        <v>1224</v>
      </c>
      <c r="F708" s="5" t="s">
        <v>1231</v>
      </c>
      <c r="G708" s="6">
        <v>1.0634350000000001</v>
      </c>
      <c r="H708" s="6">
        <v>0.81587750000000003</v>
      </c>
      <c r="I708" s="6">
        <v>0.25410566666666662</v>
      </c>
      <c r="J708" s="6">
        <v>0.28107399999999999</v>
      </c>
      <c r="K708" s="6">
        <v>0.37083399999999994</v>
      </c>
      <c r="L708" s="6">
        <v>6.5397333333333335E-2</v>
      </c>
      <c r="M708" s="6">
        <v>0.29485299999999998</v>
      </c>
      <c r="N708" s="6">
        <v>0.11805033333333333</v>
      </c>
      <c r="O708" s="6">
        <v>5.905966666666667E-2</v>
      </c>
      <c r="P708" s="6">
        <v>1.7890666666666669E-2</v>
      </c>
      <c r="Q708" s="11" t="s">
        <v>1235</v>
      </c>
    </row>
    <row r="709" spans="1:17" x14ac:dyDescent="0.3">
      <c r="A709" s="5" t="s">
        <v>748</v>
      </c>
      <c r="B709" s="11" t="s">
        <v>1071</v>
      </c>
      <c r="C709" s="5" t="s">
        <v>6</v>
      </c>
      <c r="D709" s="5"/>
      <c r="E709" s="5" t="s">
        <v>1224</v>
      </c>
      <c r="F709" s="5" t="s">
        <v>1231</v>
      </c>
      <c r="G709" s="6">
        <v>0.57745733333333327</v>
      </c>
      <c r="H709" s="6">
        <v>0.37734049999999997</v>
      </c>
      <c r="I709" s="6">
        <v>0.19320533333333334</v>
      </c>
      <c r="J709" s="6">
        <v>0.24751700000000001</v>
      </c>
      <c r="K709" s="6">
        <v>0.248252</v>
      </c>
      <c r="L709" s="6">
        <v>0.13462933333333335</v>
      </c>
      <c r="M709" s="6">
        <v>0.58112666666666668</v>
      </c>
      <c r="N709" s="6">
        <v>0.25811400000000001</v>
      </c>
      <c r="O709" s="6">
        <v>6.5053000000000014E-2</v>
      </c>
      <c r="P709" s="6">
        <v>2.1579333333333329E-2</v>
      </c>
      <c r="Q709" s="11" t="s">
        <v>1235</v>
      </c>
    </row>
    <row r="710" spans="1:17" x14ac:dyDescent="0.3">
      <c r="A710" s="5" t="s">
        <v>399</v>
      </c>
      <c r="B710" s="11" t="s">
        <v>1071</v>
      </c>
      <c r="C710" s="5" t="s">
        <v>8</v>
      </c>
      <c r="D710" s="5"/>
      <c r="E710" s="5" t="s">
        <v>1218</v>
      </c>
      <c r="F710" s="5" t="s">
        <v>1231</v>
      </c>
      <c r="G710" s="6">
        <v>2.7132E-2</v>
      </c>
      <c r="H710" s="6">
        <v>4.8808999999999998E-2</v>
      </c>
      <c r="I710" s="6">
        <v>4.4022666666666661E-2</v>
      </c>
      <c r="J710" s="6">
        <v>0.12602133333333335</v>
      </c>
      <c r="K710" s="6">
        <v>4.9600666666666661E-2</v>
      </c>
      <c r="L710" s="6">
        <v>5.9673999999999998E-2</v>
      </c>
      <c r="M710" s="6">
        <v>6.0398666666666663E-2</v>
      </c>
      <c r="N710" s="6">
        <v>0.13720433333333332</v>
      </c>
      <c r="O710" s="6">
        <v>0.11327666666666665</v>
      </c>
      <c r="P710" s="6">
        <v>0.21984699999999999</v>
      </c>
      <c r="Q710" s="11" t="s">
        <v>1235</v>
      </c>
    </row>
    <row r="711" spans="1:17" x14ac:dyDescent="0.3">
      <c r="A711" s="5" t="s">
        <v>254</v>
      </c>
      <c r="B711" s="11" t="s">
        <v>1071</v>
      </c>
      <c r="C711" s="5" t="s">
        <v>5</v>
      </c>
      <c r="D711" s="5"/>
      <c r="E711" s="5" t="s">
        <v>896</v>
      </c>
      <c r="F711" s="5" t="s">
        <v>1232</v>
      </c>
      <c r="G711" s="6">
        <v>2.5567066666666665</v>
      </c>
      <c r="H711" s="6">
        <v>3.6651690000000001</v>
      </c>
      <c r="I711" s="6">
        <v>3.2614593333333333</v>
      </c>
      <c r="J711" s="6">
        <v>2.5666433333333334</v>
      </c>
      <c r="K711" s="6">
        <v>2.4952886666666667</v>
      </c>
      <c r="L711" s="6">
        <v>1.0509343333333334</v>
      </c>
      <c r="M711" s="6">
        <v>1.4002986666666668</v>
      </c>
      <c r="N711" s="6">
        <v>1.1693560000000001</v>
      </c>
      <c r="O711" s="6">
        <v>1.0207119999999998</v>
      </c>
      <c r="P711" s="6">
        <v>0.95123199999999997</v>
      </c>
      <c r="Q711" s="11" t="s">
        <v>1235</v>
      </c>
    </row>
    <row r="712" spans="1:17" x14ac:dyDescent="0.3">
      <c r="A712" s="5" t="s">
        <v>256</v>
      </c>
      <c r="B712" s="11" t="s">
        <v>1071</v>
      </c>
      <c r="C712" s="5" t="s">
        <v>5</v>
      </c>
      <c r="D712" s="5"/>
      <c r="E712" s="5" t="s">
        <v>1225</v>
      </c>
      <c r="F712" s="5" t="s">
        <v>1231</v>
      </c>
      <c r="G712" s="6">
        <v>1.1305046666666667</v>
      </c>
      <c r="H712" s="6">
        <v>2.3196310000000002</v>
      </c>
      <c r="I712" s="6">
        <v>0.60362400000000005</v>
      </c>
      <c r="J712" s="6">
        <v>0.64141566666666672</v>
      </c>
      <c r="K712" s="6">
        <v>0.20216066666666666</v>
      </c>
      <c r="L712" s="6">
        <v>1.012499</v>
      </c>
      <c r="M712" s="6">
        <v>1.0387410000000001</v>
      </c>
      <c r="N712" s="6">
        <v>0.66615266666666673</v>
      </c>
      <c r="O712" s="6">
        <v>0.74110966666666667</v>
      </c>
      <c r="P712" s="6">
        <v>0.59728800000000004</v>
      </c>
      <c r="Q712" s="11" t="s">
        <v>1235</v>
      </c>
    </row>
    <row r="713" spans="1:17" x14ac:dyDescent="0.3">
      <c r="A713" s="5" t="s">
        <v>257</v>
      </c>
      <c r="B713" s="11" t="s">
        <v>1071</v>
      </c>
      <c r="C713" s="5" t="s">
        <v>5</v>
      </c>
      <c r="D713" s="5"/>
      <c r="E713" s="5" t="s">
        <v>1225</v>
      </c>
      <c r="F713" s="5" t="s">
        <v>1231</v>
      </c>
      <c r="G713" s="6">
        <v>1.1297013333333334</v>
      </c>
      <c r="H713" s="6">
        <v>0</v>
      </c>
      <c r="I713" s="6">
        <v>0</v>
      </c>
      <c r="J713" s="6">
        <v>5.1190613333333337</v>
      </c>
      <c r="K713" s="6">
        <v>4.2996629999999998</v>
      </c>
      <c r="L713" s="6">
        <v>1.8688853333333333</v>
      </c>
      <c r="M713" s="6">
        <v>0</v>
      </c>
      <c r="N713" s="6">
        <v>0</v>
      </c>
      <c r="O713" s="6">
        <v>0</v>
      </c>
      <c r="P713" s="6">
        <v>0</v>
      </c>
      <c r="Q713" s="11" t="s">
        <v>1235</v>
      </c>
    </row>
    <row r="714" spans="1:17" x14ac:dyDescent="0.3">
      <c r="A714" s="5" t="s">
        <v>255</v>
      </c>
      <c r="B714" s="11" t="s">
        <v>1071</v>
      </c>
      <c r="C714" s="5" t="s">
        <v>5</v>
      </c>
      <c r="D714" s="5"/>
      <c r="E714" s="5" t="s">
        <v>1134</v>
      </c>
      <c r="F714" s="5" t="s">
        <v>1231</v>
      </c>
      <c r="G714" s="6">
        <v>2.0371E-2</v>
      </c>
      <c r="H714" s="6">
        <v>8.0359999999999997E-3</v>
      </c>
      <c r="I714" s="6">
        <v>0</v>
      </c>
      <c r="J714" s="6">
        <v>0.26619433333333331</v>
      </c>
      <c r="K714" s="6">
        <v>6.613E-3</v>
      </c>
      <c r="L714" s="6">
        <v>1.2883333333333334E-3</v>
      </c>
      <c r="M714" s="6">
        <v>9.3756666666666658E-3</v>
      </c>
      <c r="N714" s="6">
        <v>0</v>
      </c>
      <c r="O714" s="6">
        <v>2.5883333333333335E-3</v>
      </c>
      <c r="P714" s="6">
        <v>1.0001666666666667E-2</v>
      </c>
      <c r="Q714" s="11" t="s">
        <v>1235</v>
      </c>
    </row>
    <row r="715" spans="1:17" x14ac:dyDescent="0.3">
      <c r="A715" s="5" t="s">
        <v>562</v>
      </c>
      <c r="B715" s="11" t="s">
        <v>1071</v>
      </c>
      <c r="C715" s="7" t="s">
        <v>7</v>
      </c>
      <c r="D715" s="5"/>
      <c r="E715" s="5" t="s">
        <v>980</v>
      </c>
      <c r="F715" s="5" t="s">
        <v>1232</v>
      </c>
      <c r="G715" s="6">
        <v>0.93395066666666671</v>
      </c>
      <c r="H715" s="6">
        <v>1.5747745000000002</v>
      </c>
      <c r="I715" s="6">
        <v>1.3743483333333335</v>
      </c>
      <c r="J715" s="6">
        <v>1.414307</v>
      </c>
      <c r="K715" s="6">
        <v>1.5549280000000001</v>
      </c>
      <c r="L715" s="6">
        <v>1.567096</v>
      </c>
      <c r="M715" s="6">
        <v>2.3232779999999997</v>
      </c>
      <c r="N715" s="6">
        <v>2.0142416666666669</v>
      </c>
      <c r="O715" s="6">
        <v>3.1509529999999999</v>
      </c>
      <c r="P715" s="6">
        <v>2.206862333333333</v>
      </c>
      <c r="Q715" s="11" t="s">
        <v>1235</v>
      </c>
    </row>
    <row r="716" spans="1:17" x14ac:dyDescent="0.3">
      <c r="A716" s="5" t="s">
        <v>675</v>
      </c>
      <c r="B716" s="11" t="s">
        <v>1071</v>
      </c>
      <c r="C716" s="5" t="s">
        <v>9</v>
      </c>
      <c r="D716" s="5"/>
      <c r="E716" s="5" t="s">
        <v>1012</v>
      </c>
      <c r="F716" s="5" t="s">
        <v>1232</v>
      </c>
      <c r="G716" s="6">
        <v>1.0108663333333334</v>
      </c>
      <c r="H716" s="6">
        <v>0.59256050000000005</v>
      </c>
      <c r="I716" s="6">
        <v>0.67533866666666664</v>
      </c>
      <c r="J716" s="6">
        <v>0.503772</v>
      </c>
      <c r="K716" s="6">
        <v>0.26536766666666667</v>
      </c>
      <c r="L716" s="6">
        <v>1.4100623333333333</v>
      </c>
      <c r="M716" s="6">
        <v>0.87069633333333318</v>
      </c>
      <c r="N716" s="6">
        <v>1.2617636666666667</v>
      </c>
      <c r="O716" s="6">
        <v>1.2966059999999999</v>
      </c>
      <c r="P716" s="6">
        <v>0.77333266666666667</v>
      </c>
      <c r="Q716" s="11" t="s">
        <v>1235</v>
      </c>
    </row>
    <row r="717" spans="1:17" x14ac:dyDescent="0.3">
      <c r="A717" s="5" t="s">
        <v>686</v>
      </c>
      <c r="B717" s="11" t="s">
        <v>1071</v>
      </c>
      <c r="C717" s="5" t="s">
        <v>9</v>
      </c>
      <c r="D717" s="5"/>
      <c r="E717" s="5" t="s">
        <v>1012</v>
      </c>
      <c r="F717" s="5" t="s">
        <v>1232</v>
      </c>
      <c r="G717" s="6">
        <v>0.8017966666666666</v>
      </c>
      <c r="H717" s="6">
        <v>0.500884</v>
      </c>
      <c r="I717" s="6">
        <v>0.60141600000000006</v>
      </c>
      <c r="J717" s="6">
        <v>0.43009933333333333</v>
      </c>
      <c r="K717" s="6">
        <v>0.32375233333333336</v>
      </c>
      <c r="L717" s="6">
        <v>1.0429973333333333</v>
      </c>
      <c r="M717" s="6">
        <v>0.54438166666666665</v>
      </c>
      <c r="N717" s="6">
        <v>0.81551399999999996</v>
      </c>
      <c r="O717" s="6">
        <v>0.83652966666666673</v>
      </c>
      <c r="P717" s="6">
        <v>0.47153766666666663</v>
      </c>
      <c r="Q717" s="11" t="s">
        <v>1235</v>
      </c>
    </row>
    <row r="718" spans="1:17" x14ac:dyDescent="0.3">
      <c r="A718" s="5" t="s">
        <v>676</v>
      </c>
      <c r="B718" s="11" t="s">
        <v>1071</v>
      </c>
      <c r="C718" s="5" t="s">
        <v>9</v>
      </c>
      <c r="D718" s="5"/>
      <c r="E718" s="5" t="s">
        <v>1013</v>
      </c>
      <c r="F718" s="5" t="s">
        <v>1231</v>
      </c>
      <c r="G718" s="6">
        <v>0.48463866666666661</v>
      </c>
      <c r="H718" s="6">
        <v>0.25148399999999999</v>
      </c>
      <c r="I718" s="6">
        <v>0.29165099999999994</v>
      </c>
      <c r="J718" s="6">
        <v>1.0437583333333333</v>
      </c>
      <c r="K718" s="6">
        <v>2.2306196666666671</v>
      </c>
      <c r="L718" s="6">
        <v>9.2826000000000006E-2</v>
      </c>
      <c r="M718" s="6">
        <v>9.2686333333333329E-2</v>
      </c>
      <c r="N718" s="6">
        <v>6.3317999999999999E-2</v>
      </c>
      <c r="O718" s="6">
        <v>0.18310833333333335</v>
      </c>
      <c r="P718" s="6">
        <v>0.25205633333333338</v>
      </c>
      <c r="Q718" s="11" t="s">
        <v>1235</v>
      </c>
    </row>
    <row r="719" spans="1:17" x14ac:dyDescent="0.3">
      <c r="A719" s="5" t="s">
        <v>687</v>
      </c>
      <c r="B719" s="11" t="s">
        <v>1071</v>
      </c>
      <c r="C719" s="5" t="s">
        <v>9</v>
      </c>
      <c r="D719" s="5"/>
      <c r="E719" s="5" t="s">
        <v>1013</v>
      </c>
      <c r="F719" s="5" t="s">
        <v>1231</v>
      </c>
      <c r="G719" s="6">
        <v>0.10045433333333333</v>
      </c>
      <c r="H719" s="6">
        <v>0.19544149999999999</v>
      </c>
      <c r="I719" s="6">
        <v>0.11485200000000001</v>
      </c>
      <c r="J719" s="6">
        <v>0.27231766666666668</v>
      </c>
      <c r="K719" s="6">
        <v>0.28636699999999998</v>
      </c>
      <c r="L719" s="6">
        <v>0.22244799999999998</v>
      </c>
      <c r="M719" s="6">
        <v>0.19412166666666666</v>
      </c>
      <c r="N719" s="6">
        <v>0.17869333333333334</v>
      </c>
      <c r="O719" s="6">
        <v>0.29532533333333333</v>
      </c>
      <c r="P719" s="6">
        <v>0.64376533333333341</v>
      </c>
      <c r="Q719" s="11" t="s">
        <v>1235</v>
      </c>
    </row>
    <row r="720" spans="1:17" x14ac:dyDescent="0.3">
      <c r="A720" s="5" t="s">
        <v>677</v>
      </c>
      <c r="B720" s="11" t="s">
        <v>1071</v>
      </c>
      <c r="C720" s="5" t="s">
        <v>9</v>
      </c>
      <c r="D720" s="5"/>
      <c r="E720" s="5" t="s">
        <v>1014</v>
      </c>
      <c r="F720" s="5" t="s">
        <v>1231</v>
      </c>
      <c r="G720" s="6">
        <v>0.11528833333333334</v>
      </c>
      <c r="H720" s="6">
        <v>0.1590375</v>
      </c>
      <c r="I720" s="6">
        <v>0.14905633333333335</v>
      </c>
      <c r="J720" s="6">
        <v>9.4018000000000004E-2</v>
      </c>
      <c r="K720" s="6">
        <v>0.10108466666666667</v>
      </c>
      <c r="L720" s="6">
        <v>0.5133483333333333</v>
      </c>
      <c r="M720" s="6">
        <v>1.135901</v>
      </c>
      <c r="N720" s="6">
        <v>0.41040100000000002</v>
      </c>
      <c r="O720" s="6">
        <v>0.37624666666666667</v>
      </c>
      <c r="P720" s="6">
        <v>0.36024300000000004</v>
      </c>
      <c r="Q720" s="11" t="s">
        <v>1235</v>
      </c>
    </row>
    <row r="721" spans="1:17" x14ac:dyDescent="0.3">
      <c r="A721" s="5" t="s">
        <v>688</v>
      </c>
      <c r="B721" s="11" t="s">
        <v>1071</v>
      </c>
      <c r="C721" s="5" t="s">
        <v>9</v>
      </c>
      <c r="D721" s="5"/>
      <c r="E721" s="5" t="s">
        <v>857</v>
      </c>
      <c r="F721" s="5" t="s">
        <v>1231</v>
      </c>
      <c r="G721" s="6">
        <v>3.4272403333333337</v>
      </c>
      <c r="H721" s="6">
        <v>0.55915349999999997</v>
      </c>
      <c r="I721" s="6">
        <v>0.43254600000000004</v>
      </c>
      <c r="J721" s="6">
        <v>0.39319366666666666</v>
      </c>
      <c r="K721" s="6">
        <v>0.34954499999999999</v>
      </c>
      <c r="L721" s="6">
        <v>10.693524999999999</v>
      </c>
      <c r="M721" s="6">
        <v>0.44715333333333335</v>
      </c>
      <c r="N721" s="6">
        <v>0.33194533333333331</v>
      </c>
      <c r="O721" s="6">
        <v>0.34514899999999998</v>
      </c>
      <c r="P721" s="6">
        <v>0.48213233333333333</v>
      </c>
      <c r="Q721" s="11" t="s">
        <v>1235</v>
      </c>
    </row>
    <row r="722" spans="1:17" x14ac:dyDescent="0.3">
      <c r="A722" s="5" t="s">
        <v>678</v>
      </c>
      <c r="B722" s="11" t="s">
        <v>1071</v>
      </c>
      <c r="C722" s="5" t="s">
        <v>9</v>
      </c>
      <c r="D722" s="5"/>
      <c r="E722" s="5" t="s">
        <v>1015</v>
      </c>
      <c r="F722" s="5" t="s">
        <v>1231</v>
      </c>
      <c r="G722" s="6">
        <v>0</v>
      </c>
      <c r="H722" s="6">
        <v>0.15005750000000001</v>
      </c>
      <c r="I722" s="6">
        <v>4.2311999999999995E-2</v>
      </c>
      <c r="J722" s="6">
        <v>0.11632166666666666</v>
      </c>
      <c r="K722" s="6">
        <v>3.1013333333333334E-2</v>
      </c>
      <c r="L722" s="6">
        <v>0</v>
      </c>
      <c r="M722" s="6">
        <v>0</v>
      </c>
      <c r="N722" s="6">
        <v>2.8292333333333333E-2</v>
      </c>
      <c r="O722" s="6">
        <v>0</v>
      </c>
      <c r="P722" s="6">
        <v>0</v>
      </c>
      <c r="Q722" s="11" t="s">
        <v>1235</v>
      </c>
    </row>
    <row r="723" spans="1:17" x14ac:dyDescent="0.3">
      <c r="A723" s="5" t="s">
        <v>679</v>
      </c>
      <c r="B723" s="11" t="s">
        <v>1071</v>
      </c>
      <c r="C723" s="5" t="s">
        <v>9</v>
      </c>
      <c r="D723" s="5"/>
      <c r="E723" s="5" t="s">
        <v>1015</v>
      </c>
      <c r="F723" s="5" t="s">
        <v>1231</v>
      </c>
      <c r="G723" s="6">
        <v>0.14133799999999999</v>
      </c>
      <c r="H723" s="6">
        <v>2.2900500000000001E-2</v>
      </c>
      <c r="I723" s="6">
        <v>0.37103899999999995</v>
      </c>
      <c r="J723" s="6">
        <v>9.9466666666666662E-2</v>
      </c>
      <c r="K723" s="6">
        <v>4.5944999999999993E-2</v>
      </c>
      <c r="L723" s="6">
        <v>0.37654833333333332</v>
      </c>
      <c r="M723" s="6">
        <v>7.4338000000000001E-2</v>
      </c>
      <c r="N723" s="6">
        <v>2.9818000000000001E-2</v>
      </c>
      <c r="O723" s="6">
        <v>5.6203333333333327E-2</v>
      </c>
      <c r="P723" s="6">
        <v>3.1833333333333332E-2</v>
      </c>
      <c r="Q723" s="11" t="s">
        <v>1235</v>
      </c>
    </row>
    <row r="724" spans="1:17" x14ac:dyDescent="0.3">
      <c r="A724" s="5" t="s">
        <v>807</v>
      </c>
      <c r="B724" s="11" t="s">
        <v>1071</v>
      </c>
      <c r="C724" s="5" t="s">
        <v>6</v>
      </c>
      <c r="D724" s="5"/>
      <c r="E724" s="5" t="s">
        <v>1144</v>
      </c>
      <c r="F724" s="5" t="s">
        <v>1232</v>
      </c>
      <c r="G724" s="6">
        <v>2.4204289999999999</v>
      </c>
      <c r="H724" s="6">
        <v>0.71208099999999996</v>
      </c>
      <c r="I724" s="6">
        <v>2.2790966666666668</v>
      </c>
      <c r="J724" s="6">
        <v>0.95710266666666666</v>
      </c>
      <c r="K724" s="6">
        <v>2.0423079999999998</v>
      </c>
      <c r="L724" s="6">
        <v>1.8221993333333335</v>
      </c>
      <c r="M724" s="6">
        <v>0.52833966666666665</v>
      </c>
      <c r="N724" s="6">
        <v>0.89827866666666667</v>
      </c>
      <c r="O724" s="6">
        <v>0.72746466666666665</v>
      </c>
      <c r="P724" s="6">
        <v>0.95212566666666676</v>
      </c>
      <c r="Q724" s="11" t="s">
        <v>1235</v>
      </c>
    </row>
    <row r="725" spans="1:17" x14ac:dyDescent="0.3">
      <c r="A725" s="5" t="s">
        <v>258</v>
      </c>
      <c r="B725" s="11" t="s">
        <v>1071</v>
      </c>
      <c r="C725" s="5" t="s">
        <v>5</v>
      </c>
      <c r="D725" s="5"/>
      <c r="E725" s="5" t="s">
        <v>897</v>
      </c>
      <c r="F725" s="5" t="s">
        <v>1232</v>
      </c>
      <c r="G725" s="6">
        <v>3.2333119999999997</v>
      </c>
      <c r="H725" s="6">
        <v>3.6675575</v>
      </c>
      <c r="I725" s="6">
        <v>3.8437813333333337</v>
      </c>
      <c r="J725" s="6">
        <v>5.001986333333333</v>
      </c>
      <c r="K725" s="6">
        <v>4.1560320000000006</v>
      </c>
      <c r="L725" s="6">
        <v>5.0923089999999993</v>
      </c>
      <c r="M725" s="6">
        <v>6.8081836666666673</v>
      </c>
      <c r="N725" s="6">
        <v>7.2826346666666666</v>
      </c>
      <c r="O725" s="6">
        <v>9.6033399999999993</v>
      </c>
      <c r="P725" s="6">
        <v>7.038412000000001</v>
      </c>
      <c r="Q725" s="11" t="s">
        <v>1235</v>
      </c>
    </row>
    <row r="726" spans="1:17" x14ac:dyDescent="0.3">
      <c r="A726" s="5" t="s">
        <v>281</v>
      </c>
      <c r="B726" s="11" t="s">
        <v>1071</v>
      </c>
      <c r="C726" s="5" t="s">
        <v>5</v>
      </c>
      <c r="D726" s="5"/>
      <c r="E726" s="5" t="s">
        <v>901</v>
      </c>
      <c r="F726" s="5" t="s">
        <v>1231</v>
      </c>
      <c r="G726" s="6">
        <v>0.26175600000000004</v>
      </c>
      <c r="H726" s="6">
        <v>2.6890500000000001E-2</v>
      </c>
      <c r="I726" s="6">
        <v>9.9085333333333345E-2</v>
      </c>
      <c r="J726" s="6">
        <v>3.3251666666666665E-2</v>
      </c>
      <c r="K726" s="6">
        <v>0.16108366666666665</v>
      </c>
      <c r="L726" s="6">
        <v>0.16787300000000002</v>
      </c>
      <c r="M726" s="6">
        <v>5.9511333333333333E-2</v>
      </c>
      <c r="N726" s="6">
        <v>2.3913666666666666E-2</v>
      </c>
      <c r="O726" s="6">
        <v>0</v>
      </c>
      <c r="P726" s="6">
        <v>0</v>
      </c>
      <c r="Q726" s="11" t="s">
        <v>1235</v>
      </c>
    </row>
    <row r="727" spans="1:17" x14ac:dyDescent="0.3">
      <c r="A727" s="5" t="s">
        <v>259</v>
      </c>
      <c r="B727" s="11" t="s">
        <v>1071</v>
      </c>
      <c r="C727" s="5" t="s">
        <v>5</v>
      </c>
      <c r="D727" s="5"/>
      <c r="E727" s="5" t="s">
        <v>822</v>
      </c>
      <c r="F727" s="5" t="s">
        <v>1232</v>
      </c>
      <c r="G727" s="6">
        <v>8.3428293333333325</v>
      </c>
      <c r="H727" s="6">
        <v>7.3470040000000001</v>
      </c>
      <c r="I727" s="6">
        <v>2.8348703333333334</v>
      </c>
      <c r="J727" s="6">
        <v>5.8620976666666671</v>
      </c>
      <c r="K727" s="6">
        <v>3.0540959999999999</v>
      </c>
      <c r="L727" s="6">
        <v>12.677655000000001</v>
      </c>
      <c r="M727" s="6">
        <v>10.464615</v>
      </c>
      <c r="N727" s="6">
        <v>9.6574506666666657</v>
      </c>
      <c r="O727" s="6">
        <v>6.8211966666666664</v>
      </c>
      <c r="P727" s="6">
        <v>6.5152133333333326</v>
      </c>
      <c r="Q727" s="11" t="s">
        <v>1235</v>
      </c>
    </row>
    <row r="728" spans="1:17" x14ac:dyDescent="0.3">
      <c r="A728" s="5" t="s">
        <v>260</v>
      </c>
      <c r="B728" s="11" t="s">
        <v>1071</v>
      </c>
      <c r="C728" s="5" t="s">
        <v>5</v>
      </c>
      <c r="D728" s="5"/>
      <c r="E728" s="5" t="s">
        <v>822</v>
      </c>
      <c r="F728" s="5" t="s">
        <v>1232</v>
      </c>
      <c r="G728" s="6">
        <v>4.5575666666666674E-2</v>
      </c>
      <c r="H728" s="6">
        <v>8.966E-3</v>
      </c>
      <c r="I728" s="6">
        <v>5.2607333333333339E-2</v>
      </c>
      <c r="J728" s="6">
        <v>1.4401333333333334E-2</v>
      </c>
      <c r="K728" s="6">
        <v>1.3831666666666667E-2</v>
      </c>
      <c r="L728" s="6">
        <v>0.71560066666666666</v>
      </c>
      <c r="M728" s="6">
        <v>0.97819199999999995</v>
      </c>
      <c r="N728" s="6">
        <v>0.94441200000000014</v>
      </c>
      <c r="O728" s="6">
        <v>1.3049726666666668</v>
      </c>
      <c r="P728" s="6">
        <v>1.1466653333333332</v>
      </c>
      <c r="Q728" s="11" t="s">
        <v>1235</v>
      </c>
    </row>
    <row r="729" spans="1:17" x14ac:dyDescent="0.3">
      <c r="A729" s="5" t="s">
        <v>280</v>
      </c>
      <c r="B729" s="11" t="s">
        <v>1071</v>
      </c>
      <c r="C729" s="5" t="s">
        <v>5</v>
      </c>
      <c r="D729" s="5"/>
      <c r="E729" s="5" t="s">
        <v>822</v>
      </c>
      <c r="F729" s="5" t="s">
        <v>1232</v>
      </c>
      <c r="G729" s="6">
        <v>49.573908666666661</v>
      </c>
      <c r="H729" s="6">
        <v>77.235298499999999</v>
      </c>
      <c r="I729" s="6">
        <v>43.939872666666666</v>
      </c>
      <c r="J729" s="6">
        <v>43.573520666666667</v>
      </c>
      <c r="K729" s="6">
        <v>36.416815333333339</v>
      </c>
      <c r="L729" s="6">
        <v>25.322748000000001</v>
      </c>
      <c r="M729" s="6">
        <v>34.335894333333329</v>
      </c>
      <c r="N729" s="6">
        <v>22.125919666666665</v>
      </c>
      <c r="O729" s="6">
        <v>18.682959999999998</v>
      </c>
      <c r="P729" s="6">
        <v>16.994824999999999</v>
      </c>
      <c r="Q729" s="11" t="s">
        <v>1235</v>
      </c>
    </row>
    <row r="730" spans="1:17" x14ac:dyDescent="0.3">
      <c r="A730" s="5" t="s">
        <v>261</v>
      </c>
      <c r="B730" s="11" t="s">
        <v>1071</v>
      </c>
      <c r="C730" s="5" t="s">
        <v>5</v>
      </c>
      <c r="D730" s="5"/>
      <c r="E730" s="5" t="s">
        <v>898</v>
      </c>
      <c r="F730" s="5" t="s">
        <v>1231</v>
      </c>
      <c r="G730" s="6">
        <v>0.90096266666666669</v>
      </c>
      <c r="H730" s="6">
        <v>0.40481450000000002</v>
      </c>
      <c r="I730" s="6">
        <v>0.326824</v>
      </c>
      <c r="J730" s="6">
        <v>0.21908233333333335</v>
      </c>
      <c r="K730" s="6">
        <v>0.20387533333333333</v>
      </c>
      <c r="L730" s="6">
        <v>1.2954493333333332</v>
      </c>
      <c r="M730" s="6">
        <v>0.37768099999999999</v>
      </c>
      <c r="N730" s="6">
        <v>0.34573766666666667</v>
      </c>
      <c r="O730" s="6">
        <v>9.6562333333333347E-2</v>
      </c>
      <c r="P730" s="6">
        <v>0.17865366666666663</v>
      </c>
      <c r="Q730" s="11" t="s">
        <v>1235</v>
      </c>
    </row>
    <row r="731" spans="1:17" x14ac:dyDescent="0.3">
      <c r="A731" s="5" t="s">
        <v>239</v>
      </c>
      <c r="B731" s="11" t="s">
        <v>1071</v>
      </c>
      <c r="C731" s="5" t="s">
        <v>5</v>
      </c>
      <c r="D731" s="5"/>
      <c r="E731" s="5" t="s">
        <v>1145</v>
      </c>
      <c r="F731" s="5" t="s">
        <v>1232</v>
      </c>
      <c r="G731" s="6">
        <v>6.9863613333333321</v>
      </c>
      <c r="H731" s="6">
        <v>2.5959485</v>
      </c>
      <c r="I731" s="6">
        <v>3.8132233333333336</v>
      </c>
      <c r="J731" s="6">
        <v>6.5849973333333338</v>
      </c>
      <c r="K731" s="6">
        <v>8.4827829999999995</v>
      </c>
      <c r="L731" s="6">
        <v>2.3672770000000001</v>
      </c>
      <c r="M731" s="6">
        <v>2.2179786666666668</v>
      </c>
      <c r="N731" s="6">
        <v>1.9211853333333331</v>
      </c>
      <c r="O731" s="6">
        <v>2.4682116666666669</v>
      </c>
      <c r="P731" s="6">
        <v>3.1031463333333336</v>
      </c>
      <c r="Q731" s="11" t="s">
        <v>1235</v>
      </c>
    </row>
    <row r="732" spans="1:17" x14ac:dyDescent="0.3">
      <c r="A732" s="5" t="s">
        <v>262</v>
      </c>
      <c r="B732" s="11" t="s">
        <v>1071</v>
      </c>
      <c r="C732" s="5" t="s">
        <v>5</v>
      </c>
      <c r="D732" s="5"/>
      <c r="E732" s="5" t="s">
        <v>899</v>
      </c>
      <c r="F732" s="5" t="s">
        <v>1232</v>
      </c>
      <c r="G732" s="6">
        <v>10.58545</v>
      </c>
      <c r="H732" s="6">
        <v>9.772590000000001</v>
      </c>
      <c r="I732" s="6">
        <v>8.3711103333333323</v>
      </c>
      <c r="J732" s="6">
        <v>9.7822170000000011</v>
      </c>
      <c r="K732" s="6">
        <v>10.280822666666666</v>
      </c>
      <c r="L732" s="6">
        <v>4.9616199999999999</v>
      </c>
      <c r="M732" s="6">
        <v>4.6714353333333332</v>
      </c>
      <c r="N732" s="6">
        <v>4.4743050000000002</v>
      </c>
      <c r="O732" s="6">
        <v>3.9104639999999997</v>
      </c>
      <c r="P732" s="6">
        <v>4.4544686666666662</v>
      </c>
      <c r="Q732" s="11" t="s">
        <v>1235</v>
      </c>
    </row>
    <row r="733" spans="1:17" x14ac:dyDescent="0.3">
      <c r="A733" s="5" t="s">
        <v>537</v>
      </c>
      <c r="B733" s="11" t="s">
        <v>1071</v>
      </c>
      <c r="C733" s="7" t="s">
        <v>7</v>
      </c>
      <c r="D733" s="5"/>
      <c r="E733" s="5" t="s">
        <v>978</v>
      </c>
      <c r="F733" s="5" t="s">
        <v>1232</v>
      </c>
      <c r="G733" s="6">
        <v>1.1884436666666669</v>
      </c>
      <c r="H733" s="6">
        <v>1.1739055</v>
      </c>
      <c r="I733" s="6">
        <v>1.1824430000000001</v>
      </c>
      <c r="J733" s="6">
        <v>1.1659550000000001</v>
      </c>
      <c r="K733" s="6">
        <v>1.775112</v>
      </c>
      <c r="L733" s="6">
        <v>1.6823883333333332</v>
      </c>
      <c r="M733" s="6">
        <v>2.8500663333333329</v>
      </c>
      <c r="N733" s="6">
        <v>2.8262536666666667</v>
      </c>
      <c r="O733" s="6">
        <v>3.6820453333333329</v>
      </c>
      <c r="P733" s="6">
        <v>4.2004339999999996</v>
      </c>
      <c r="Q733" s="11" t="s">
        <v>1235</v>
      </c>
    </row>
    <row r="734" spans="1:17" x14ac:dyDescent="0.3">
      <c r="A734" s="5" t="s">
        <v>564</v>
      </c>
      <c r="B734" s="11" t="s">
        <v>1071</v>
      </c>
      <c r="C734" s="7" t="s">
        <v>7</v>
      </c>
      <c r="D734" s="5"/>
      <c r="E734" s="5" t="s">
        <v>982</v>
      </c>
      <c r="F734" s="5" t="s">
        <v>1232</v>
      </c>
      <c r="G734" s="6">
        <v>3.4012763333333331</v>
      </c>
      <c r="H734" s="6">
        <v>3.2071170000000002</v>
      </c>
      <c r="I734" s="6">
        <v>4.2365563333333336</v>
      </c>
      <c r="J734" s="6">
        <v>3.5432736666666664</v>
      </c>
      <c r="K734" s="6">
        <v>4.5142086666666676</v>
      </c>
      <c r="L734" s="6">
        <v>1.8870536666666666</v>
      </c>
      <c r="M734" s="6">
        <v>2.2159823333333333</v>
      </c>
      <c r="N734" s="6">
        <v>1.6941423333333334</v>
      </c>
      <c r="O734" s="6">
        <v>1.6954770000000001</v>
      </c>
      <c r="P734" s="6">
        <v>2.1494599999999999</v>
      </c>
      <c r="Q734" s="11" t="s">
        <v>1235</v>
      </c>
    </row>
    <row r="735" spans="1:17" x14ac:dyDescent="0.3">
      <c r="A735" s="5" t="s">
        <v>680</v>
      </c>
      <c r="B735" s="11" t="s">
        <v>1071</v>
      </c>
      <c r="C735" s="5" t="s">
        <v>9</v>
      </c>
      <c r="D735" s="5"/>
      <c r="E735" s="5" t="s">
        <v>1016</v>
      </c>
      <c r="F735" s="5" t="s">
        <v>1232</v>
      </c>
      <c r="G735" s="6">
        <v>0.89140600000000003</v>
      </c>
      <c r="H735" s="6">
        <v>1.1925705</v>
      </c>
      <c r="I735" s="6">
        <v>1.0230310000000002</v>
      </c>
      <c r="J735" s="6">
        <v>1.7092666666666669</v>
      </c>
      <c r="K735" s="6">
        <v>1.2369070000000002</v>
      </c>
      <c r="L735" s="6">
        <v>0.90970399999999996</v>
      </c>
      <c r="M735" s="6">
        <v>0.63712466666666667</v>
      </c>
      <c r="N735" s="6">
        <v>1.0036113333333334</v>
      </c>
      <c r="O735" s="6">
        <v>0.6798829999999999</v>
      </c>
      <c r="P735" s="6">
        <v>0.80396366666666663</v>
      </c>
      <c r="Q735" s="11" t="s">
        <v>1235</v>
      </c>
    </row>
    <row r="736" spans="1:17" x14ac:dyDescent="0.3">
      <c r="A736" s="5" t="s">
        <v>565</v>
      </c>
      <c r="B736" s="11" t="s">
        <v>1071</v>
      </c>
      <c r="C736" s="7" t="s">
        <v>7</v>
      </c>
      <c r="D736" s="5"/>
      <c r="E736" s="5" t="s">
        <v>983</v>
      </c>
      <c r="F736" s="5" t="s">
        <v>1232</v>
      </c>
      <c r="G736" s="6">
        <v>21.593914333333331</v>
      </c>
      <c r="H736" s="6">
        <v>17.677515499999998</v>
      </c>
      <c r="I736" s="6">
        <v>20.519297333333338</v>
      </c>
      <c r="J736" s="6">
        <v>13.500809333333335</v>
      </c>
      <c r="K736" s="6">
        <v>17.037307000000002</v>
      </c>
      <c r="L736" s="6">
        <v>24.241546</v>
      </c>
      <c r="M736" s="6">
        <v>23.238211666666668</v>
      </c>
      <c r="N736" s="6">
        <v>19.511257000000001</v>
      </c>
      <c r="O736" s="6">
        <v>25.404893333333334</v>
      </c>
      <c r="P736" s="6">
        <v>18.019357999999997</v>
      </c>
      <c r="Q736" s="11" t="s">
        <v>1235</v>
      </c>
    </row>
    <row r="737" spans="1:17" x14ac:dyDescent="0.3">
      <c r="A737" s="5" t="s">
        <v>567</v>
      </c>
      <c r="B737" s="11" t="s">
        <v>1071</v>
      </c>
      <c r="C737" s="7" t="s">
        <v>7</v>
      </c>
      <c r="D737" s="5"/>
      <c r="E737" s="5" t="s">
        <v>984</v>
      </c>
      <c r="F737" s="5" t="s">
        <v>1232</v>
      </c>
      <c r="G737" s="6">
        <v>3.4753756666666664</v>
      </c>
      <c r="H737" s="6">
        <v>2.3072210000000002</v>
      </c>
      <c r="I737" s="6">
        <v>0.79486033333333328</v>
      </c>
      <c r="J737" s="6">
        <v>0.68885599999999991</v>
      </c>
      <c r="K737" s="6">
        <v>0.74215333333333333</v>
      </c>
      <c r="L737" s="6">
        <v>2.9480559999999998</v>
      </c>
      <c r="M737" s="6">
        <v>5.0914660000000005</v>
      </c>
      <c r="N737" s="6">
        <v>1.2982853333333333</v>
      </c>
      <c r="O737" s="6">
        <v>1.6000990000000002</v>
      </c>
      <c r="P737" s="6">
        <v>0.80160500000000001</v>
      </c>
      <c r="Q737" s="11" t="s">
        <v>1235</v>
      </c>
    </row>
    <row r="738" spans="1:17" x14ac:dyDescent="0.3">
      <c r="A738" s="5" t="s">
        <v>568</v>
      </c>
      <c r="B738" s="11" t="s">
        <v>1071</v>
      </c>
      <c r="C738" s="7" t="s">
        <v>7</v>
      </c>
      <c r="D738" s="5"/>
      <c r="E738" s="5" t="s">
        <v>985</v>
      </c>
      <c r="F738" s="5" t="s">
        <v>1231</v>
      </c>
      <c r="G738" s="6">
        <v>0</v>
      </c>
      <c r="H738" s="6">
        <v>0.30915799999999999</v>
      </c>
      <c r="I738" s="6">
        <v>5.1053333333333333E-3</v>
      </c>
      <c r="J738" s="6">
        <v>1.46E-4</v>
      </c>
      <c r="K738" s="6">
        <v>0.13795933333333332</v>
      </c>
      <c r="L738" s="6">
        <v>6.2199000000000004E-2</v>
      </c>
      <c r="M738" s="6">
        <v>6.7198999999999995E-2</v>
      </c>
      <c r="N738" s="6">
        <v>1.0410643333333331</v>
      </c>
      <c r="O738" s="6">
        <v>0.10375866666666667</v>
      </c>
      <c r="P738" s="6">
        <v>0.90843933333333327</v>
      </c>
      <c r="Q738" s="11" t="s">
        <v>1235</v>
      </c>
    </row>
    <row r="739" spans="1:17" x14ac:dyDescent="0.3">
      <c r="A739" s="5" t="s">
        <v>401</v>
      </c>
      <c r="B739" s="11" t="s">
        <v>1071</v>
      </c>
      <c r="C739" s="5" t="s">
        <v>8</v>
      </c>
      <c r="D739" s="5"/>
      <c r="E739" s="5" t="s">
        <v>941</v>
      </c>
      <c r="F739" s="5" t="s">
        <v>1232</v>
      </c>
      <c r="G739" s="6">
        <v>3.2353023333333333</v>
      </c>
      <c r="H739" s="6">
        <v>2.763674</v>
      </c>
      <c r="I739" s="6">
        <v>3.3442863333333332</v>
      </c>
      <c r="J739" s="6">
        <v>2.2651323333333333</v>
      </c>
      <c r="K739" s="6">
        <v>2.9928670000000004</v>
      </c>
      <c r="L739" s="6">
        <v>1.8644593333333332</v>
      </c>
      <c r="M739" s="6">
        <v>2.9047426666666669</v>
      </c>
      <c r="N739" s="6">
        <v>4.4867206666666668</v>
      </c>
      <c r="O739" s="6">
        <v>4.4400936666666668</v>
      </c>
      <c r="P739" s="6">
        <v>3.3299066666666666</v>
      </c>
      <c r="Q739" s="11" t="s">
        <v>1235</v>
      </c>
    </row>
    <row r="740" spans="1:17" x14ac:dyDescent="0.3">
      <c r="A740" s="5" t="s">
        <v>402</v>
      </c>
      <c r="B740" s="11" t="s">
        <v>1071</v>
      </c>
      <c r="C740" s="5" t="s">
        <v>8</v>
      </c>
      <c r="D740" s="5"/>
      <c r="E740" s="5" t="s">
        <v>941</v>
      </c>
      <c r="F740" s="5" t="s">
        <v>1232</v>
      </c>
      <c r="G740" s="6">
        <v>3.5611553333333332</v>
      </c>
      <c r="H740" s="6">
        <v>2.8415870000000001</v>
      </c>
      <c r="I740" s="6">
        <v>3.5425020000000003</v>
      </c>
      <c r="J740" s="6">
        <v>2.3996683333333335</v>
      </c>
      <c r="K740" s="6">
        <v>1.3785949999999998</v>
      </c>
      <c r="L740" s="6">
        <v>3.8724450000000004</v>
      </c>
      <c r="M740" s="6">
        <v>3.4335743333333339</v>
      </c>
      <c r="N740" s="6">
        <v>5.3106133333333334</v>
      </c>
      <c r="O740" s="6">
        <v>5.1781329999999999</v>
      </c>
      <c r="P740" s="6">
        <v>1.6462159999999999</v>
      </c>
      <c r="Q740" s="11" t="s">
        <v>1235</v>
      </c>
    </row>
    <row r="741" spans="1:17" x14ac:dyDescent="0.3">
      <c r="A741" s="5" t="s">
        <v>403</v>
      </c>
      <c r="B741" s="11" t="s">
        <v>1071</v>
      </c>
      <c r="C741" s="5" t="s">
        <v>8</v>
      </c>
      <c r="D741" s="5"/>
      <c r="E741" s="5" t="s">
        <v>941</v>
      </c>
      <c r="F741" s="5" t="s">
        <v>1232</v>
      </c>
      <c r="G741" s="6">
        <v>1.6010549999999999</v>
      </c>
      <c r="H741" s="6">
        <v>1.688599</v>
      </c>
      <c r="I741" s="6">
        <v>1.7800656666666665</v>
      </c>
      <c r="J741" s="6">
        <v>1.8697520000000001</v>
      </c>
      <c r="K741" s="6">
        <v>2.0922966666666665</v>
      </c>
      <c r="L741" s="6">
        <v>2.1025043333333335</v>
      </c>
      <c r="M741" s="6">
        <v>3.4746000000000001</v>
      </c>
      <c r="N741" s="6">
        <v>4.6531126666666669</v>
      </c>
      <c r="O741" s="6">
        <v>5.6152866666666661</v>
      </c>
      <c r="P741" s="6">
        <v>2.9127253333333329</v>
      </c>
      <c r="Q741" s="11" t="s">
        <v>1235</v>
      </c>
    </row>
    <row r="742" spans="1:17" x14ac:dyDescent="0.3">
      <c r="A742" s="5" t="s">
        <v>404</v>
      </c>
      <c r="B742" s="11" t="s">
        <v>1071</v>
      </c>
      <c r="C742" s="5" t="s">
        <v>8</v>
      </c>
      <c r="D742" s="5"/>
      <c r="E742" s="5" t="s">
        <v>941</v>
      </c>
      <c r="F742" s="5" t="s">
        <v>1232</v>
      </c>
      <c r="G742" s="6">
        <v>0.894984</v>
      </c>
      <c r="H742" s="6">
        <v>1.3024465000000001</v>
      </c>
      <c r="I742" s="6">
        <v>1.063045</v>
      </c>
      <c r="J742" s="6">
        <v>1.8297976666666667</v>
      </c>
      <c r="K742" s="6">
        <v>0.64568100000000006</v>
      </c>
      <c r="L742" s="6">
        <v>0.26091466666666668</v>
      </c>
      <c r="M742" s="6">
        <v>0.15607566666666664</v>
      </c>
      <c r="N742" s="6">
        <v>8.549766666666668E-2</v>
      </c>
      <c r="O742" s="6">
        <v>1.3292E-2</v>
      </c>
      <c r="P742" s="6">
        <v>3.0620666666666668E-2</v>
      </c>
      <c r="Q742" s="11" t="s">
        <v>1235</v>
      </c>
    </row>
    <row r="743" spans="1:17" x14ac:dyDescent="0.3">
      <c r="A743" s="5" t="s">
        <v>783</v>
      </c>
      <c r="B743" s="11" t="s">
        <v>1071</v>
      </c>
      <c r="C743" s="5" t="s">
        <v>6</v>
      </c>
      <c r="D743" s="5"/>
      <c r="E743" s="5" t="s">
        <v>1037</v>
      </c>
      <c r="F743" s="5" t="s">
        <v>1232</v>
      </c>
      <c r="G743" s="6">
        <v>28.460909999999998</v>
      </c>
      <c r="H743" s="6">
        <v>42.836837000000003</v>
      </c>
      <c r="I743" s="6">
        <v>34.184307666666669</v>
      </c>
      <c r="J743" s="6">
        <v>36.439995000000003</v>
      </c>
      <c r="K743" s="6">
        <v>35.986994000000003</v>
      </c>
      <c r="L743" s="6">
        <v>15.647440333333334</v>
      </c>
      <c r="M743" s="6">
        <v>17.095848333333333</v>
      </c>
      <c r="N743" s="6">
        <v>17.653613333333336</v>
      </c>
      <c r="O743" s="6">
        <v>17.587295333333334</v>
      </c>
      <c r="P743" s="6">
        <v>18.500156666666669</v>
      </c>
      <c r="Q743" s="11" t="s">
        <v>1235</v>
      </c>
    </row>
    <row r="744" spans="1:17" x14ac:dyDescent="0.3">
      <c r="A744" s="5" t="s">
        <v>784</v>
      </c>
      <c r="B744" s="11" t="s">
        <v>1071</v>
      </c>
      <c r="C744" s="5" t="s">
        <v>6</v>
      </c>
      <c r="D744" s="5"/>
      <c r="E744" s="5" t="s">
        <v>1038</v>
      </c>
      <c r="F744" s="5" t="s">
        <v>1231</v>
      </c>
      <c r="G744" s="6">
        <v>2.9966666666666666E-3</v>
      </c>
      <c r="H744" s="6">
        <v>0</v>
      </c>
      <c r="I744" s="6">
        <v>0.62730266666666668</v>
      </c>
      <c r="J744" s="6">
        <v>9.2971333333333336E-2</v>
      </c>
      <c r="K744" s="6">
        <v>0.30831900000000001</v>
      </c>
      <c r="L744" s="6">
        <v>0</v>
      </c>
      <c r="M744" s="6">
        <v>0</v>
      </c>
      <c r="N744" s="6">
        <v>0.15940466666666667</v>
      </c>
      <c r="O744" s="6">
        <v>0.27640633333333331</v>
      </c>
      <c r="P744" s="6">
        <v>0.99924000000000002</v>
      </c>
      <c r="Q744" s="11" t="s">
        <v>1235</v>
      </c>
    </row>
    <row r="745" spans="1:17" x14ac:dyDescent="0.3">
      <c r="A745" s="5" t="s">
        <v>785</v>
      </c>
      <c r="B745" s="11" t="s">
        <v>1071</v>
      </c>
      <c r="C745" s="5" t="s">
        <v>6</v>
      </c>
      <c r="D745" s="5"/>
      <c r="E745" s="5" t="s">
        <v>1039</v>
      </c>
      <c r="F745" s="5" t="s">
        <v>1231</v>
      </c>
      <c r="G745" s="6">
        <v>0</v>
      </c>
      <c r="H745" s="6">
        <v>0</v>
      </c>
      <c r="I745" s="6">
        <v>0</v>
      </c>
      <c r="J745" s="6">
        <v>0</v>
      </c>
      <c r="K745" s="6">
        <v>1.0902666666666666E-2</v>
      </c>
      <c r="L745" s="6">
        <v>6.4133666666666658E-2</v>
      </c>
      <c r="M745" s="6">
        <v>8.9221333333333333E-2</v>
      </c>
      <c r="N745" s="6">
        <v>2.1917666666666669E-2</v>
      </c>
      <c r="O745" s="6">
        <v>1.3604333333333335E-2</v>
      </c>
      <c r="P745" s="6">
        <v>0.13996266666666665</v>
      </c>
      <c r="Q745" s="11" t="s">
        <v>1235</v>
      </c>
    </row>
    <row r="746" spans="1:17" x14ac:dyDescent="0.3">
      <c r="A746" s="5" t="s">
        <v>786</v>
      </c>
      <c r="B746" s="11" t="s">
        <v>1071</v>
      </c>
      <c r="C746" s="5" t="s">
        <v>6</v>
      </c>
      <c r="D746" s="5"/>
      <c r="E746" s="5" t="s">
        <v>1039</v>
      </c>
      <c r="F746" s="5" t="s">
        <v>1231</v>
      </c>
      <c r="G746" s="6">
        <v>8.7374333333333332E-2</v>
      </c>
      <c r="H746" s="6">
        <v>0.21003549999999999</v>
      </c>
      <c r="I746" s="6">
        <v>0.32003300000000001</v>
      </c>
      <c r="J746" s="6">
        <v>0.27433033333333334</v>
      </c>
      <c r="K746" s="6">
        <v>0.143123</v>
      </c>
      <c r="L746" s="6">
        <v>1.1232333333333332E-2</v>
      </c>
      <c r="M746" s="6">
        <v>0.33602533333333334</v>
      </c>
      <c r="N746" s="6">
        <v>8.3826666666666667E-3</v>
      </c>
      <c r="O746" s="6">
        <v>8.0232000000000012E-2</v>
      </c>
      <c r="P746" s="6">
        <v>9.2146666666666679E-3</v>
      </c>
      <c r="Q746" s="11" t="s">
        <v>1235</v>
      </c>
    </row>
    <row r="747" spans="1:17" x14ac:dyDescent="0.3">
      <c r="A747" s="5" t="s">
        <v>787</v>
      </c>
      <c r="B747" s="11" t="s">
        <v>1071</v>
      </c>
      <c r="C747" s="5" t="s">
        <v>6</v>
      </c>
      <c r="D747" s="5"/>
      <c r="E747" s="5" t="s">
        <v>1039</v>
      </c>
      <c r="F747" s="5" t="s">
        <v>1231</v>
      </c>
      <c r="G747" s="6">
        <v>9.1278000000000012E-2</v>
      </c>
      <c r="H747" s="6">
        <v>7.4021500000000004E-2</v>
      </c>
      <c r="I747" s="6">
        <v>0.21295866666666671</v>
      </c>
      <c r="J747" s="6">
        <v>7.0933999999999997E-2</v>
      </c>
      <c r="K747" s="6">
        <v>4.4894999999999997E-2</v>
      </c>
      <c r="L747" s="6">
        <v>9.3504333333333342E-2</v>
      </c>
      <c r="M747" s="6">
        <v>6.0919333333333332E-2</v>
      </c>
      <c r="N747" s="6">
        <v>6.2341666666666663E-2</v>
      </c>
      <c r="O747" s="6">
        <v>0.36437666666666663</v>
      </c>
      <c r="P747" s="6">
        <v>4.7119999999999995E-2</v>
      </c>
      <c r="Q747" s="11" t="s">
        <v>1235</v>
      </c>
    </row>
    <row r="748" spans="1:17" x14ac:dyDescent="0.3">
      <c r="A748" s="5" t="s">
        <v>788</v>
      </c>
      <c r="B748" s="11" t="s">
        <v>1071</v>
      </c>
      <c r="C748" s="5" t="s">
        <v>6</v>
      </c>
      <c r="D748" s="5"/>
      <c r="E748" s="5" t="s">
        <v>1039</v>
      </c>
      <c r="F748" s="5" t="s">
        <v>1232</v>
      </c>
      <c r="G748" s="6">
        <v>0.68435599999999985</v>
      </c>
      <c r="H748" s="6">
        <v>1.2232164999999999</v>
      </c>
      <c r="I748" s="6">
        <v>0.44235133333333332</v>
      </c>
      <c r="J748" s="6">
        <v>1.0333213333333333</v>
      </c>
      <c r="K748" s="6">
        <v>0.36041533333333337</v>
      </c>
      <c r="L748" s="6">
        <v>0.62917733333333337</v>
      </c>
      <c r="M748" s="6">
        <v>1.0997410000000001</v>
      </c>
      <c r="N748" s="6">
        <v>0.40585133333333334</v>
      </c>
      <c r="O748" s="6">
        <v>0.41992299999999999</v>
      </c>
      <c r="P748" s="6">
        <v>0.46788500000000005</v>
      </c>
      <c r="Q748" s="11" t="s">
        <v>1235</v>
      </c>
    </row>
    <row r="749" spans="1:17" x14ac:dyDescent="0.3">
      <c r="A749" s="5" t="s">
        <v>263</v>
      </c>
      <c r="B749" s="11" t="s">
        <v>1071</v>
      </c>
      <c r="C749" s="5" t="s">
        <v>5</v>
      </c>
      <c r="D749" s="5"/>
      <c r="E749" s="5" t="s">
        <v>1135</v>
      </c>
      <c r="F749" s="5" t="s">
        <v>1230</v>
      </c>
      <c r="G749" s="6">
        <v>0.37623999999999996</v>
      </c>
      <c r="H749" s="6">
        <v>0.2888</v>
      </c>
      <c r="I749" s="6">
        <v>0.57107333333333332</v>
      </c>
      <c r="J749" s="6">
        <v>0.32511933333333332</v>
      </c>
      <c r="K749" s="6">
        <v>0.60811066666666669</v>
      </c>
      <c r="L749" s="6">
        <v>1.5309999999999999E-2</v>
      </c>
      <c r="M749" s="6">
        <v>0</v>
      </c>
      <c r="N749" s="6">
        <v>0</v>
      </c>
      <c r="O749" s="6">
        <v>0</v>
      </c>
      <c r="P749" s="6">
        <v>0</v>
      </c>
      <c r="Q749" s="11" t="s">
        <v>1235</v>
      </c>
    </row>
    <row r="750" spans="1:17" x14ac:dyDescent="0.3">
      <c r="A750" s="5" t="s">
        <v>264</v>
      </c>
      <c r="B750" s="11" t="s">
        <v>1071</v>
      </c>
      <c r="C750" s="5" t="s">
        <v>5</v>
      </c>
      <c r="D750" s="5"/>
      <c r="E750" s="5" t="s">
        <v>1135</v>
      </c>
      <c r="F750" s="5" t="s">
        <v>1231</v>
      </c>
      <c r="G750" s="6">
        <v>0.13687766666666665</v>
      </c>
      <c r="H750" s="6">
        <v>0.117034</v>
      </c>
      <c r="I750" s="6">
        <v>0.19638699999999998</v>
      </c>
      <c r="J750" s="6">
        <v>0.42849333333333334</v>
      </c>
      <c r="K750" s="6">
        <v>0.49487466666666663</v>
      </c>
      <c r="L750" s="6">
        <v>7.8452666666666671E-2</v>
      </c>
      <c r="M750" s="6">
        <v>3.3169333333333335E-2</v>
      </c>
      <c r="N750" s="6">
        <v>0.17446566666666666</v>
      </c>
      <c r="O750" s="6">
        <v>2.5744666666666666E-2</v>
      </c>
      <c r="P750" s="6">
        <v>1.5674666666666667E-2</v>
      </c>
      <c r="Q750" s="11" t="s">
        <v>1235</v>
      </c>
    </row>
    <row r="751" spans="1:17" x14ac:dyDescent="0.3">
      <c r="A751" s="5" t="s">
        <v>266</v>
      </c>
      <c r="B751" s="11" t="s">
        <v>1071</v>
      </c>
      <c r="C751" s="5" t="s">
        <v>5</v>
      </c>
      <c r="D751" s="5"/>
      <c r="E751" s="5" t="s">
        <v>1136</v>
      </c>
      <c r="F751" s="5" t="s">
        <v>1232</v>
      </c>
      <c r="G751" s="6">
        <v>6.8989666666666671E-2</v>
      </c>
      <c r="H751" s="6">
        <v>0.47656699999999996</v>
      </c>
      <c r="I751" s="6">
        <v>0.85154233333333329</v>
      </c>
      <c r="J751" s="6">
        <v>0.44180033333333329</v>
      </c>
      <c r="K751" s="6">
        <v>0.27882266666666666</v>
      </c>
      <c r="L751" s="6">
        <v>0.54153399999999996</v>
      </c>
      <c r="M751" s="6">
        <v>0.70283533333333337</v>
      </c>
      <c r="N751" s="6">
        <v>1.5853169999999999</v>
      </c>
      <c r="O751" s="6">
        <v>2.7489943333333335</v>
      </c>
      <c r="P751" s="6">
        <v>2.1596596666666668</v>
      </c>
      <c r="Q751" s="11" t="s">
        <v>1235</v>
      </c>
    </row>
    <row r="752" spans="1:17" x14ac:dyDescent="0.3">
      <c r="A752" s="5" t="s">
        <v>265</v>
      </c>
      <c r="B752" s="11" t="s">
        <v>1071</v>
      </c>
      <c r="C752" s="5" t="s">
        <v>5</v>
      </c>
      <c r="D752" s="5"/>
      <c r="E752" s="5" t="s">
        <v>1137</v>
      </c>
      <c r="F752" s="5" t="s">
        <v>1231</v>
      </c>
      <c r="G752" s="6">
        <v>0</v>
      </c>
      <c r="H752" s="6">
        <v>0.11104550000000001</v>
      </c>
      <c r="I752" s="6">
        <v>0</v>
      </c>
      <c r="J752" s="6">
        <v>0</v>
      </c>
      <c r="K752" s="6">
        <v>0</v>
      </c>
      <c r="L752" s="6">
        <v>0</v>
      </c>
      <c r="M752" s="6">
        <v>5.1325333333333334E-2</v>
      </c>
      <c r="N752" s="6">
        <v>0</v>
      </c>
      <c r="O752" s="6">
        <v>0</v>
      </c>
      <c r="P752" s="6">
        <v>0</v>
      </c>
      <c r="Q752" s="11" t="s">
        <v>1235</v>
      </c>
    </row>
    <row r="753" spans="1:17" x14ac:dyDescent="0.3">
      <c r="A753" s="5" t="s">
        <v>569</v>
      </c>
      <c r="B753" s="11" t="s">
        <v>1071</v>
      </c>
      <c r="C753" s="7" t="s">
        <v>7</v>
      </c>
      <c r="D753" s="5"/>
      <c r="E753" s="5" t="s">
        <v>986</v>
      </c>
      <c r="F753" s="5" t="s">
        <v>1231</v>
      </c>
      <c r="G753" s="6">
        <v>3.1901456666666665</v>
      </c>
      <c r="H753" s="6">
        <v>0.73653299999999999</v>
      </c>
      <c r="I753" s="6">
        <v>0.62539266666666671</v>
      </c>
      <c r="J753" s="6">
        <v>0.54138999999999993</v>
      </c>
      <c r="K753" s="6">
        <v>0.32875900000000002</v>
      </c>
      <c r="L753" s="6">
        <v>2.074468</v>
      </c>
      <c r="M753" s="6">
        <v>0.274671</v>
      </c>
      <c r="N753" s="6">
        <v>0.113815</v>
      </c>
      <c r="O753" s="6">
        <v>9.5875333333333326E-2</v>
      </c>
      <c r="P753" s="6">
        <v>0.12596466666666667</v>
      </c>
      <c r="Q753" s="11" t="s">
        <v>1235</v>
      </c>
    </row>
    <row r="754" spans="1:17" x14ac:dyDescent="0.3">
      <c r="A754" s="5" t="s">
        <v>570</v>
      </c>
      <c r="B754" s="11" t="s">
        <v>1071</v>
      </c>
      <c r="C754" s="7" t="s">
        <v>7</v>
      </c>
      <c r="D754" s="5"/>
      <c r="E754" s="5" t="s">
        <v>986</v>
      </c>
      <c r="F754" s="5" t="s">
        <v>1231</v>
      </c>
      <c r="G754" s="6">
        <v>0.85875999999999986</v>
      </c>
      <c r="H754" s="6">
        <v>0.16936299999999999</v>
      </c>
      <c r="I754" s="6">
        <v>0.13790233333333332</v>
      </c>
      <c r="J754" s="6">
        <v>0.11080133333333335</v>
      </c>
      <c r="K754" s="6">
        <v>6.6045000000000006E-2</v>
      </c>
      <c r="L754" s="6">
        <v>2.6392623333333334</v>
      </c>
      <c r="M754" s="6">
        <v>0.31118933333333332</v>
      </c>
      <c r="N754" s="6">
        <v>0.36575066666666661</v>
      </c>
      <c r="O754" s="6">
        <v>0.10404366666666666</v>
      </c>
      <c r="P754" s="6">
        <v>0.18870466666666666</v>
      </c>
      <c r="Q754" s="11" t="s">
        <v>1235</v>
      </c>
    </row>
    <row r="755" spans="1:17" x14ac:dyDescent="0.3">
      <c r="A755" s="5" t="s">
        <v>571</v>
      </c>
      <c r="B755" s="11" t="s">
        <v>1071</v>
      </c>
      <c r="C755" s="7" t="s">
        <v>7</v>
      </c>
      <c r="D755" s="5"/>
      <c r="E755" s="5" t="s">
        <v>986</v>
      </c>
      <c r="F755" s="5" t="s">
        <v>1231</v>
      </c>
      <c r="G755" s="6">
        <v>1.6028086666666665</v>
      </c>
      <c r="H755" s="6">
        <v>0.18833149999999999</v>
      </c>
      <c r="I755" s="6">
        <v>0.15274699999999999</v>
      </c>
      <c r="J755" s="6">
        <v>0.15079400000000001</v>
      </c>
      <c r="K755" s="6">
        <v>7.4888333333333335E-2</v>
      </c>
      <c r="L755" s="6">
        <v>5.8528379999999993</v>
      </c>
      <c r="M755" s="6">
        <v>0.17564299999999999</v>
      </c>
      <c r="N755" s="6">
        <v>0.22462700000000002</v>
      </c>
      <c r="O755" s="6">
        <v>0.12126366666666666</v>
      </c>
      <c r="P755" s="6">
        <v>0.15153399999999997</v>
      </c>
      <c r="Q755" s="11" t="s">
        <v>1235</v>
      </c>
    </row>
    <row r="756" spans="1:17" x14ac:dyDescent="0.3">
      <c r="A756" s="5" t="s">
        <v>572</v>
      </c>
      <c r="B756" s="11" t="s">
        <v>1071</v>
      </c>
      <c r="C756" s="7" t="s">
        <v>7</v>
      </c>
      <c r="D756" s="5"/>
      <c r="E756" s="5" t="s">
        <v>986</v>
      </c>
      <c r="F756" s="5" t="s">
        <v>1231</v>
      </c>
      <c r="G756" s="6">
        <v>1.526994</v>
      </c>
      <c r="H756" s="6">
        <v>2.3663000000000003E-2</v>
      </c>
      <c r="I756" s="6">
        <v>0.14120999999999997</v>
      </c>
      <c r="J756" s="6">
        <v>0.12213033333333334</v>
      </c>
      <c r="K756" s="6">
        <v>9.9108666666666664E-2</v>
      </c>
      <c r="L756" s="6">
        <v>1.1442103333333333</v>
      </c>
      <c r="M756" s="6">
        <v>3.6154333333333337E-2</v>
      </c>
      <c r="N756" s="6">
        <v>1.7353333333333332E-2</v>
      </c>
      <c r="O756" s="6">
        <v>1.4751333333333333E-2</v>
      </c>
      <c r="P756" s="6">
        <v>1.8243666666666668E-2</v>
      </c>
      <c r="Q756" s="11" t="s">
        <v>1235</v>
      </c>
    </row>
    <row r="757" spans="1:17" x14ac:dyDescent="0.3">
      <c r="A757" s="5" t="s">
        <v>573</v>
      </c>
      <c r="B757" s="11" t="s">
        <v>1071</v>
      </c>
      <c r="C757" s="7" t="s">
        <v>7</v>
      </c>
      <c r="D757" s="5"/>
      <c r="E757" s="5" t="s">
        <v>986</v>
      </c>
      <c r="F757" s="5" t="s">
        <v>1231</v>
      </c>
      <c r="G757" s="6">
        <v>2.2754460000000001</v>
      </c>
      <c r="H757" s="6">
        <v>0.55531450000000004</v>
      </c>
      <c r="I757" s="6">
        <v>0.44739400000000007</v>
      </c>
      <c r="J757" s="6">
        <v>0.79430999999999996</v>
      </c>
      <c r="K757" s="6">
        <v>0.37726100000000001</v>
      </c>
      <c r="L757" s="6">
        <v>1.2650946666666665</v>
      </c>
      <c r="M757" s="6">
        <v>0.27933999999999998</v>
      </c>
      <c r="N757" s="6">
        <v>0.40162433333333336</v>
      </c>
      <c r="O757" s="6">
        <v>0.33612200000000003</v>
      </c>
      <c r="P757" s="6">
        <v>0.19591833333333333</v>
      </c>
      <c r="Q757" s="11" t="s">
        <v>1235</v>
      </c>
    </row>
    <row r="758" spans="1:17" x14ac:dyDescent="0.3">
      <c r="A758" s="5" t="s">
        <v>574</v>
      </c>
      <c r="B758" s="11" t="s">
        <v>1071</v>
      </c>
      <c r="C758" s="7" t="s">
        <v>7</v>
      </c>
      <c r="D758" s="5"/>
      <c r="E758" s="5" t="s">
        <v>986</v>
      </c>
      <c r="F758" s="5" t="s">
        <v>1231</v>
      </c>
      <c r="G758" s="6">
        <v>9.6779183333333325</v>
      </c>
      <c r="H758" s="6">
        <v>1.2476465000000001</v>
      </c>
      <c r="I758" s="6">
        <v>1.5687050000000002</v>
      </c>
      <c r="J758" s="6">
        <v>1.5276503333333331</v>
      </c>
      <c r="K758" s="6">
        <v>0.89361966666666659</v>
      </c>
      <c r="L758" s="6">
        <v>7.6182083333333326</v>
      </c>
      <c r="M758" s="6">
        <v>0.83136466666666664</v>
      </c>
      <c r="N758" s="6">
        <v>0.89497966666666662</v>
      </c>
      <c r="O758" s="6">
        <v>0.88498366666666672</v>
      </c>
      <c r="P758" s="6">
        <v>0.68335333333333337</v>
      </c>
      <c r="Q758" s="11" t="s">
        <v>1235</v>
      </c>
    </row>
    <row r="759" spans="1:17" x14ac:dyDescent="0.3">
      <c r="A759" s="5" t="s">
        <v>575</v>
      </c>
      <c r="B759" s="11" t="s">
        <v>1071</v>
      </c>
      <c r="C759" s="7" t="s">
        <v>7</v>
      </c>
      <c r="D759" s="5"/>
      <c r="E759" s="5" t="s">
        <v>844</v>
      </c>
      <c r="F759" s="5" t="s">
        <v>1231</v>
      </c>
      <c r="G759" s="6">
        <v>0.18613399999999999</v>
      </c>
      <c r="H759" s="6">
        <v>0</v>
      </c>
      <c r="I759" s="6">
        <v>0</v>
      </c>
      <c r="J759" s="6">
        <v>0.12465433333333333</v>
      </c>
      <c r="K759" s="6">
        <v>5.8384999999999999E-2</v>
      </c>
      <c r="L759" s="6">
        <v>0.45532800000000001</v>
      </c>
      <c r="M759" s="6">
        <v>0</v>
      </c>
      <c r="N759" s="6">
        <v>0</v>
      </c>
      <c r="O759" s="6">
        <v>3.3515333333333334E-2</v>
      </c>
      <c r="P759" s="6">
        <v>9.6499999999999989E-2</v>
      </c>
      <c r="Q759" s="11" t="s">
        <v>1235</v>
      </c>
    </row>
    <row r="760" spans="1:17" x14ac:dyDescent="0.3">
      <c r="A760" s="5" t="s">
        <v>576</v>
      </c>
      <c r="B760" s="11" t="s">
        <v>1071</v>
      </c>
      <c r="C760" s="7" t="s">
        <v>7</v>
      </c>
      <c r="D760" s="5"/>
      <c r="E760" s="5" t="s">
        <v>844</v>
      </c>
      <c r="F760" s="5" t="s">
        <v>1231</v>
      </c>
      <c r="G760" s="6">
        <v>4.7445233333333325</v>
      </c>
      <c r="H760" s="6">
        <v>0.63288650000000002</v>
      </c>
      <c r="I760" s="6">
        <v>0.94432500000000008</v>
      </c>
      <c r="J760" s="6">
        <v>1.137289</v>
      </c>
      <c r="K760" s="6">
        <v>0.84755266666666662</v>
      </c>
      <c r="L760" s="6">
        <v>7.7653660000000011</v>
      </c>
      <c r="M760" s="6">
        <v>0.48872766666666667</v>
      </c>
      <c r="N760" s="6">
        <v>0.88352800000000009</v>
      </c>
      <c r="O760" s="6">
        <v>0.8443263333333334</v>
      </c>
      <c r="P760" s="6">
        <v>1.3927363333333334</v>
      </c>
      <c r="Q760" s="11" t="s">
        <v>1235</v>
      </c>
    </row>
    <row r="761" spans="1:17" x14ac:dyDescent="0.3">
      <c r="A761" s="5" t="s">
        <v>577</v>
      </c>
      <c r="B761" s="11" t="s">
        <v>1071</v>
      </c>
      <c r="C761" s="7" t="s">
        <v>7</v>
      </c>
      <c r="D761" s="5"/>
      <c r="E761" s="5" t="s">
        <v>987</v>
      </c>
      <c r="F761" s="5" t="s">
        <v>1232</v>
      </c>
      <c r="G761" s="6">
        <v>7.1592346666666673</v>
      </c>
      <c r="H761" s="6">
        <v>5.5139809999999994</v>
      </c>
      <c r="I761" s="6">
        <v>8.5486520000000006</v>
      </c>
      <c r="J761" s="6">
        <v>8.3128476666666664</v>
      </c>
      <c r="K761" s="6">
        <v>8.9767260000000011</v>
      </c>
      <c r="L761" s="6">
        <v>10.860175</v>
      </c>
      <c r="M761" s="6">
        <v>10.968739333333334</v>
      </c>
      <c r="N761" s="6">
        <v>19.665498666666664</v>
      </c>
      <c r="O761" s="6">
        <v>20.172220333333332</v>
      </c>
      <c r="P761" s="6">
        <v>16.495909000000001</v>
      </c>
      <c r="Q761" s="11" t="s">
        <v>1235</v>
      </c>
    </row>
    <row r="762" spans="1:17" x14ac:dyDescent="0.3">
      <c r="A762" s="5" t="s">
        <v>789</v>
      </c>
      <c r="B762" s="11" t="s">
        <v>1071</v>
      </c>
      <c r="C762" s="5" t="s">
        <v>6</v>
      </c>
      <c r="D762" s="5"/>
      <c r="E762" s="5" t="s">
        <v>869</v>
      </c>
      <c r="F762" s="5" t="s">
        <v>1231</v>
      </c>
      <c r="G762" s="6">
        <v>0.8390293333333334</v>
      </c>
      <c r="H762" s="6">
        <v>0.36342600000000003</v>
      </c>
      <c r="I762" s="6">
        <v>0.72147233333333327</v>
      </c>
      <c r="J762" s="6">
        <v>0.52975166666666673</v>
      </c>
      <c r="K762" s="6">
        <v>0.48697699999999999</v>
      </c>
      <c r="L762" s="6">
        <v>1.1044056666666668</v>
      </c>
      <c r="M762" s="6">
        <v>0.46162933333333328</v>
      </c>
      <c r="N762" s="6">
        <v>0.44591566666666677</v>
      </c>
      <c r="O762" s="6">
        <v>0.30504833333333331</v>
      </c>
      <c r="P762" s="6">
        <v>0.41652300000000003</v>
      </c>
      <c r="Q762" s="11" t="s">
        <v>1235</v>
      </c>
    </row>
    <row r="763" spans="1:17" x14ac:dyDescent="0.3">
      <c r="A763" s="5" t="s">
        <v>790</v>
      </c>
      <c r="B763" s="11" t="s">
        <v>1071</v>
      </c>
      <c r="C763" s="5" t="s">
        <v>6</v>
      </c>
      <c r="D763" s="5"/>
      <c r="E763" s="5" t="s">
        <v>869</v>
      </c>
      <c r="F763" s="5" t="s">
        <v>1231</v>
      </c>
      <c r="G763" s="6">
        <v>2.2755043333333336</v>
      </c>
      <c r="H763" s="6">
        <v>0.44083600000000001</v>
      </c>
      <c r="I763" s="6">
        <v>0.89388333333333347</v>
      </c>
      <c r="J763" s="6">
        <v>0.84173700000000007</v>
      </c>
      <c r="K763" s="6">
        <v>0.90335566666666667</v>
      </c>
      <c r="L763" s="6">
        <v>1.9993693333333333</v>
      </c>
      <c r="M763" s="6">
        <v>0.60764700000000005</v>
      </c>
      <c r="N763" s="6">
        <v>0.87768533333333332</v>
      </c>
      <c r="O763" s="6">
        <v>0.60146566666666657</v>
      </c>
      <c r="P763" s="6">
        <v>0.68270833333333325</v>
      </c>
      <c r="Q763" s="11" t="s">
        <v>1235</v>
      </c>
    </row>
    <row r="764" spans="1:17" x14ac:dyDescent="0.3">
      <c r="A764" s="5" t="s">
        <v>791</v>
      </c>
      <c r="B764" s="11" t="s">
        <v>1071</v>
      </c>
      <c r="C764" s="5" t="s">
        <v>6</v>
      </c>
      <c r="D764" s="5"/>
      <c r="E764" s="5" t="s">
        <v>869</v>
      </c>
      <c r="F764" s="5" t="s">
        <v>1231</v>
      </c>
      <c r="G764" s="6">
        <v>3.4286706666666666</v>
      </c>
      <c r="H764" s="6">
        <v>1.4063455</v>
      </c>
      <c r="I764" s="6">
        <v>1.6722416666666666</v>
      </c>
      <c r="J764" s="6">
        <v>1.5070536666666667</v>
      </c>
      <c r="K764" s="6">
        <v>1.641437</v>
      </c>
      <c r="L764" s="6">
        <v>4.4520580000000001</v>
      </c>
      <c r="M764" s="6">
        <v>1.3609929999999999</v>
      </c>
      <c r="N764" s="6">
        <v>1.4773439999999998</v>
      </c>
      <c r="O764" s="6">
        <v>1.3176433333333333</v>
      </c>
      <c r="P764" s="6">
        <v>0.92803233333333335</v>
      </c>
      <c r="Q764" s="11" t="s">
        <v>1235</v>
      </c>
    </row>
    <row r="765" spans="1:17" x14ac:dyDescent="0.3">
      <c r="A765" s="5" t="s">
        <v>792</v>
      </c>
      <c r="B765" s="11" t="s">
        <v>1071</v>
      </c>
      <c r="C765" s="5" t="s">
        <v>6</v>
      </c>
      <c r="D765" s="5"/>
      <c r="E765" s="5" t="s">
        <v>869</v>
      </c>
      <c r="F765" s="5" t="s">
        <v>1231</v>
      </c>
      <c r="G765" s="6">
        <v>4.0413876666666662</v>
      </c>
      <c r="H765" s="6">
        <v>2.2371515000000004</v>
      </c>
      <c r="I765" s="6">
        <v>2.4134440000000001</v>
      </c>
      <c r="J765" s="6">
        <v>2.5801156666666665</v>
      </c>
      <c r="K765" s="6">
        <v>2.8163793333333338</v>
      </c>
      <c r="L765" s="6">
        <v>3.9475409999999997</v>
      </c>
      <c r="M765" s="6">
        <v>1.0701223333333332</v>
      </c>
      <c r="N765" s="6">
        <v>1.5371189999999999</v>
      </c>
      <c r="O765" s="6">
        <v>1.6473596666666666</v>
      </c>
      <c r="P765" s="6">
        <v>1.4599896666666667</v>
      </c>
      <c r="Q765" s="11" t="s">
        <v>1235</v>
      </c>
    </row>
    <row r="766" spans="1:17" x14ac:dyDescent="0.3">
      <c r="A766" s="5" t="s">
        <v>267</v>
      </c>
      <c r="B766" s="11" t="s">
        <v>1071</v>
      </c>
      <c r="C766" s="5" t="s">
        <v>5</v>
      </c>
      <c r="D766" s="5"/>
      <c r="E766" s="5" t="s">
        <v>1226</v>
      </c>
      <c r="F766" s="5" t="s">
        <v>1232</v>
      </c>
      <c r="G766" s="6">
        <v>34.323224333333336</v>
      </c>
      <c r="H766" s="6">
        <v>60.324280000000002</v>
      </c>
      <c r="I766" s="6">
        <v>51.081453000000003</v>
      </c>
      <c r="J766" s="6">
        <v>50.206680333333338</v>
      </c>
      <c r="K766" s="6">
        <v>48.444095333333337</v>
      </c>
      <c r="L766" s="6">
        <v>51.842025666666665</v>
      </c>
      <c r="M766" s="6">
        <v>104.940135</v>
      </c>
      <c r="N766" s="6">
        <v>81.536257333333324</v>
      </c>
      <c r="O766" s="6">
        <v>83.465731333333338</v>
      </c>
      <c r="P766" s="6">
        <v>97.210749333333339</v>
      </c>
      <c r="Q766" s="11" t="s">
        <v>1235</v>
      </c>
    </row>
    <row r="767" spans="1:17" x14ac:dyDescent="0.3">
      <c r="A767" s="5" t="s">
        <v>268</v>
      </c>
      <c r="B767" s="11" t="s">
        <v>1071</v>
      </c>
      <c r="C767" s="5" t="s">
        <v>5</v>
      </c>
      <c r="D767" s="5"/>
      <c r="E767" s="5" t="s">
        <v>875</v>
      </c>
      <c r="F767" s="5" t="s">
        <v>1231</v>
      </c>
      <c r="G767" s="6">
        <v>0.5826823333333333</v>
      </c>
      <c r="H767" s="6">
        <v>4.9200000000000001E-2</v>
      </c>
      <c r="I767" s="6">
        <v>0.15088266666666666</v>
      </c>
      <c r="J767" s="6">
        <v>0.12871433333333335</v>
      </c>
      <c r="K767" s="6">
        <v>5.3917666666666662E-2</v>
      </c>
      <c r="L767" s="6">
        <v>1.8641689999999997</v>
      </c>
      <c r="M767" s="6">
        <v>5.2408000000000003E-2</v>
      </c>
      <c r="N767" s="6">
        <v>0.14387</v>
      </c>
      <c r="O767" s="6">
        <v>3.2608666666666668E-2</v>
      </c>
      <c r="P767" s="6">
        <v>0.21635066666666666</v>
      </c>
      <c r="Q767" s="11" t="s">
        <v>1235</v>
      </c>
    </row>
    <row r="768" spans="1:17" x14ac:dyDescent="0.3">
      <c r="A768" s="5" t="s">
        <v>269</v>
      </c>
      <c r="B768" s="11" t="s">
        <v>1071</v>
      </c>
      <c r="C768" s="5" t="s">
        <v>5</v>
      </c>
      <c r="D768" s="5"/>
      <c r="E768" s="5" t="s">
        <v>875</v>
      </c>
      <c r="F768" s="5" t="s">
        <v>1231</v>
      </c>
      <c r="G768" s="6">
        <v>1.5196223333333334</v>
      </c>
      <c r="H768" s="6">
        <v>0</v>
      </c>
      <c r="I768" s="6">
        <v>0</v>
      </c>
      <c r="J768" s="6">
        <v>0</v>
      </c>
      <c r="K768" s="6">
        <v>0</v>
      </c>
      <c r="L768" s="6">
        <v>2.5703800000000001</v>
      </c>
      <c r="M768" s="6">
        <v>0</v>
      </c>
      <c r="N768" s="6">
        <v>0</v>
      </c>
      <c r="O768" s="6">
        <v>0</v>
      </c>
      <c r="P768" s="6">
        <v>2.4027333333333331E-2</v>
      </c>
      <c r="Q768" s="11" t="s">
        <v>1235</v>
      </c>
    </row>
    <row r="769" spans="1:17" x14ac:dyDescent="0.3">
      <c r="A769" s="5" t="s">
        <v>270</v>
      </c>
      <c r="B769" s="11" t="s">
        <v>1071</v>
      </c>
      <c r="C769" s="5" t="s">
        <v>5</v>
      </c>
      <c r="D769" s="5"/>
      <c r="E769" s="5" t="s">
        <v>875</v>
      </c>
      <c r="F769" s="5" t="s">
        <v>1231</v>
      </c>
      <c r="G769" s="6">
        <v>4.7649183333333331</v>
      </c>
      <c r="H769" s="6">
        <v>0</v>
      </c>
      <c r="I769" s="6">
        <v>0</v>
      </c>
      <c r="J769" s="6">
        <v>0</v>
      </c>
      <c r="K769" s="6">
        <v>0</v>
      </c>
      <c r="L769" s="6">
        <v>7.4664863333333331</v>
      </c>
      <c r="M769" s="6">
        <v>1.5415999999999999E-2</v>
      </c>
      <c r="N769" s="6">
        <v>0</v>
      </c>
      <c r="O769" s="6">
        <v>0</v>
      </c>
      <c r="P769" s="6">
        <v>5.1707000000000003E-2</v>
      </c>
      <c r="Q769" s="11" t="s">
        <v>1235</v>
      </c>
    </row>
    <row r="770" spans="1:17" x14ac:dyDescent="0.3">
      <c r="A770" s="5" t="s">
        <v>274</v>
      </c>
      <c r="B770" s="11" t="s">
        <v>1071</v>
      </c>
      <c r="C770" s="5" t="s">
        <v>5</v>
      </c>
      <c r="D770" s="5"/>
      <c r="E770" s="5" t="s">
        <v>1138</v>
      </c>
      <c r="F770" s="5" t="s">
        <v>1231</v>
      </c>
      <c r="G770" s="6">
        <v>4.5409999999999999E-3</v>
      </c>
      <c r="H770" s="6">
        <v>1.7833499999999999E-2</v>
      </c>
      <c r="I770" s="6">
        <v>3.8030666666666664E-2</v>
      </c>
      <c r="J770" s="6">
        <v>0.10635266666666666</v>
      </c>
      <c r="K770" s="6">
        <v>3.4603333333333333E-2</v>
      </c>
      <c r="L770" s="6">
        <v>7.2880333333333339E-2</v>
      </c>
      <c r="M770" s="6">
        <v>5.7118000000000002E-2</v>
      </c>
      <c r="N770" s="6">
        <v>1.2881333333333333E-2</v>
      </c>
      <c r="O770" s="6">
        <v>2.1787666666666667E-2</v>
      </c>
      <c r="P770" s="6">
        <v>3.5976666666666664E-2</v>
      </c>
      <c r="Q770" s="11" t="s">
        <v>1235</v>
      </c>
    </row>
    <row r="771" spans="1:17" x14ac:dyDescent="0.3">
      <c r="A771" s="5" t="s">
        <v>581</v>
      </c>
      <c r="B771" s="11" t="s">
        <v>1071</v>
      </c>
      <c r="C771" s="7" t="s">
        <v>7</v>
      </c>
      <c r="D771" s="5"/>
      <c r="E771" s="5" t="s">
        <v>991</v>
      </c>
      <c r="F771" s="5" t="s">
        <v>1232</v>
      </c>
      <c r="G771" s="6">
        <v>4.9005273333333328</v>
      </c>
      <c r="H771" s="6">
        <v>0.61287150000000001</v>
      </c>
      <c r="I771" s="6">
        <v>4.372015666666667</v>
      </c>
      <c r="J771" s="6">
        <v>2.9778040000000003</v>
      </c>
      <c r="K771" s="6">
        <v>4.9823553333333335</v>
      </c>
      <c r="L771" s="6">
        <v>6.0733813333333329</v>
      </c>
      <c r="M771" s="6">
        <v>4.4010363333333338</v>
      </c>
      <c r="N771" s="6">
        <v>6.5827433333333332</v>
      </c>
      <c r="O771" s="6">
        <v>5.0493196666666664</v>
      </c>
      <c r="P771" s="6">
        <v>6.1297179999999996</v>
      </c>
      <c r="Q771" s="11" t="s">
        <v>1235</v>
      </c>
    </row>
    <row r="772" spans="1:17" x14ac:dyDescent="0.3">
      <c r="A772" s="5" t="s">
        <v>579</v>
      </c>
      <c r="B772" s="11" t="s">
        <v>1071</v>
      </c>
      <c r="C772" s="7" t="s">
        <v>7</v>
      </c>
      <c r="D772" s="5"/>
      <c r="E772" s="5" t="s">
        <v>989</v>
      </c>
      <c r="F772" s="5" t="s">
        <v>1231</v>
      </c>
      <c r="G772" s="6">
        <v>2.8974E-2</v>
      </c>
      <c r="H772" s="6">
        <v>9.5142000000000004E-2</v>
      </c>
      <c r="I772" s="6">
        <v>3.5706333333333333E-2</v>
      </c>
      <c r="J772" s="6">
        <v>1.2603999999999999E-2</v>
      </c>
      <c r="K772" s="6">
        <v>0.17103299999999999</v>
      </c>
      <c r="L772" s="6">
        <v>6.4608666666666661E-2</v>
      </c>
      <c r="M772" s="6">
        <v>1.3381666666666667E-2</v>
      </c>
      <c r="N772" s="6">
        <v>0</v>
      </c>
      <c r="O772" s="6">
        <v>0</v>
      </c>
      <c r="P772" s="6">
        <v>1.7349666666666666E-2</v>
      </c>
      <c r="Q772" s="11" t="s">
        <v>1235</v>
      </c>
    </row>
    <row r="773" spans="1:17" x14ac:dyDescent="0.3">
      <c r="A773" s="5" t="s">
        <v>580</v>
      </c>
      <c r="B773" s="11" t="s">
        <v>1071</v>
      </c>
      <c r="C773" s="7" t="s">
        <v>7</v>
      </c>
      <c r="D773" s="5"/>
      <c r="E773" s="5" t="s">
        <v>990</v>
      </c>
      <c r="F773" s="5" t="s">
        <v>1231</v>
      </c>
      <c r="G773" s="6">
        <v>0</v>
      </c>
      <c r="H773" s="6">
        <v>6.6836999999999994E-2</v>
      </c>
      <c r="I773" s="6">
        <v>0</v>
      </c>
      <c r="J773" s="6">
        <v>0.13831333333333334</v>
      </c>
      <c r="K773" s="6">
        <v>0</v>
      </c>
      <c r="L773" s="6">
        <v>3.4758000000000004E-2</v>
      </c>
      <c r="M773" s="6">
        <v>0.19467066666666666</v>
      </c>
      <c r="N773" s="6">
        <v>3.4412999999999999E-2</v>
      </c>
      <c r="O773" s="6">
        <v>0.11474833333333334</v>
      </c>
      <c r="P773" s="6">
        <v>0.10764266666666666</v>
      </c>
      <c r="Q773" s="11" t="s">
        <v>1235</v>
      </c>
    </row>
    <row r="774" spans="1:17" x14ac:dyDescent="0.3">
      <c r="A774" s="5" t="s">
        <v>583</v>
      </c>
      <c r="B774" s="11" t="s">
        <v>1071</v>
      </c>
      <c r="C774" s="7" t="s">
        <v>7</v>
      </c>
      <c r="D774" s="5"/>
      <c r="E774" s="5" t="s">
        <v>993</v>
      </c>
      <c r="F774" s="5" t="s">
        <v>1232</v>
      </c>
      <c r="G774" s="6">
        <v>1.8416990000000002</v>
      </c>
      <c r="H774" s="6">
        <v>1.4108179999999999</v>
      </c>
      <c r="I774" s="6">
        <v>1.308848</v>
      </c>
      <c r="J774" s="6">
        <v>1.4361790000000001</v>
      </c>
      <c r="K774" s="6">
        <v>1.1213383333333333</v>
      </c>
      <c r="L774" s="6">
        <v>2.7235610000000001</v>
      </c>
      <c r="M774" s="6">
        <v>2.1570073333333331</v>
      </c>
      <c r="N774" s="6">
        <v>2.4956576666666668</v>
      </c>
      <c r="O774" s="6">
        <v>2.4578883333333335</v>
      </c>
      <c r="P774" s="6">
        <v>3.6698056666666665</v>
      </c>
      <c r="Q774" s="11" t="s">
        <v>1235</v>
      </c>
    </row>
    <row r="775" spans="1:17" x14ac:dyDescent="0.3">
      <c r="A775" s="5" t="s">
        <v>582</v>
      </c>
      <c r="B775" s="11" t="s">
        <v>1071</v>
      </c>
      <c r="C775" s="7" t="s">
        <v>7</v>
      </c>
      <c r="D775" s="5"/>
      <c r="E775" s="5" t="s">
        <v>992</v>
      </c>
      <c r="F775" s="5" t="s">
        <v>1231</v>
      </c>
      <c r="G775" s="6">
        <v>7.8991666666666668E-2</v>
      </c>
      <c r="H775" s="6">
        <v>7.89855E-2</v>
      </c>
      <c r="I775" s="6">
        <v>0.16552933333333333</v>
      </c>
      <c r="J775" s="6">
        <v>7.2089333333333339E-2</v>
      </c>
      <c r="K775" s="6">
        <v>6.8579333333333339E-2</v>
      </c>
      <c r="L775" s="6">
        <v>0.26128033333333334</v>
      </c>
      <c r="M775" s="6">
        <v>0.20723433333333333</v>
      </c>
      <c r="N775" s="6">
        <v>0.126334</v>
      </c>
      <c r="O775" s="6">
        <v>0.2305773333333333</v>
      </c>
      <c r="P775" s="6">
        <v>0.42286566666666664</v>
      </c>
      <c r="Q775" s="11" t="s">
        <v>1235</v>
      </c>
    </row>
    <row r="776" spans="1:17" x14ac:dyDescent="0.3">
      <c r="A776" s="5" t="s">
        <v>578</v>
      </c>
      <c r="B776" s="11" t="s">
        <v>1071</v>
      </c>
      <c r="C776" s="7" t="s">
        <v>7</v>
      </c>
      <c r="D776" s="5"/>
      <c r="E776" s="5" t="s">
        <v>988</v>
      </c>
      <c r="F776" s="5" t="s">
        <v>1232</v>
      </c>
      <c r="G776" s="6">
        <v>0.26742033333333332</v>
      </c>
      <c r="H776" s="6">
        <v>0.36066200000000004</v>
      </c>
      <c r="I776" s="6">
        <v>0.47079266666666664</v>
      </c>
      <c r="J776" s="6">
        <v>0.47962366666666667</v>
      </c>
      <c r="K776" s="6">
        <v>0.239232</v>
      </c>
      <c r="L776" s="6">
        <v>0.68883866666666671</v>
      </c>
      <c r="M776" s="6">
        <v>0.69754033333333332</v>
      </c>
      <c r="N776" s="6">
        <v>0.74603633333333341</v>
      </c>
      <c r="O776" s="6">
        <v>1.029971</v>
      </c>
      <c r="P776" s="6">
        <v>1.2435859999999999</v>
      </c>
      <c r="Q776" s="11" t="s">
        <v>1235</v>
      </c>
    </row>
    <row r="777" spans="1:17" x14ac:dyDescent="0.3">
      <c r="A777" s="5" t="s">
        <v>276</v>
      </c>
      <c r="B777" s="11" t="s">
        <v>1071</v>
      </c>
      <c r="C777" s="5" t="s">
        <v>5</v>
      </c>
      <c r="D777" s="5"/>
      <c r="E777" s="5" t="s">
        <v>900</v>
      </c>
      <c r="F777" s="5" t="s">
        <v>1231</v>
      </c>
      <c r="G777" s="6">
        <v>0.47813366666666668</v>
      </c>
      <c r="H777" s="6">
        <v>0.32093250000000001</v>
      </c>
      <c r="I777" s="6">
        <v>0.25748733333333335</v>
      </c>
      <c r="J777" s="6">
        <v>0.22741166666666665</v>
      </c>
      <c r="K777" s="6">
        <v>6.1629333333333335E-2</v>
      </c>
      <c r="L777" s="6">
        <v>0.60928700000000002</v>
      </c>
      <c r="M777" s="6">
        <v>0.26081266666666664</v>
      </c>
      <c r="N777" s="6">
        <v>0.27693933333333332</v>
      </c>
      <c r="O777" s="6">
        <v>0.21546600000000002</v>
      </c>
      <c r="P777" s="6">
        <v>0.21400133333333335</v>
      </c>
      <c r="Q777" s="11" t="s">
        <v>1235</v>
      </c>
    </row>
    <row r="778" spans="1:17" x14ac:dyDescent="0.3">
      <c r="A778" s="5" t="s">
        <v>277</v>
      </c>
      <c r="B778" s="11" t="s">
        <v>1071</v>
      </c>
      <c r="C778" s="5" t="s">
        <v>5</v>
      </c>
      <c r="D778" s="5"/>
      <c r="E778" s="5" t="s">
        <v>900</v>
      </c>
      <c r="F778" s="5" t="s">
        <v>1231</v>
      </c>
      <c r="G778" s="6">
        <v>0.16650800000000002</v>
      </c>
      <c r="H778" s="6">
        <v>2.6339999999999999E-2</v>
      </c>
      <c r="I778" s="6">
        <v>9.0699000000000016E-2</v>
      </c>
      <c r="J778" s="6">
        <v>1.2161999999999999E-2</v>
      </c>
      <c r="K778" s="6">
        <v>2.7482333333333334E-2</v>
      </c>
      <c r="L778" s="6">
        <v>2.5776000000000004E-2</v>
      </c>
      <c r="M778" s="6">
        <v>9.5480999999999996E-2</v>
      </c>
      <c r="N778" s="6">
        <v>4.0679E-2</v>
      </c>
      <c r="O778" s="6">
        <v>0</v>
      </c>
      <c r="P778" s="6">
        <v>0</v>
      </c>
      <c r="Q778" s="11" t="s">
        <v>1235</v>
      </c>
    </row>
    <row r="779" spans="1:17" x14ac:dyDescent="0.3">
      <c r="A779" s="5" t="s">
        <v>278</v>
      </c>
      <c r="B779" s="11" t="s">
        <v>1071</v>
      </c>
      <c r="C779" s="5" t="s">
        <v>5</v>
      </c>
      <c r="D779" s="5"/>
      <c r="E779" s="5" t="s">
        <v>900</v>
      </c>
      <c r="F779" s="5" t="s">
        <v>1231</v>
      </c>
      <c r="G779" s="6">
        <v>0.14542733333333333</v>
      </c>
      <c r="H779" s="6">
        <v>0</v>
      </c>
      <c r="I779" s="6">
        <v>0</v>
      </c>
      <c r="J779" s="6">
        <v>0</v>
      </c>
      <c r="K779" s="6">
        <v>0</v>
      </c>
      <c r="L779" s="6">
        <v>0</v>
      </c>
      <c r="M779" s="6">
        <v>0</v>
      </c>
      <c r="N779" s="6">
        <v>0</v>
      </c>
      <c r="O779" s="6">
        <v>0</v>
      </c>
      <c r="P779" s="6">
        <v>0</v>
      </c>
      <c r="Q779" s="11" t="s">
        <v>1235</v>
      </c>
    </row>
    <row r="780" spans="1:17" x14ac:dyDescent="0.3">
      <c r="A780" s="5" t="s">
        <v>793</v>
      </c>
      <c r="B780" s="11" t="s">
        <v>1071</v>
      </c>
      <c r="C780" s="5" t="s">
        <v>6</v>
      </c>
      <c r="D780" s="5"/>
      <c r="E780" s="5" t="s">
        <v>1040</v>
      </c>
      <c r="F780" s="5" t="s">
        <v>1232</v>
      </c>
      <c r="G780" s="6">
        <v>1.650717</v>
      </c>
      <c r="H780" s="6">
        <v>1.978847</v>
      </c>
      <c r="I780" s="6">
        <v>1.1557003333333333</v>
      </c>
      <c r="J780" s="6">
        <v>1.1246043333333333</v>
      </c>
      <c r="K780" s="6">
        <v>1.0754413333333332</v>
      </c>
      <c r="L780" s="6">
        <v>2.4948653333333337</v>
      </c>
      <c r="M780" s="6">
        <v>4.1463603333333339</v>
      </c>
      <c r="N780" s="6">
        <v>3.4266013333333336</v>
      </c>
      <c r="O780" s="6">
        <v>3.105224666666667</v>
      </c>
      <c r="P780" s="6">
        <v>3.5892086666666665</v>
      </c>
      <c r="Q780" s="11" t="s">
        <v>1235</v>
      </c>
    </row>
    <row r="781" spans="1:17" x14ac:dyDescent="0.3">
      <c r="A781" s="5" t="s">
        <v>795</v>
      </c>
      <c r="B781" s="11" t="s">
        <v>1071</v>
      </c>
      <c r="C781" s="5" t="s">
        <v>6</v>
      </c>
      <c r="D781" s="5"/>
      <c r="E781" s="5" t="s">
        <v>868</v>
      </c>
      <c r="F781" s="5" t="s">
        <v>1231</v>
      </c>
      <c r="G781" s="6">
        <v>0.19872666666666669</v>
      </c>
      <c r="H781" s="6">
        <v>0</v>
      </c>
      <c r="I781" s="6">
        <v>8.2162666666666676E-2</v>
      </c>
      <c r="J781" s="6">
        <v>0</v>
      </c>
      <c r="K781" s="6">
        <v>0</v>
      </c>
      <c r="L781" s="6">
        <v>0</v>
      </c>
      <c r="M781" s="6">
        <v>0.25118066666666666</v>
      </c>
      <c r="N781" s="6">
        <v>0</v>
      </c>
      <c r="O781" s="6">
        <v>0</v>
      </c>
      <c r="P781" s="6">
        <v>0.33846999999999999</v>
      </c>
      <c r="Q781" s="11" t="s">
        <v>1235</v>
      </c>
    </row>
    <row r="782" spans="1:17" x14ac:dyDescent="0.3">
      <c r="A782" s="5" t="s">
        <v>796</v>
      </c>
      <c r="B782" s="11" t="s">
        <v>1071</v>
      </c>
      <c r="C782" s="5" t="s">
        <v>6</v>
      </c>
      <c r="D782" s="5"/>
      <c r="E782" s="5" t="s">
        <v>868</v>
      </c>
      <c r="F782" s="5" t="s">
        <v>1232</v>
      </c>
      <c r="G782" s="6">
        <v>21.185616333333332</v>
      </c>
      <c r="H782" s="6">
        <v>16.8073555</v>
      </c>
      <c r="I782" s="6">
        <v>14.161467999999999</v>
      </c>
      <c r="J782" s="6">
        <v>6.0692279999999998</v>
      </c>
      <c r="K782" s="6">
        <v>8.588712666666666</v>
      </c>
      <c r="L782" s="6">
        <v>14.105107666666667</v>
      </c>
      <c r="M782" s="6">
        <v>12.229183333333333</v>
      </c>
      <c r="N782" s="6">
        <v>11.794146</v>
      </c>
      <c r="O782" s="6">
        <v>7.0977600000000001</v>
      </c>
      <c r="P782" s="6">
        <v>2.4114350000000004</v>
      </c>
      <c r="Q782" s="11" t="s">
        <v>1235</v>
      </c>
    </row>
    <row r="783" spans="1:17" x14ac:dyDescent="0.3">
      <c r="A783" s="5" t="s">
        <v>797</v>
      </c>
      <c r="B783" s="11" t="s">
        <v>1071</v>
      </c>
      <c r="C783" s="5" t="s">
        <v>6</v>
      </c>
      <c r="D783" s="5"/>
      <c r="E783" s="5" t="s">
        <v>868</v>
      </c>
      <c r="F783" s="5" t="s">
        <v>1232</v>
      </c>
      <c r="G783" s="6">
        <v>12.299246999999999</v>
      </c>
      <c r="H783" s="6">
        <v>8.4239239999999995</v>
      </c>
      <c r="I783" s="6">
        <v>6.7433263333333331</v>
      </c>
      <c r="J783" s="6">
        <v>5.7220550000000001</v>
      </c>
      <c r="K783" s="6">
        <v>5.747688666666666</v>
      </c>
      <c r="L783" s="6">
        <v>12.445592</v>
      </c>
      <c r="M783" s="6">
        <v>9.1416970000000006</v>
      </c>
      <c r="N783" s="6">
        <v>5.4605756666666672</v>
      </c>
      <c r="O783" s="6">
        <v>3.8877660000000005</v>
      </c>
      <c r="P783" s="6">
        <v>2.4548533333333338</v>
      </c>
      <c r="Q783" s="11" t="s">
        <v>1235</v>
      </c>
    </row>
    <row r="784" spans="1:17" x14ac:dyDescent="0.3">
      <c r="A784" s="5" t="s">
        <v>798</v>
      </c>
      <c r="B784" s="11" t="s">
        <v>1071</v>
      </c>
      <c r="C784" s="5" t="s">
        <v>6</v>
      </c>
      <c r="D784" s="5"/>
      <c r="E784" s="5" t="s">
        <v>868</v>
      </c>
      <c r="F784" s="5" t="s">
        <v>1232</v>
      </c>
      <c r="G784" s="6">
        <v>9.3579723333333344</v>
      </c>
      <c r="H784" s="6">
        <v>7.4585635000000003</v>
      </c>
      <c r="I784" s="6">
        <v>5.4637443333333335</v>
      </c>
      <c r="J784" s="6">
        <v>4.845600666666666</v>
      </c>
      <c r="K784" s="6">
        <v>5.8721896666666673</v>
      </c>
      <c r="L784" s="6">
        <v>7.2641366666666656</v>
      </c>
      <c r="M784" s="6">
        <v>7.7068056666666669</v>
      </c>
      <c r="N784" s="6">
        <v>4.3746593333333328</v>
      </c>
      <c r="O784" s="6">
        <v>2.9615033333333334</v>
      </c>
      <c r="P784" s="6">
        <v>2.2906569999999999</v>
      </c>
      <c r="Q784" s="11" t="s">
        <v>1235</v>
      </c>
    </row>
    <row r="785" spans="1:17" x14ac:dyDescent="0.3">
      <c r="A785" s="5" t="s">
        <v>799</v>
      </c>
      <c r="B785" s="11" t="s">
        <v>1071</v>
      </c>
      <c r="C785" s="5" t="s">
        <v>6</v>
      </c>
      <c r="D785" s="5"/>
      <c r="E785" s="5" t="s">
        <v>868</v>
      </c>
      <c r="F785" s="5" t="s">
        <v>1231</v>
      </c>
      <c r="G785" s="6">
        <v>0</v>
      </c>
      <c r="H785" s="6">
        <v>0</v>
      </c>
      <c r="I785" s="6">
        <v>0.5898323333333334</v>
      </c>
      <c r="J785" s="6">
        <v>0</v>
      </c>
      <c r="K785" s="6">
        <v>0</v>
      </c>
      <c r="L785" s="6">
        <v>0</v>
      </c>
      <c r="M785" s="6">
        <v>0</v>
      </c>
      <c r="N785" s="6">
        <v>0</v>
      </c>
      <c r="O785" s="6">
        <v>0</v>
      </c>
      <c r="P785" s="6">
        <v>0</v>
      </c>
      <c r="Q785" s="11" t="s">
        <v>1235</v>
      </c>
    </row>
    <row r="786" spans="1:17" x14ac:dyDescent="0.3">
      <c r="A786" s="5" t="s">
        <v>802</v>
      </c>
      <c r="B786" s="11" t="s">
        <v>1071</v>
      </c>
      <c r="C786" s="5" t="s">
        <v>6</v>
      </c>
      <c r="D786" s="5"/>
      <c r="E786" s="5" t="s">
        <v>868</v>
      </c>
      <c r="F786" s="5" t="s">
        <v>1231</v>
      </c>
      <c r="G786" s="6">
        <v>0.70257900000000006</v>
      </c>
      <c r="H786" s="6">
        <v>0.3515605</v>
      </c>
      <c r="I786" s="6">
        <v>0.24803500000000001</v>
      </c>
      <c r="J786" s="6">
        <v>7.7444333333333337E-2</v>
      </c>
      <c r="K786" s="6">
        <v>4.7246333333333335E-2</v>
      </c>
      <c r="L786" s="6">
        <v>0.33244466666666667</v>
      </c>
      <c r="M786" s="6">
        <v>0.83402200000000004</v>
      </c>
      <c r="N786" s="6">
        <v>0.19148433333333334</v>
      </c>
      <c r="O786" s="6">
        <v>5.1446666666666668E-2</v>
      </c>
      <c r="P786" s="6">
        <v>9.5573333333333343E-3</v>
      </c>
      <c r="Q786" s="11" t="s">
        <v>1235</v>
      </c>
    </row>
    <row r="787" spans="1:17" x14ac:dyDescent="0.3">
      <c r="A787" s="5" t="s">
        <v>803</v>
      </c>
      <c r="B787" s="11" t="s">
        <v>1071</v>
      </c>
      <c r="C787" s="5" t="s">
        <v>6</v>
      </c>
      <c r="D787" s="5"/>
      <c r="E787" s="5" t="s">
        <v>1042</v>
      </c>
      <c r="F787" s="5" t="s">
        <v>1231</v>
      </c>
      <c r="G787" s="6">
        <v>1.6886526666666668</v>
      </c>
      <c r="H787" s="6">
        <v>0.1997495</v>
      </c>
      <c r="I787" s="6">
        <v>0.50480833333333341</v>
      </c>
      <c r="J787" s="6">
        <v>0.13579133333333335</v>
      </c>
      <c r="K787" s="6">
        <v>0.66971266666666673</v>
      </c>
      <c r="L787" s="6">
        <v>1.0008649999999999</v>
      </c>
      <c r="M787" s="6">
        <v>0.84113633333333337</v>
      </c>
      <c r="N787" s="6">
        <v>0.79287300000000005</v>
      </c>
      <c r="O787" s="6">
        <v>0.17082166666666665</v>
      </c>
      <c r="P787" s="6">
        <v>0.69853033333333336</v>
      </c>
      <c r="Q787" s="11" t="s">
        <v>1235</v>
      </c>
    </row>
    <row r="788" spans="1:17" x14ac:dyDescent="0.3">
      <c r="A788" s="5" t="s">
        <v>800</v>
      </c>
      <c r="B788" s="11" t="s">
        <v>1071</v>
      </c>
      <c r="C788" s="5" t="s">
        <v>6</v>
      </c>
      <c r="D788" s="5"/>
      <c r="E788" s="5" t="s">
        <v>1041</v>
      </c>
      <c r="F788" s="5" t="s">
        <v>1231</v>
      </c>
      <c r="G788" s="6">
        <v>0.7006336666666666</v>
      </c>
      <c r="H788" s="6">
        <v>0.60149350000000001</v>
      </c>
      <c r="I788" s="6">
        <v>0.18299066666666666</v>
      </c>
      <c r="J788" s="6">
        <v>0.12717166666666666</v>
      </c>
      <c r="K788" s="6">
        <v>5.8858999999999995E-2</v>
      </c>
      <c r="L788" s="6">
        <v>0.20827233333333336</v>
      </c>
      <c r="M788" s="6">
        <v>0.7966873333333333</v>
      </c>
      <c r="N788" s="6">
        <v>0.12782199999999999</v>
      </c>
      <c r="O788" s="6">
        <v>0.11060733333333334</v>
      </c>
      <c r="P788" s="6">
        <v>4.3352666666666671E-2</v>
      </c>
      <c r="Q788" s="11" t="s">
        <v>1235</v>
      </c>
    </row>
    <row r="789" spans="1:17" x14ac:dyDescent="0.3">
      <c r="A789" s="5" t="s">
        <v>801</v>
      </c>
      <c r="B789" s="11" t="s">
        <v>1071</v>
      </c>
      <c r="C789" s="5" t="s">
        <v>6</v>
      </c>
      <c r="D789" s="5"/>
      <c r="E789" s="5" t="s">
        <v>1041</v>
      </c>
      <c r="F789" s="5" t="s">
        <v>1231</v>
      </c>
      <c r="G789" s="6">
        <v>1.9674306666666668</v>
      </c>
      <c r="H789" s="6">
        <v>0.76251599999999997</v>
      </c>
      <c r="I789" s="6">
        <v>0.52574733333333334</v>
      </c>
      <c r="J789" s="6">
        <v>0.3810196666666667</v>
      </c>
      <c r="K789" s="6">
        <v>9.8710000000000006E-2</v>
      </c>
      <c r="L789" s="6">
        <v>0.35307233333333327</v>
      </c>
      <c r="M789" s="6">
        <v>0.73489199999999999</v>
      </c>
      <c r="N789" s="6">
        <v>0.28519433333333333</v>
      </c>
      <c r="O789" s="6">
        <v>0.123484</v>
      </c>
      <c r="P789" s="6">
        <v>2.0103333333333334E-2</v>
      </c>
      <c r="Q789" s="11" t="s">
        <v>1235</v>
      </c>
    </row>
    <row r="790" spans="1:17" x14ac:dyDescent="0.3">
      <c r="A790" s="5" t="s">
        <v>806</v>
      </c>
      <c r="B790" s="11" t="s">
        <v>1071</v>
      </c>
      <c r="C790" s="5" t="s">
        <v>6</v>
      </c>
      <c r="D790" s="5"/>
      <c r="E790" s="5" t="s">
        <v>1044</v>
      </c>
      <c r="F790" s="5" t="s">
        <v>1231</v>
      </c>
      <c r="G790" s="6">
        <v>0</v>
      </c>
      <c r="H790" s="6">
        <v>0.17094100000000001</v>
      </c>
      <c r="I790" s="6">
        <v>0</v>
      </c>
      <c r="J790" s="6">
        <v>4.6802333333333335E-2</v>
      </c>
      <c r="K790" s="6">
        <v>0</v>
      </c>
      <c r="L790" s="6">
        <v>0</v>
      </c>
      <c r="M790" s="6">
        <v>0</v>
      </c>
      <c r="N790" s="6">
        <v>0</v>
      </c>
      <c r="O790" s="6">
        <v>0</v>
      </c>
      <c r="P790" s="6">
        <v>6.9586999999999996E-2</v>
      </c>
      <c r="Q790" s="11" t="s">
        <v>1235</v>
      </c>
    </row>
    <row r="791" spans="1:17" x14ac:dyDescent="0.3">
      <c r="A791" s="5" t="s">
        <v>804</v>
      </c>
      <c r="B791" s="11" t="s">
        <v>1071</v>
      </c>
      <c r="C791" s="5" t="s">
        <v>6</v>
      </c>
      <c r="D791" s="5"/>
      <c r="E791" s="5" t="s">
        <v>1043</v>
      </c>
      <c r="F791" s="5" t="s">
        <v>1232</v>
      </c>
      <c r="G791" s="6">
        <v>7.8766586666666667</v>
      </c>
      <c r="H791" s="6">
        <v>7.2569575000000004</v>
      </c>
      <c r="I791" s="6">
        <v>6.2540733333333334</v>
      </c>
      <c r="J791" s="6">
        <v>6.4621053333333336</v>
      </c>
      <c r="K791" s="6">
        <v>8.1584433333333326</v>
      </c>
      <c r="L791" s="6">
        <v>9.9479576666666674</v>
      </c>
      <c r="M791" s="6">
        <v>10.121387666666665</v>
      </c>
      <c r="N791" s="6">
        <v>7.7511913333333338</v>
      </c>
      <c r="O791" s="6">
        <v>12.862322000000001</v>
      </c>
      <c r="P791" s="6">
        <v>12.378069333333334</v>
      </c>
      <c r="Q791" s="11" t="s">
        <v>1235</v>
      </c>
    </row>
    <row r="792" spans="1:17" x14ac:dyDescent="0.3">
      <c r="A792" s="5" t="s">
        <v>805</v>
      </c>
      <c r="B792" s="11" t="s">
        <v>1071</v>
      </c>
      <c r="C792" s="5" t="s">
        <v>6</v>
      </c>
      <c r="D792" s="5"/>
      <c r="E792" s="5" t="s">
        <v>1043</v>
      </c>
      <c r="F792" s="5" t="s">
        <v>1232</v>
      </c>
      <c r="G792" s="6">
        <v>7.2968893333333327</v>
      </c>
      <c r="H792" s="6">
        <v>5.5795925000000004</v>
      </c>
      <c r="I792" s="6">
        <v>4.9612380000000007</v>
      </c>
      <c r="J792" s="6">
        <v>5.5930073333333326</v>
      </c>
      <c r="K792" s="6">
        <v>5.6863250000000001</v>
      </c>
      <c r="L792" s="6">
        <v>4.3731640000000001</v>
      </c>
      <c r="M792" s="6">
        <v>2.8599423333333331</v>
      </c>
      <c r="N792" s="6">
        <v>1.3965706666666666</v>
      </c>
      <c r="O792" s="6">
        <v>2.005649</v>
      </c>
      <c r="P792" s="6">
        <v>2.3127973333333336</v>
      </c>
      <c r="Q792" s="11" t="s">
        <v>1235</v>
      </c>
    </row>
    <row r="793" spans="1:17" x14ac:dyDescent="0.3">
      <c r="A793" s="5" t="s">
        <v>407</v>
      </c>
      <c r="B793" s="11" t="s">
        <v>1071</v>
      </c>
      <c r="C793" s="5" t="s">
        <v>8</v>
      </c>
      <c r="D793" s="5"/>
      <c r="E793" s="5" t="s">
        <v>942</v>
      </c>
      <c r="F793" s="5" t="s">
        <v>1232</v>
      </c>
      <c r="G793" s="6">
        <v>1.2368866666666667</v>
      </c>
      <c r="H793" s="6">
        <v>0.30200199999999999</v>
      </c>
      <c r="I793" s="6">
        <v>0.45911600000000002</v>
      </c>
      <c r="J793" s="6">
        <v>0.31423733333333331</v>
      </c>
      <c r="K793" s="6">
        <v>0.71744966666666665</v>
      </c>
      <c r="L793" s="6">
        <v>1.3938953333333333</v>
      </c>
      <c r="M793" s="6">
        <v>2.3607516666666668</v>
      </c>
      <c r="N793" s="6">
        <v>0.70212700000000006</v>
      </c>
      <c r="O793" s="6">
        <v>0.63687766666666668</v>
      </c>
      <c r="P793" s="6">
        <v>0.27136833333333338</v>
      </c>
      <c r="Q793" s="11" t="s">
        <v>1235</v>
      </c>
    </row>
    <row r="794" spans="1:17" x14ac:dyDescent="0.3">
      <c r="A794" s="5" t="s">
        <v>409</v>
      </c>
      <c r="B794" s="11" t="s">
        <v>1071</v>
      </c>
      <c r="C794" s="5" t="s">
        <v>8</v>
      </c>
      <c r="D794" s="5"/>
      <c r="E794" s="5" t="s">
        <v>942</v>
      </c>
      <c r="F794" s="5" t="s">
        <v>1231</v>
      </c>
      <c r="G794" s="6">
        <v>28.547332333333333</v>
      </c>
      <c r="H794" s="6">
        <v>11.032143</v>
      </c>
      <c r="I794" s="6">
        <v>19.094277666666667</v>
      </c>
      <c r="J794" s="6">
        <v>14.286176333333332</v>
      </c>
      <c r="K794" s="6">
        <v>15.812516666666667</v>
      </c>
      <c r="L794" s="6">
        <v>0</v>
      </c>
      <c r="M794" s="6">
        <v>0</v>
      </c>
      <c r="N794" s="6">
        <v>0</v>
      </c>
      <c r="O794" s="6">
        <v>0.33201566666666665</v>
      </c>
      <c r="P794" s="6">
        <v>0.14112866666666665</v>
      </c>
      <c r="Q794" s="11" t="s">
        <v>1235</v>
      </c>
    </row>
    <row r="795" spans="1:17" x14ac:dyDescent="0.3">
      <c r="A795" s="5" t="s">
        <v>410</v>
      </c>
      <c r="B795" s="11" t="s">
        <v>1071</v>
      </c>
      <c r="C795" s="5" t="s">
        <v>8</v>
      </c>
      <c r="D795" s="5"/>
      <c r="E795" s="5" t="s">
        <v>942</v>
      </c>
      <c r="F795" s="5" t="s">
        <v>1232</v>
      </c>
      <c r="G795" s="6">
        <v>15.627661333333334</v>
      </c>
      <c r="H795" s="6">
        <v>7.949802</v>
      </c>
      <c r="I795" s="6">
        <v>10.658260666666665</v>
      </c>
      <c r="J795" s="6">
        <v>14.021651333333333</v>
      </c>
      <c r="K795" s="6">
        <v>11.281186666666665</v>
      </c>
      <c r="L795" s="6">
        <v>7.8374750000000004</v>
      </c>
      <c r="M795" s="6">
        <v>5.6445953333333341</v>
      </c>
      <c r="N795" s="6">
        <v>6.5600973333333323</v>
      </c>
      <c r="O795" s="6">
        <v>3.6030979999999997</v>
      </c>
      <c r="P795" s="6">
        <v>2.6323963333333333</v>
      </c>
      <c r="Q795" s="11" t="s">
        <v>1235</v>
      </c>
    </row>
    <row r="796" spans="1:17" x14ac:dyDescent="0.3">
      <c r="A796" s="5" t="s">
        <v>335</v>
      </c>
      <c r="B796" s="11" t="s">
        <v>1071</v>
      </c>
      <c r="C796" s="5" t="s">
        <v>8</v>
      </c>
      <c r="D796" s="5"/>
      <c r="E796" s="5" t="s">
        <v>916</v>
      </c>
      <c r="F796" s="5" t="s">
        <v>1231</v>
      </c>
      <c r="G796" s="6">
        <v>0</v>
      </c>
      <c r="H796" s="6">
        <v>1.33855E-2</v>
      </c>
      <c r="I796" s="6">
        <v>2.3466666666666667E-2</v>
      </c>
      <c r="J796" s="6">
        <v>2.6793000000000001E-2</v>
      </c>
      <c r="K796" s="6">
        <v>5.6211666666666667E-2</v>
      </c>
      <c r="L796" s="6">
        <v>0.14138966666666666</v>
      </c>
      <c r="M796" s="6">
        <v>0</v>
      </c>
      <c r="N796" s="6">
        <v>2.2952333333333335E-2</v>
      </c>
      <c r="O796" s="6">
        <v>2.9349333333333335E-2</v>
      </c>
      <c r="P796" s="6">
        <v>8.3923000000000011E-2</v>
      </c>
      <c r="Q796" s="11" t="s">
        <v>1235</v>
      </c>
    </row>
    <row r="797" spans="1:17" x14ac:dyDescent="0.3">
      <c r="A797" s="5" t="s">
        <v>681</v>
      </c>
      <c r="B797" s="11" t="s">
        <v>1071</v>
      </c>
      <c r="C797" s="5" t="s">
        <v>9</v>
      </c>
      <c r="D797" s="5"/>
      <c r="E797" s="5" t="s">
        <v>1017</v>
      </c>
      <c r="F797" s="5" t="s">
        <v>1231</v>
      </c>
      <c r="G797" s="6">
        <v>1.4789940000000001</v>
      </c>
      <c r="H797" s="6">
        <v>0.59737550000000006</v>
      </c>
      <c r="I797" s="6">
        <v>0.65136933333333336</v>
      </c>
      <c r="J797" s="6">
        <v>0.55234366666666668</v>
      </c>
      <c r="K797" s="6">
        <v>0.48821333333333333</v>
      </c>
      <c r="L797" s="6">
        <v>3.4148080000000003</v>
      </c>
      <c r="M797" s="6">
        <v>0.86901499999999998</v>
      </c>
      <c r="N797" s="6">
        <v>0.88980066666666657</v>
      </c>
      <c r="O797" s="6">
        <v>1.1174466666666667</v>
      </c>
      <c r="P797" s="6">
        <v>1.3893456666666666</v>
      </c>
      <c r="Q797" s="11" t="s">
        <v>1235</v>
      </c>
    </row>
    <row r="798" spans="1:17" x14ac:dyDescent="0.3">
      <c r="A798" s="5" t="s">
        <v>682</v>
      </c>
      <c r="B798" s="11" t="s">
        <v>1071</v>
      </c>
      <c r="C798" s="5" t="s">
        <v>9</v>
      </c>
      <c r="D798" s="5"/>
      <c r="E798" s="5" t="s">
        <v>1017</v>
      </c>
      <c r="F798" s="5" t="s">
        <v>1231</v>
      </c>
      <c r="G798" s="6">
        <v>0.58318799999999993</v>
      </c>
      <c r="H798" s="6">
        <v>0.37058199999999997</v>
      </c>
      <c r="I798" s="6">
        <v>0.27815200000000001</v>
      </c>
      <c r="J798" s="6">
        <v>0.44216766666666668</v>
      </c>
      <c r="K798" s="6">
        <v>0.301736</v>
      </c>
      <c r="L798" s="6">
        <v>1.2141553333333333</v>
      </c>
      <c r="M798" s="6">
        <v>0.48095766666666667</v>
      </c>
      <c r="N798" s="6">
        <v>0.4008496666666666</v>
      </c>
      <c r="O798" s="6">
        <v>0.30225600000000002</v>
      </c>
      <c r="P798" s="6">
        <v>0.56135933333333332</v>
      </c>
      <c r="Q798" s="11" t="s">
        <v>1235</v>
      </c>
    </row>
    <row r="799" spans="1:17" x14ac:dyDescent="0.3">
      <c r="A799" s="9" t="s">
        <v>683</v>
      </c>
      <c r="B799" s="20" t="s">
        <v>1071</v>
      </c>
      <c r="C799" s="9" t="s">
        <v>9</v>
      </c>
      <c r="D799" s="9"/>
      <c r="E799" s="9" t="s">
        <v>1017</v>
      </c>
      <c r="F799" s="9" t="s">
        <v>1231</v>
      </c>
      <c r="G799" s="10">
        <v>2.7303686666666667</v>
      </c>
      <c r="H799" s="10">
        <v>1.3182160000000001</v>
      </c>
      <c r="I799" s="10">
        <v>1.8411863333333331</v>
      </c>
      <c r="J799" s="10">
        <v>1.5408253333333333</v>
      </c>
      <c r="K799" s="10">
        <v>1.2671823333333334</v>
      </c>
      <c r="L799" s="10">
        <v>0.38999066666666665</v>
      </c>
      <c r="M799" s="10">
        <v>9.5519333333333331E-2</v>
      </c>
      <c r="N799" s="10">
        <v>0.13624833333333333</v>
      </c>
      <c r="O799" s="10">
        <v>5.6853999999999995E-2</v>
      </c>
      <c r="P799" s="10">
        <v>0.16203566666666666</v>
      </c>
      <c r="Q799" s="20" t="s">
        <v>1235</v>
      </c>
    </row>
  </sheetData>
  <sortState xmlns:xlrd2="http://schemas.microsoft.com/office/spreadsheetml/2017/richdata2" ref="A2:P799">
    <sortCondition descending="1" ref="B1:B799"/>
  </sortState>
  <mergeCells count="21">
    <mergeCell ref="Q119:Q122"/>
    <mergeCell ref="Q5:Q7"/>
    <mergeCell ref="Q66:Q77"/>
    <mergeCell ref="Q11:Q12"/>
    <mergeCell ref="Q35:Q36"/>
    <mergeCell ref="Q106:Q110"/>
    <mergeCell ref="Q112:Q114"/>
    <mergeCell ref="Q29:Q34"/>
    <mergeCell ref="Q15:Q21"/>
    <mergeCell ref="Q22:Q25"/>
    <mergeCell ref="Q8:Q10"/>
    <mergeCell ref="Q79:Q82"/>
    <mergeCell ref="Q13:Q14"/>
    <mergeCell ref="Q26:Q28"/>
    <mergeCell ref="Q91:Q94"/>
    <mergeCell ref="Q2:Q4"/>
    <mergeCell ref="Q37:Q41"/>
    <mergeCell ref="Q42:Q44"/>
    <mergeCell ref="Q45:Q64"/>
    <mergeCell ref="Q97:Q103"/>
    <mergeCell ref="Q89:Q90"/>
  </mergeCells>
  <phoneticPr fontId="1" type="noConversion"/>
  <conditionalFormatting sqref="A1:A799">
    <cfRule type="duplicateValues" dxfId="3" priority="29"/>
  </conditionalFormatting>
  <conditionalFormatting sqref="A2:A799">
    <cfRule type="duplicateValues" dxfId="2" priority="31"/>
  </conditionalFormatting>
  <conditionalFormatting sqref="G2:P153">
    <cfRule type="colorScale" priority="3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1:A20 A22:A799">
    <cfRule type="duplicateValues" dxfId="1" priority="37"/>
  </conditionalFormatting>
  <conditionalFormatting sqref="G1:P20 Q1 G22:P799">
    <cfRule type="colorScale" priority="4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66:A77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EGs&amp;SEGs in five 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4-17T02:57:26Z</dcterms:modified>
</cp:coreProperties>
</file>